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\\10.40.44.32\s-bimol-loewith\Projects\Toroid-egoc\2022_NSMB essential\raw data\Figure 1\"/>
    </mc:Choice>
  </mc:AlternateContent>
  <xr:revisionPtr revIDLastSave="0" documentId="13_ncr:1_{E6539945-4E8F-4A0F-A477-F0F9EA9BEC25}" xr6:coauthVersionLast="47" xr6:coauthVersionMax="47" xr10:uidLastSave="{00000000-0000-0000-0000-000000000000}"/>
  <bookViews>
    <workbookView xWindow="-98" yWindow="-98" windowWidth="22695" windowHeight="14595" activeTab="3" xr2:uid="{00000000-000D-0000-FFFF-FFFF00000000}"/>
  </bookViews>
  <sheets>
    <sheet name="D" sheetId="1" r:id="rId1"/>
    <sheet name="F" sheetId="2" r:id="rId2"/>
    <sheet name="H" sheetId="3" r:id="rId3"/>
    <sheet name="J" sheetId="4" r:id="rId4"/>
  </sheets>
  <externalReferences>
    <externalReference r:id="rId5"/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4" l="1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6" i="4"/>
  <c r="B55" i="4"/>
  <c r="D130" i="1"/>
  <c r="G6" i="1"/>
  <c r="G9" i="1"/>
  <c r="G12" i="1"/>
  <c r="G15" i="1"/>
  <c r="G18" i="1"/>
  <c r="G21" i="1"/>
  <c r="G24" i="1"/>
  <c r="G27" i="1"/>
  <c r="G30" i="1"/>
  <c r="G33" i="1"/>
  <c r="G36" i="1"/>
  <c r="G39" i="1"/>
  <c r="G42" i="1"/>
  <c r="G45" i="1"/>
  <c r="G48" i="1"/>
  <c r="G51" i="1"/>
  <c r="G54" i="1"/>
  <c r="G57" i="1"/>
  <c r="G60" i="1"/>
  <c r="G63" i="1"/>
  <c r="G66" i="1"/>
  <c r="G69" i="1"/>
  <c r="G72" i="1"/>
  <c r="G75" i="1"/>
  <c r="G78" i="1"/>
  <c r="G81" i="1"/>
  <c r="G84" i="1"/>
  <c r="G87" i="1"/>
  <c r="G90" i="1"/>
  <c r="G93" i="1"/>
  <c r="G96" i="1"/>
  <c r="G99" i="1"/>
  <c r="G102" i="1"/>
  <c r="G105" i="1"/>
  <c r="G108" i="1"/>
  <c r="G111" i="1"/>
  <c r="G114" i="1"/>
  <c r="G117" i="1"/>
  <c r="G120" i="1"/>
  <c r="G123" i="1"/>
  <c r="G126" i="1"/>
  <c r="G3" i="1"/>
  <c r="C52" i="2"/>
  <c r="C94" i="4"/>
  <c r="B94" i="4"/>
  <c r="C93" i="4"/>
  <c r="B93" i="4"/>
  <c r="C92" i="4"/>
  <c r="B92" i="4"/>
  <c r="C91" i="4"/>
  <c r="B91" i="4"/>
  <c r="C90" i="4"/>
  <c r="B90" i="4"/>
  <c r="C89" i="4"/>
  <c r="B89" i="4"/>
  <c r="C88" i="4"/>
  <c r="B88" i="4"/>
  <c r="C87" i="4"/>
  <c r="B87" i="4"/>
  <c r="C86" i="4"/>
  <c r="B86" i="4"/>
  <c r="C85" i="4"/>
  <c r="B85" i="4"/>
  <c r="C84" i="4"/>
  <c r="B84" i="4"/>
  <c r="C83" i="4"/>
  <c r="B83" i="4"/>
  <c r="C82" i="4"/>
  <c r="B82" i="4"/>
  <c r="C81" i="4"/>
  <c r="B81" i="4"/>
  <c r="C80" i="4"/>
  <c r="B80" i="4"/>
  <c r="C79" i="4"/>
  <c r="B79" i="4"/>
  <c r="C78" i="4"/>
  <c r="B78" i="4"/>
  <c r="C77" i="4"/>
  <c r="B77" i="4"/>
  <c r="C76" i="4"/>
  <c r="B76" i="4"/>
  <c r="C75" i="4"/>
  <c r="B75" i="4"/>
  <c r="C74" i="4"/>
  <c r="B74" i="4"/>
  <c r="C73" i="4"/>
  <c r="B73" i="4"/>
  <c r="C72" i="4"/>
  <c r="B72" i="4"/>
  <c r="C71" i="4"/>
  <c r="B71" i="4"/>
  <c r="C70" i="4"/>
  <c r="B70" i="4"/>
  <c r="C69" i="4"/>
  <c r="B69" i="4"/>
  <c r="C68" i="4"/>
  <c r="B68" i="4"/>
  <c r="C67" i="4"/>
  <c r="B67" i="4"/>
  <c r="C66" i="4"/>
  <c r="B66" i="4"/>
  <c r="C65" i="4"/>
  <c r="B65" i="4"/>
  <c r="C64" i="4"/>
  <c r="B64" i="4"/>
  <c r="C63" i="4"/>
  <c r="B63" i="4"/>
  <c r="C62" i="4"/>
  <c r="B62" i="4"/>
  <c r="C61" i="4"/>
  <c r="B61" i="4"/>
  <c r="C60" i="4"/>
  <c r="B60" i="4"/>
  <c r="C59" i="4"/>
  <c r="B59" i="4"/>
  <c r="C58" i="4"/>
  <c r="B58" i="4"/>
  <c r="C57" i="4"/>
  <c r="B57" i="4"/>
  <c r="C56" i="4"/>
  <c r="B56" i="4"/>
  <c r="C55" i="4"/>
  <c r="Y12" i="4"/>
  <c r="Z12" i="4" s="1"/>
  <c r="C45" i="4"/>
  <c r="C44" i="4"/>
  <c r="C43" i="4"/>
  <c r="C42" i="4"/>
  <c r="C41" i="4"/>
  <c r="C40" i="4"/>
  <c r="C39" i="4"/>
  <c r="C38" i="4"/>
  <c r="C37" i="4"/>
  <c r="C36" i="4"/>
  <c r="C35" i="4"/>
  <c r="C34" i="4"/>
  <c r="C33" i="4"/>
  <c r="C32" i="4"/>
  <c r="C31" i="4"/>
  <c r="C30" i="4"/>
  <c r="C29" i="4"/>
  <c r="C28" i="4"/>
  <c r="C27" i="4"/>
  <c r="C26" i="4"/>
  <c r="C25" i="4"/>
  <c r="C24" i="4"/>
  <c r="C23" i="4"/>
  <c r="C22" i="4"/>
  <c r="C21" i="4"/>
  <c r="C20" i="4"/>
  <c r="C19" i="4"/>
  <c r="C18" i="4"/>
  <c r="C17" i="4"/>
  <c r="C16" i="4"/>
  <c r="C15" i="4"/>
  <c r="C14" i="4"/>
  <c r="C13" i="4"/>
  <c r="C12" i="4"/>
  <c r="C11" i="4"/>
  <c r="C10" i="4"/>
  <c r="C9" i="4"/>
  <c r="C8" i="4"/>
  <c r="C7" i="4"/>
  <c r="C27" i="2" l="1"/>
  <c r="B27" i="2"/>
  <c r="C86" i="2"/>
  <c r="B86" i="2"/>
  <c r="C85" i="2"/>
  <c r="B85" i="2"/>
  <c r="C84" i="2"/>
  <c r="B84" i="2"/>
  <c r="C83" i="2"/>
  <c r="B83" i="2"/>
  <c r="C82" i="2"/>
  <c r="B82" i="2"/>
  <c r="C81" i="2"/>
  <c r="B81" i="2"/>
  <c r="C80" i="2"/>
  <c r="B80" i="2"/>
  <c r="C79" i="2"/>
  <c r="B79" i="2"/>
  <c r="C78" i="2"/>
  <c r="B78" i="2"/>
  <c r="C77" i="2"/>
  <c r="B77" i="2"/>
  <c r="C76" i="2"/>
  <c r="B76" i="2"/>
  <c r="C75" i="2"/>
  <c r="B75" i="2"/>
  <c r="C74" i="2"/>
  <c r="B74" i="2"/>
  <c r="C73" i="2"/>
  <c r="B73" i="2"/>
  <c r="C72" i="2"/>
  <c r="B72" i="2"/>
  <c r="C71" i="2"/>
  <c r="B71" i="2"/>
  <c r="C70" i="2"/>
  <c r="B70" i="2"/>
  <c r="C69" i="2"/>
  <c r="B69" i="2"/>
  <c r="C68" i="2"/>
  <c r="B68" i="2"/>
  <c r="C67" i="2"/>
  <c r="B67" i="2"/>
  <c r="C66" i="2"/>
  <c r="B66" i="2"/>
  <c r="C65" i="2"/>
  <c r="B65" i="2"/>
  <c r="C64" i="2"/>
  <c r="B64" i="2"/>
  <c r="C63" i="2"/>
  <c r="B63" i="2"/>
  <c r="C62" i="2"/>
  <c r="B62" i="2"/>
  <c r="C61" i="2"/>
  <c r="B61" i="2"/>
  <c r="C60" i="2"/>
  <c r="B60" i="2"/>
  <c r="C59" i="2"/>
  <c r="B59" i="2"/>
  <c r="C58" i="2"/>
  <c r="B58" i="2"/>
  <c r="C57" i="2"/>
  <c r="B57" i="2"/>
  <c r="C56" i="2"/>
  <c r="B56" i="2"/>
  <c r="C55" i="2"/>
  <c r="B55" i="2"/>
  <c r="C54" i="2"/>
  <c r="B54" i="2"/>
  <c r="C53" i="2"/>
  <c r="B53" i="2"/>
  <c r="B52" i="2"/>
  <c r="C51" i="2"/>
  <c r="B51" i="2"/>
  <c r="C50" i="2"/>
  <c r="B50" i="2"/>
  <c r="C49" i="2"/>
  <c r="B49" i="2"/>
  <c r="C48" i="2"/>
  <c r="B48" i="2"/>
  <c r="C47" i="2"/>
  <c r="B47" i="2"/>
  <c r="C46" i="2"/>
  <c r="B46" i="2"/>
  <c r="C45" i="2"/>
  <c r="B45" i="2"/>
  <c r="C44" i="2"/>
  <c r="B44" i="2"/>
  <c r="C43" i="2"/>
  <c r="B43" i="2"/>
  <c r="C42" i="2"/>
  <c r="B42" i="2"/>
  <c r="C41" i="2"/>
  <c r="B41" i="2"/>
  <c r="C40" i="2"/>
  <c r="B40" i="2"/>
  <c r="C39" i="2"/>
  <c r="B39" i="2"/>
  <c r="C38" i="2"/>
  <c r="B38" i="2"/>
  <c r="C37" i="2"/>
  <c r="B37" i="2"/>
  <c r="C36" i="2"/>
  <c r="B36" i="2"/>
  <c r="C35" i="2"/>
  <c r="B35" i="2"/>
  <c r="C34" i="2"/>
  <c r="B34" i="2"/>
  <c r="C33" i="2"/>
  <c r="B33" i="2"/>
  <c r="C32" i="2"/>
  <c r="B32" i="2"/>
  <c r="C31" i="2"/>
  <c r="B31" i="2"/>
  <c r="C30" i="2"/>
  <c r="B30" i="2"/>
  <c r="C29" i="2"/>
  <c r="B29" i="2"/>
  <c r="C28" i="2"/>
  <c r="B28" i="2"/>
  <c r="F63" i="1" l="1"/>
  <c r="F60" i="1"/>
  <c r="F57" i="1"/>
  <c r="F54" i="1"/>
  <c r="F51" i="1"/>
  <c r="F48" i="1"/>
  <c r="E128" i="1"/>
  <c r="E107" i="1"/>
  <c r="E127" i="1"/>
  <c r="E106" i="1"/>
  <c r="E126" i="1"/>
  <c r="E105" i="1"/>
  <c r="E125" i="1"/>
  <c r="E104" i="1"/>
  <c r="E124" i="1"/>
  <c r="E103" i="1"/>
  <c r="E123" i="1"/>
  <c r="E102" i="1"/>
  <c r="E122" i="1"/>
  <c r="E101" i="1"/>
  <c r="E121" i="1"/>
  <c r="E100" i="1"/>
  <c r="E120" i="1"/>
  <c r="E99" i="1"/>
  <c r="F99" i="1" s="1"/>
  <c r="E119" i="1"/>
  <c r="E98" i="1"/>
  <c r="E118" i="1"/>
  <c r="E97" i="1"/>
  <c r="E117" i="1"/>
  <c r="E96" i="1"/>
  <c r="E116" i="1"/>
  <c r="E95" i="1"/>
  <c r="E115" i="1"/>
  <c r="E94" i="1"/>
  <c r="E114" i="1"/>
  <c r="E93" i="1"/>
  <c r="E113" i="1"/>
  <c r="E92" i="1"/>
  <c r="E112" i="1"/>
  <c r="E91" i="1"/>
  <c r="E111" i="1"/>
  <c r="E90" i="1"/>
  <c r="E110" i="1"/>
  <c r="E89" i="1"/>
  <c r="E109" i="1"/>
  <c r="E88" i="1"/>
  <c r="E108" i="1"/>
  <c r="E87" i="1"/>
  <c r="F87" i="1" s="1"/>
  <c r="F117" i="1" l="1"/>
  <c r="F126" i="1"/>
  <c r="F114" i="1"/>
  <c r="F111" i="1"/>
  <c r="F123" i="1"/>
  <c r="F120" i="1"/>
  <c r="F108" i="1"/>
  <c r="F96" i="1"/>
  <c r="F93" i="1"/>
  <c r="F105" i="1"/>
  <c r="F90" i="1"/>
  <c r="F102" i="1"/>
  <c r="E86" i="1" l="1"/>
  <c r="E65" i="1"/>
  <c r="E44" i="1"/>
  <c r="E23" i="1"/>
  <c r="F21" i="1" s="1"/>
  <c r="E85" i="1"/>
  <c r="E64" i="1"/>
  <c r="E43" i="1"/>
  <c r="E22" i="1"/>
  <c r="E84" i="1"/>
  <c r="F84" i="1" s="1"/>
  <c r="E63" i="1"/>
  <c r="E42" i="1"/>
  <c r="F42" i="1" s="1"/>
  <c r="E21" i="1"/>
  <c r="E83" i="1"/>
  <c r="E62" i="1"/>
  <c r="E41" i="1"/>
  <c r="E20" i="1"/>
  <c r="F18" i="1" s="1"/>
  <c r="E82" i="1"/>
  <c r="E61" i="1"/>
  <c r="E40" i="1"/>
  <c r="E19" i="1"/>
  <c r="E81" i="1"/>
  <c r="F81" i="1" s="1"/>
  <c r="E60" i="1"/>
  <c r="E39" i="1"/>
  <c r="E18" i="1"/>
  <c r="E80" i="1"/>
  <c r="E59" i="1"/>
  <c r="E38" i="1"/>
  <c r="E17" i="1"/>
  <c r="E79" i="1"/>
  <c r="E58" i="1"/>
  <c r="E37" i="1"/>
  <c r="E16" i="1"/>
  <c r="E78" i="1"/>
  <c r="F78" i="1" s="1"/>
  <c r="E57" i="1"/>
  <c r="E36" i="1"/>
  <c r="F36" i="1" s="1"/>
  <c r="E15" i="1"/>
  <c r="E77" i="1"/>
  <c r="E56" i="1"/>
  <c r="E35" i="1"/>
  <c r="E14" i="1"/>
  <c r="E76" i="1"/>
  <c r="E55" i="1"/>
  <c r="E34" i="1"/>
  <c r="E13" i="1"/>
  <c r="E75" i="1"/>
  <c r="E54" i="1"/>
  <c r="E33" i="1"/>
  <c r="E12" i="1"/>
  <c r="E74" i="1"/>
  <c r="E53" i="1"/>
  <c r="E32" i="1"/>
  <c r="E11" i="1"/>
  <c r="F9" i="1" s="1"/>
  <c r="E73" i="1"/>
  <c r="E52" i="1"/>
  <c r="E31" i="1"/>
  <c r="E10" i="1"/>
  <c r="E72" i="1"/>
  <c r="F72" i="1" s="1"/>
  <c r="F30" i="1"/>
  <c r="E30" i="1"/>
  <c r="E9" i="1"/>
  <c r="E71" i="1"/>
  <c r="E50" i="1"/>
  <c r="E29" i="1"/>
  <c r="E8" i="1"/>
  <c r="E70" i="1"/>
  <c r="E49" i="1"/>
  <c r="E28" i="1"/>
  <c r="E7" i="1"/>
  <c r="E69" i="1"/>
  <c r="E48" i="1"/>
  <c r="E27" i="1"/>
  <c r="F27" i="1" s="1"/>
  <c r="E6" i="1"/>
  <c r="E68" i="1"/>
  <c r="E47" i="1"/>
  <c r="E26" i="1"/>
  <c r="E5" i="1"/>
  <c r="E67" i="1"/>
  <c r="E46" i="1"/>
  <c r="E25" i="1"/>
  <c r="F24" i="1" s="1"/>
  <c r="E4" i="1"/>
  <c r="E66" i="1"/>
  <c r="F66" i="1" s="1"/>
  <c r="E45" i="1"/>
  <c r="F45" i="1" s="1"/>
  <c r="E24" i="1"/>
  <c r="E3" i="1"/>
  <c r="F75" i="1" l="1"/>
  <c r="F69" i="1"/>
  <c r="F39" i="1"/>
  <c r="F33" i="1"/>
  <c r="F6" i="1"/>
  <c r="F3" i="1"/>
  <c r="F12" i="1"/>
  <c r="F15" i="1"/>
  <c r="S15" i="1" s="1"/>
  <c r="S16" i="1"/>
  <c r="R16" i="1"/>
  <c r="S11" i="1"/>
  <c r="R11" i="1"/>
  <c r="S13" i="1"/>
  <c r="R13" i="1"/>
  <c r="R14" i="1"/>
  <c r="S14" i="1"/>
  <c r="S17" i="1"/>
  <c r="R17" i="1"/>
  <c r="S12" i="1"/>
  <c r="R12" i="1"/>
  <c r="R15" i="1" l="1"/>
</calcChain>
</file>

<file path=xl/sharedStrings.xml><?xml version="1.0" encoding="utf-8"?>
<sst xmlns="http://schemas.openxmlformats.org/spreadsheetml/2006/main" count="712" uniqueCount="101">
  <si>
    <t>WT</t>
  </si>
  <si>
    <t>Timepoint</t>
  </si>
  <si>
    <t>Image number</t>
  </si>
  <si>
    <t>TEV replicate A</t>
  </si>
  <si>
    <t>TEV replicate B</t>
  </si>
  <si>
    <t>Ratio</t>
  </si>
  <si>
    <t>Cell</t>
  </si>
  <si>
    <t>Puncta number</t>
  </si>
  <si>
    <t>Cell number</t>
  </si>
  <si>
    <t>Average images</t>
  </si>
  <si>
    <t>TEV replicate C</t>
  </si>
  <si>
    <t>WT replicate A</t>
  </si>
  <si>
    <t>WT replicate B</t>
  </si>
  <si>
    <t>WT replicate C</t>
  </si>
  <si>
    <t>STDEV of average TOROIDs intensity</t>
  </si>
  <si>
    <t>Average TOROIDs intensity</t>
  </si>
  <si>
    <t>TRESHOLD of TOROIDs apparition</t>
  </si>
  <si>
    <t>0 if value below column average</t>
  </si>
  <si>
    <t>1 if value above column average</t>
  </si>
  <si>
    <t>Same is repeated every second columns</t>
  </si>
  <si>
    <t>Cell A TOROIDs intensity - Background intensity</t>
  </si>
  <si>
    <t>Cell B TOROIDs intensity - Background intensity</t>
  </si>
  <si>
    <t>Cell C TOROIDs intensity - Background intensity</t>
  </si>
  <si>
    <t>Cell D TOROIDs intensity - Background intensity</t>
  </si>
  <si>
    <t>Cell E TOROIDs intensity - Background intensity</t>
  </si>
  <si>
    <t>Cell F TOROIDs intensity - Background intensity</t>
  </si>
  <si>
    <t>Cell G TOROIDs intensity - Background intensity</t>
  </si>
  <si>
    <t>Cell H TOROIDs intensity - Background intensity</t>
  </si>
  <si>
    <t>Cell I TOROIDs intensity - Background intensity</t>
  </si>
  <si>
    <t>Cell J TOROIDs intensity - Background intensity</t>
  </si>
  <si>
    <t>Cell K TOROIDs intensity - Background intensity</t>
  </si>
  <si>
    <t>Cell L TOROIDs intensity - Background intensity</t>
  </si>
  <si>
    <t>Cell M TOROIDs intensity - Background intensity</t>
  </si>
  <si>
    <t>Cell N TOROIDs intensity - Background intensity</t>
  </si>
  <si>
    <t>Cell O TOROIDs intensity - Background intensity</t>
  </si>
  <si>
    <t>Image</t>
  </si>
  <si>
    <t>Compartment</t>
  </si>
  <si>
    <r>
      <t xml:space="preserve">Mother cell </t>
    </r>
    <r>
      <rPr>
        <b/>
        <sz val="11"/>
        <color theme="1"/>
        <rFont val="Symbol"/>
        <family val="1"/>
        <charset val="2"/>
      </rPr>
      <t>a</t>
    </r>
  </si>
  <si>
    <t>Budded Diploid</t>
  </si>
  <si>
    <t>Mother cell a</t>
  </si>
  <si>
    <r>
      <rPr>
        <b/>
        <sz val="11"/>
        <color rgb="FF00B050"/>
        <rFont val="Calibri"/>
        <family val="2"/>
        <scheme val="minor"/>
      </rPr>
      <t>GFP-TOR1</t>
    </r>
    <r>
      <rPr>
        <b/>
        <sz val="11"/>
        <color theme="1"/>
        <rFont val="Calibri"/>
        <family val="2"/>
        <scheme val="minor"/>
      </rPr>
      <t xml:space="preserve">, </t>
    </r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gtrs</t>
    </r>
  </si>
  <si>
    <t>x</t>
  </si>
  <si>
    <r>
      <t>Vph1-mCherry</t>
    </r>
    <r>
      <rPr>
        <b/>
        <sz val="11"/>
        <rFont val="Calibri"/>
        <family val="2"/>
        <scheme val="minor"/>
      </rPr>
      <t/>
    </r>
  </si>
  <si>
    <t>EARLY</t>
  </si>
  <si>
    <t>MIDDLE</t>
  </si>
  <si>
    <t>LATE</t>
  </si>
  <si>
    <t>Diploid State</t>
  </si>
  <si>
    <t>late</t>
  </si>
  <si>
    <t>Tot</t>
  </si>
  <si>
    <t>a</t>
  </si>
  <si>
    <t>d</t>
  </si>
  <si>
    <t>mCherry</t>
  </si>
  <si>
    <t>TOROID</t>
  </si>
  <si>
    <t>mCh</t>
  </si>
  <si>
    <t>TOR</t>
  </si>
  <si>
    <t>middle</t>
  </si>
  <si>
    <t>early</t>
  </si>
  <si>
    <r>
      <t>Vph1-mCherry</t>
    </r>
    <r>
      <rPr>
        <b/>
        <sz val="11"/>
        <rFont val="Calibri"/>
        <family val="2"/>
        <scheme val="minor"/>
      </rPr>
      <t xml:space="preserve">, </t>
    </r>
    <r>
      <rPr>
        <b/>
        <sz val="11"/>
        <rFont val="Symbol"/>
        <family val="1"/>
        <charset val="2"/>
      </rPr>
      <t>D</t>
    </r>
    <r>
      <rPr>
        <b/>
        <sz val="11"/>
        <rFont val="Calibri"/>
        <family val="2"/>
        <scheme val="minor"/>
      </rPr>
      <t>gtrs</t>
    </r>
  </si>
  <si>
    <t>Late</t>
  </si>
  <si>
    <t>Delta GTRs mutant</t>
  </si>
  <si>
    <t>Replicate 1</t>
  </si>
  <si>
    <t>Replicate 2</t>
  </si>
  <si>
    <t>WTxDD</t>
  </si>
  <si>
    <t>Movie 1</t>
  </si>
  <si>
    <t>Movie 2</t>
  </si>
  <si>
    <t>µ</t>
  </si>
  <si>
    <t>CI 95%</t>
  </si>
  <si>
    <t>Model Sigmo</t>
  </si>
  <si>
    <t>D1</t>
  </si>
  <si>
    <t>D2</t>
  </si>
  <si>
    <t>D3</t>
  </si>
  <si>
    <t>DeltaGTRs x DeltaGTRs</t>
  </si>
  <si>
    <t>WT x DeltaGTRs</t>
  </si>
  <si>
    <t>General analysis of the single cell analysis (Raw datas down below) All datas are aligned to have the apparition of TOROIDs at the same time (around 12 minutes)</t>
  </si>
  <si>
    <t>Analysis using MYCURVEFIT.COM</t>
  </si>
  <si>
    <t>min</t>
  </si>
  <si>
    <t>max</t>
  </si>
  <si>
    <t>minimum average 10 first</t>
  </si>
  <si>
    <t>max average 10 last values</t>
  </si>
  <si>
    <t>Cell A single analysis</t>
  </si>
  <si>
    <t xml:space="preserve"> </t>
  </si>
  <si>
    <t>Mean</t>
  </si>
  <si>
    <t>Area</t>
  </si>
  <si>
    <t>0.413</t>
  </si>
  <si>
    <t>Cell B single analysis</t>
  </si>
  <si>
    <t>Cell C single analysis</t>
  </si>
  <si>
    <t>Cell D single analysis</t>
  </si>
  <si>
    <t>Cell E single analysis</t>
  </si>
  <si>
    <t>Cell F single analysis</t>
  </si>
  <si>
    <t>Cell G single analysis</t>
  </si>
  <si>
    <t>Cell H single analysis</t>
  </si>
  <si>
    <t>Cell I single analysis</t>
  </si>
  <si>
    <t>Cell J single analysis</t>
  </si>
  <si>
    <t>Cell K single analysis</t>
  </si>
  <si>
    <t>Cell L single analysis</t>
  </si>
  <si>
    <t>Cell M single analysis</t>
  </si>
  <si>
    <t>Cell N single analysis</t>
  </si>
  <si>
    <t>Cell O single analysis</t>
  </si>
  <si>
    <t>mCh percentage</t>
  </si>
  <si>
    <t>TOR percentage</t>
  </si>
  <si>
    <t>Number of ce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Symbol"/>
      <family val="1"/>
      <charset val="2"/>
    </font>
    <font>
      <b/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name val="Symbol"/>
      <family val="1"/>
      <charset val="2"/>
    </font>
    <font>
      <sz val="11"/>
      <color rgb="FFFF0000"/>
      <name val="Calibri"/>
      <family val="2"/>
      <scheme val="minor"/>
    </font>
    <font>
      <b/>
      <sz val="22"/>
      <color theme="1"/>
      <name val="Calibri"/>
      <family val="2"/>
      <scheme val="minor"/>
    </font>
    <font>
      <b/>
      <sz val="24"/>
      <color theme="1"/>
      <name val="Calibri"/>
      <family val="2"/>
      <scheme val="minor"/>
    </font>
    <font>
      <b/>
      <sz val="18"/>
      <color theme="1"/>
      <name val="Calibri"/>
      <family val="2"/>
      <scheme val="minor"/>
    </font>
    <font>
      <sz val="11"/>
      <color theme="9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0000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2" fillId="5" borderId="0" xfId="0" applyFont="1" applyFill="1"/>
    <xf numFmtId="0" fontId="0" fillId="6" borderId="0" xfId="0" applyFill="1"/>
    <xf numFmtId="0" fontId="0" fillId="7" borderId="0" xfId="0" applyFill="1"/>
    <xf numFmtId="0" fontId="2" fillId="7" borderId="0" xfId="0" applyFont="1" applyFill="1"/>
    <xf numFmtId="0" fontId="1" fillId="0" borderId="0" xfId="0" applyFont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Alignment="1">
      <alignment horizontal="right" vertical="center"/>
    </xf>
    <xf numFmtId="0" fontId="5" fillId="0" borderId="0" xfId="0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0" fillId="0" borderId="0" xfId="0" applyAlignment="1"/>
    <xf numFmtId="0" fontId="2" fillId="8" borderId="0" xfId="0" applyFont="1" applyFill="1"/>
    <xf numFmtId="0" fontId="0" fillId="0" borderId="2" xfId="0" applyBorder="1"/>
    <xf numFmtId="0" fontId="0" fillId="0" borderId="3" xfId="0" applyBorder="1"/>
    <xf numFmtId="0" fontId="1" fillId="0" borderId="4" xfId="0" applyFont="1" applyBorder="1"/>
    <xf numFmtId="0" fontId="1" fillId="0" borderId="0" xfId="0" applyFont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11" fillId="0" borderId="0" xfId="0" applyFont="1"/>
    <xf numFmtId="0" fontId="8" fillId="0" borderId="0" xfId="0" applyFont="1"/>
    <xf numFmtId="0" fontId="12" fillId="0" borderId="0" xfId="0" applyFont="1"/>
    <xf numFmtId="0" fontId="0" fillId="0" borderId="0" xfId="0" applyFill="1" applyAlignment="1">
      <alignment vertical="center"/>
    </xf>
    <xf numFmtId="0" fontId="0" fillId="2" borderId="0" xfId="0" applyFill="1" applyAlignment="1">
      <alignment horizontal="center" vertical="center"/>
    </xf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 vertical="center"/>
    </xf>
    <xf numFmtId="0" fontId="0" fillId="5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7" borderId="0" xfId="0" applyFill="1" applyAlignment="1">
      <alignment horizontal="center"/>
    </xf>
    <xf numFmtId="0" fontId="9" fillId="0" borderId="1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5" Type="http://schemas.openxmlformats.org/officeDocument/2006/relationships/externalLink" Target="externalLinks/externalLink1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5.1429791931536184E-2"/>
          <c:y val="1.9528958880139981E-2"/>
          <c:w val="0.90363032509266816"/>
          <c:h val="0.92177777777777781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General!$C$28:$C$87</c:f>
                <c:numCache>
                  <c:formatCode>General</c:formatCode>
                  <c:ptCount val="60"/>
                  <c:pt idx="0">
                    <c:v>5.2563015099906298</c:v>
                  </c:pt>
                  <c:pt idx="1">
                    <c:v>5.129447697365995</c:v>
                  </c:pt>
                  <c:pt idx="2">
                    <c:v>5.6930545886148547</c:v>
                  </c:pt>
                  <c:pt idx="3">
                    <c:v>6.9871868930103265</c:v>
                  </c:pt>
                  <c:pt idx="4">
                    <c:v>8.7858280259429513</c:v>
                  </c:pt>
                  <c:pt idx="5">
                    <c:v>10.250257563182917</c:v>
                  </c:pt>
                  <c:pt idx="6">
                    <c:v>8.5447173959260834</c:v>
                  </c:pt>
                  <c:pt idx="7">
                    <c:v>9.8542005348872088</c:v>
                  </c:pt>
                  <c:pt idx="8">
                    <c:v>9.1749260223198643</c:v>
                  </c:pt>
                  <c:pt idx="9">
                    <c:v>7.8902071724212544</c:v>
                  </c:pt>
                  <c:pt idx="10">
                    <c:v>7.0035564999688598</c:v>
                  </c:pt>
                  <c:pt idx="11">
                    <c:v>8.2030132117625865</c:v>
                  </c:pt>
                  <c:pt idx="12">
                    <c:v>9.591994056148474</c:v>
                  </c:pt>
                  <c:pt idx="13">
                    <c:v>11.73076237917712</c:v>
                  </c:pt>
                  <c:pt idx="14">
                    <c:v>11.369935198577828</c:v>
                  </c:pt>
                  <c:pt idx="15">
                    <c:v>11.794377294380192</c:v>
                  </c:pt>
                  <c:pt idx="16">
                    <c:v>11.343071174970071</c:v>
                  </c:pt>
                  <c:pt idx="17">
                    <c:v>10.297933717379289</c:v>
                  </c:pt>
                  <c:pt idx="18">
                    <c:v>10.079238707227715</c:v>
                  </c:pt>
                  <c:pt idx="19">
                    <c:v>10.467576261967483</c:v>
                  </c:pt>
                  <c:pt idx="20">
                    <c:v>11.242172549262225</c:v>
                  </c:pt>
                  <c:pt idx="21">
                    <c:v>10.577867449389871</c:v>
                  </c:pt>
                  <c:pt idx="22">
                    <c:v>12.132315399461129</c:v>
                  </c:pt>
                  <c:pt idx="23">
                    <c:v>10.835362715050275</c:v>
                  </c:pt>
                  <c:pt idx="24">
                    <c:v>4.843290324452413</c:v>
                  </c:pt>
                  <c:pt idx="25">
                    <c:v>10.411817860809604</c:v>
                  </c:pt>
                  <c:pt idx="26">
                    <c:v>10.053345260535972</c:v>
                  </c:pt>
                  <c:pt idx="27">
                    <c:v>9.1269268315220113</c:v>
                  </c:pt>
                  <c:pt idx="28">
                    <c:v>7.9507467609933826</c:v>
                  </c:pt>
                  <c:pt idx="29">
                    <c:v>8.2261256754011658</c:v>
                  </c:pt>
                  <c:pt idx="30">
                    <c:v>9.7871854306621913</c:v>
                  </c:pt>
                  <c:pt idx="31">
                    <c:v>8.8753978958424096</c:v>
                  </c:pt>
                  <c:pt idx="32">
                    <c:v>9.7386316185529775</c:v>
                  </c:pt>
                  <c:pt idx="33">
                    <c:v>9.5068211859209306</c:v>
                  </c:pt>
                  <c:pt idx="34">
                    <c:v>8.612249768073756</c:v>
                  </c:pt>
                  <c:pt idx="35">
                    <c:v>9.452875928599715</c:v>
                  </c:pt>
                  <c:pt idx="36">
                    <c:v>11.37078310754646</c:v>
                  </c:pt>
                  <c:pt idx="37">
                    <c:v>13.442093333253727</c:v>
                  </c:pt>
                  <c:pt idx="38">
                    <c:v>11.773550069059514</c:v>
                  </c:pt>
                  <c:pt idx="39">
                    <c:v>13.934390989215677</c:v>
                  </c:pt>
                  <c:pt idx="40">
                    <c:v>12.037878807633957</c:v>
                  </c:pt>
                  <c:pt idx="41">
                    <c:v>12.543456993964028</c:v>
                  </c:pt>
                  <c:pt idx="42">
                    <c:v>14.803865916869327</c:v>
                  </c:pt>
                  <c:pt idx="43">
                    <c:v>9.8045802056070599</c:v>
                  </c:pt>
                  <c:pt idx="44">
                    <c:v>14.921696612762089</c:v>
                  </c:pt>
                  <c:pt idx="45">
                    <c:v>10.204807273240261</c:v>
                  </c:pt>
                  <c:pt idx="46">
                    <c:v>15.096125582242831</c:v>
                  </c:pt>
                  <c:pt idx="47">
                    <c:v>14.096529296782441</c:v>
                  </c:pt>
                  <c:pt idx="48">
                    <c:v>15.806226465072401</c:v>
                  </c:pt>
                  <c:pt idx="49">
                    <c:v>11.140056201657734</c:v>
                  </c:pt>
                  <c:pt idx="50">
                    <c:v>12.966472388058371</c:v>
                  </c:pt>
                  <c:pt idx="51">
                    <c:v>12.494015891260869</c:v>
                  </c:pt>
                  <c:pt idx="52">
                    <c:v>12.79290832734786</c:v>
                  </c:pt>
                  <c:pt idx="53">
                    <c:v>11.544376279749782</c:v>
                  </c:pt>
                  <c:pt idx="54">
                    <c:v>12.290845817820138</c:v>
                  </c:pt>
                  <c:pt idx="55">
                    <c:v>12.762703034795422</c:v>
                  </c:pt>
                  <c:pt idx="56">
                    <c:v>10.034608405305434</c:v>
                  </c:pt>
                  <c:pt idx="57">
                    <c:v>13.682720926158648</c:v>
                  </c:pt>
                  <c:pt idx="58">
                    <c:v>10.068756798031066</c:v>
                  </c:pt>
                  <c:pt idx="59">
                    <c:v>10.791939810875574</c:v>
                  </c:pt>
                </c:numCache>
              </c:numRef>
            </c:plus>
            <c:minus>
              <c:numRef>
                <c:f>[1]General!$C$28:$C$87</c:f>
                <c:numCache>
                  <c:formatCode>General</c:formatCode>
                  <c:ptCount val="60"/>
                  <c:pt idx="0">
                    <c:v>5.2563015099906298</c:v>
                  </c:pt>
                  <c:pt idx="1">
                    <c:v>5.129447697365995</c:v>
                  </c:pt>
                  <c:pt idx="2">
                    <c:v>5.6930545886148547</c:v>
                  </c:pt>
                  <c:pt idx="3">
                    <c:v>6.9871868930103265</c:v>
                  </c:pt>
                  <c:pt idx="4">
                    <c:v>8.7858280259429513</c:v>
                  </c:pt>
                  <c:pt idx="5">
                    <c:v>10.250257563182917</c:v>
                  </c:pt>
                  <c:pt idx="6">
                    <c:v>8.5447173959260834</c:v>
                  </c:pt>
                  <c:pt idx="7">
                    <c:v>9.8542005348872088</c:v>
                  </c:pt>
                  <c:pt idx="8">
                    <c:v>9.1749260223198643</c:v>
                  </c:pt>
                  <c:pt idx="9">
                    <c:v>7.8902071724212544</c:v>
                  </c:pt>
                  <c:pt idx="10">
                    <c:v>7.0035564999688598</c:v>
                  </c:pt>
                  <c:pt idx="11">
                    <c:v>8.2030132117625865</c:v>
                  </c:pt>
                  <c:pt idx="12">
                    <c:v>9.591994056148474</c:v>
                  </c:pt>
                  <c:pt idx="13">
                    <c:v>11.73076237917712</c:v>
                  </c:pt>
                  <c:pt idx="14">
                    <c:v>11.369935198577828</c:v>
                  </c:pt>
                  <c:pt idx="15">
                    <c:v>11.794377294380192</c:v>
                  </c:pt>
                  <c:pt idx="16">
                    <c:v>11.343071174970071</c:v>
                  </c:pt>
                  <c:pt idx="17">
                    <c:v>10.297933717379289</c:v>
                  </c:pt>
                  <c:pt idx="18">
                    <c:v>10.079238707227715</c:v>
                  </c:pt>
                  <c:pt idx="19">
                    <c:v>10.467576261967483</c:v>
                  </c:pt>
                  <c:pt idx="20">
                    <c:v>11.242172549262225</c:v>
                  </c:pt>
                  <c:pt idx="21">
                    <c:v>10.577867449389871</c:v>
                  </c:pt>
                  <c:pt idx="22">
                    <c:v>12.132315399461129</c:v>
                  </c:pt>
                  <c:pt idx="23">
                    <c:v>10.835362715050275</c:v>
                  </c:pt>
                  <c:pt idx="24">
                    <c:v>4.843290324452413</c:v>
                  </c:pt>
                  <c:pt idx="25">
                    <c:v>10.411817860809604</c:v>
                  </c:pt>
                  <c:pt idx="26">
                    <c:v>10.053345260535972</c:v>
                  </c:pt>
                  <c:pt idx="27">
                    <c:v>9.1269268315220113</c:v>
                  </c:pt>
                  <c:pt idx="28">
                    <c:v>7.9507467609933826</c:v>
                  </c:pt>
                  <c:pt idx="29">
                    <c:v>8.2261256754011658</c:v>
                  </c:pt>
                  <c:pt idx="30">
                    <c:v>9.7871854306621913</c:v>
                  </c:pt>
                  <c:pt idx="31">
                    <c:v>8.8753978958424096</c:v>
                  </c:pt>
                  <c:pt idx="32">
                    <c:v>9.7386316185529775</c:v>
                  </c:pt>
                  <c:pt idx="33">
                    <c:v>9.5068211859209306</c:v>
                  </c:pt>
                  <c:pt idx="34">
                    <c:v>8.612249768073756</c:v>
                  </c:pt>
                  <c:pt idx="35">
                    <c:v>9.452875928599715</c:v>
                  </c:pt>
                  <c:pt idx="36">
                    <c:v>11.37078310754646</c:v>
                  </c:pt>
                  <c:pt idx="37">
                    <c:v>13.442093333253727</c:v>
                  </c:pt>
                  <c:pt idx="38">
                    <c:v>11.773550069059514</c:v>
                  </c:pt>
                  <c:pt idx="39">
                    <c:v>13.934390989215677</c:v>
                  </c:pt>
                  <c:pt idx="40">
                    <c:v>12.037878807633957</c:v>
                  </c:pt>
                  <c:pt idx="41">
                    <c:v>12.543456993964028</c:v>
                  </c:pt>
                  <c:pt idx="42">
                    <c:v>14.803865916869327</c:v>
                  </c:pt>
                  <c:pt idx="43">
                    <c:v>9.8045802056070599</c:v>
                  </c:pt>
                  <c:pt idx="44">
                    <c:v>14.921696612762089</c:v>
                  </c:pt>
                  <c:pt idx="45">
                    <c:v>10.204807273240261</c:v>
                  </c:pt>
                  <c:pt idx="46">
                    <c:v>15.096125582242831</c:v>
                  </c:pt>
                  <c:pt idx="47">
                    <c:v>14.096529296782441</c:v>
                  </c:pt>
                  <c:pt idx="48">
                    <c:v>15.806226465072401</c:v>
                  </c:pt>
                  <c:pt idx="49">
                    <c:v>11.140056201657734</c:v>
                  </c:pt>
                  <c:pt idx="50">
                    <c:v>12.966472388058371</c:v>
                  </c:pt>
                  <c:pt idx="51">
                    <c:v>12.494015891260869</c:v>
                  </c:pt>
                  <c:pt idx="52">
                    <c:v>12.79290832734786</c:v>
                  </c:pt>
                  <c:pt idx="53">
                    <c:v>11.544376279749782</c:v>
                  </c:pt>
                  <c:pt idx="54">
                    <c:v>12.290845817820138</c:v>
                  </c:pt>
                  <c:pt idx="55">
                    <c:v>12.762703034795422</c:v>
                  </c:pt>
                  <c:pt idx="56">
                    <c:v>10.034608405305434</c:v>
                  </c:pt>
                  <c:pt idx="57">
                    <c:v>13.682720926158648</c:v>
                  </c:pt>
                  <c:pt idx="58">
                    <c:v>10.068756798031066</c:v>
                  </c:pt>
                  <c:pt idx="59">
                    <c:v>10.79193981087557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F!$A$27:$A$86</c:f>
              <c:numCache>
                <c:formatCode>General</c:formatCode>
                <c:ptCount val="6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</c:numCache>
            </c:numRef>
          </c:xVal>
          <c:yVal>
            <c:numRef>
              <c:f>F!$B$27:$B$86</c:f>
              <c:numCache>
                <c:formatCode>General</c:formatCode>
                <c:ptCount val="60"/>
                <c:pt idx="0">
                  <c:v>-1.3312949999999977</c:v>
                </c:pt>
                <c:pt idx="1">
                  <c:v>0.674350000000001</c:v>
                </c:pt>
                <c:pt idx="2">
                  <c:v>3.3126208333333356</c:v>
                </c:pt>
                <c:pt idx="3">
                  <c:v>2.8498083333333351</c:v>
                </c:pt>
                <c:pt idx="4">
                  <c:v>4.2762458333333351</c:v>
                </c:pt>
                <c:pt idx="5">
                  <c:v>-4.4981769230769224</c:v>
                </c:pt>
                <c:pt idx="6">
                  <c:v>-3.7793692307692273</c:v>
                </c:pt>
                <c:pt idx="7">
                  <c:v>-5.2674846153846131</c:v>
                </c:pt>
                <c:pt idx="8">
                  <c:v>5.3044571428571441</c:v>
                </c:pt>
                <c:pt idx="9">
                  <c:v>-1.0310766666666658</c:v>
                </c:pt>
                <c:pt idx="10">
                  <c:v>-1.5122933333333326</c:v>
                </c:pt>
                <c:pt idx="11">
                  <c:v>2.8692233333333346</c:v>
                </c:pt>
                <c:pt idx="12">
                  <c:v>1.124540000000001</c:v>
                </c:pt>
                <c:pt idx="13">
                  <c:v>3.445240000000001</c:v>
                </c:pt>
                <c:pt idx="14">
                  <c:v>6.5864066666666652</c:v>
                </c:pt>
                <c:pt idx="15">
                  <c:v>7.6708233333333338</c:v>
                </c:pt>
                <c:pt idx="16">
                  <c:v>5.5594733333333313</c:v>
                </c:pt>
                <c:pt idx="17">
                  <c:v>8.4839899999999986</c:v>
                </c:pt>
                <c:pt idx="18">
                  <c:v>10.337623333333337</c:v>
                </c:pt>
                <c:pt idx="19">
                  <c:v>12.691923333333335</c:v>
                </c:pt>
                <c:pt idx="20">
                  <c:v>17.453673333333334</c:v>
                </c:pt>
                <c:pt idx="21">
                  <c:v>12.968140000000004</c:v>
                </c:pt>
                <c:pt idx="22">
                  <c:v>17.957656666666665</c:v>
                </c:pt>
                <c:pt idx="23">
                  <c:v>25.843823333333333</c:v>
                </c:pt>
                <c:pt idx="24">
                  <c:v>29.501539999999995</c:v>
                </c:pt>
                <c:pt idx="25">
                  <c:v>53.37827333333334</c:v>
                </c:pt>
                <c:pt idx="26">
                  <c:v>62.140756666666668</c:v>
                </c:pt>
                <c:pt idx="27">
                  <c:v>60.643023333333339</c:v>
                </c:pt>
                <c:pt idx="28">
                  <c:v>69.990690000000015</c:v>
                </c:pt>
                <c:pt idx="29">
                  <c:v>69.835473333333326</c:v>
                </c:pt>
                <c:pt idx="30">
                  <c:v>62.647756666666673</c:v>
                </c:pt>
                <c:pt idx="31">
                  <c:v>63.705256666666664</c:v>
                </c:pt>
                <c:pt idx="32">
                  <c:v>64.798456666666681</c:v>
                </c:pt>
                <c:pt idx="33">
                  <c:v>68.971456666666668</c:v>
                </c:pt>
                <c:pt idx="34">
                  <c:v>69.408656666666658</c:v>
                </c:pt>
                <c:pt idx="35">
                  <c:v>71.496873333333326</c:v>
                </c:pt>
                <c:pt idx="36">
                  <c:v>70.258956666666663</c:v>
                </c:pt>
                <c:pt idx="37">
                  <c:v>72.907023333333342</c:v>
                </c:pt>
                <c:pt idx="38">
                  <c:v>71.195573333333343</c:v>
                </c:pt>
                <c:pt idx="39">
                  <c:v>75.089840000000024</c:v>
                </c:pt>
                <c:pt idx="40">
                  <c:v>75.933956666666674</c:v>
                </c:pt>
                <c:pt idx="41">
                  <c:v>72.152540000000002</c:v>
                </c:pt>
                <c:pt idx="42">
                  <c:v>76.378421428571428</c:v>
                </c:pt>
                <c:pt idx="43">
                  <c:v>79.29443928571429</c:v>
                </c:pt>
                <c:pt idx="44">
                  <c:v>81.191611904761913</c:v>
                </c:pt>
                <c:pt idx="45">
                  <c:v>77.540028571428579</c:v>
                </c:pt>
                <c:pt idx="46">
                  <c:v>76.311671428571429</c:v>
                </c:pt>
                <c:pt idx="47">
                  <c:v>66.299238461538465</c:v>
                </c:pt>
                <c:pt idx="48">
                  <c:v>78.069661538461531</c:v>
                </c:pt>
                <c:pt idx="49">
                  <c:v>82.413950000000014</c:v>
                </c:pt>
                <c:pt idx="50">
                  <c:v>77.625758333333323</c:v>
                </c:pt>
                <c:pt idx="51">
                  <c:v>86.851050000000001</c:v>
                </c:pt>
                <c:pt idx="52">
                  <c:v>81.580866666666665</c:v>
                </c:pt>
                <c:pt idx="53">
                  <c:v>87.302575000000004</c:v>
                </c:pt>
                <c:pt idx="54">
                  <c:v>84.906622222222211</c:v>
                </c:pt>
                <c:pt idx="55">
                  <c:v>88.969235714285716</c:v>
                </c:pt>
                <c:pt idx="56">
                  <c:v>89.772628571428569</c:v>
                </c:pt>
                <c:pt idx="57">
                  <c:v>74.8554380952381</c:v>
                </c:pt>
                <c:pt idx="58">
                  <c:v>86.00037857142857</c:v>
                </c:pt>
                <c:pt idx="59">
                  <c:v>84.1833428571428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D8-4161-80B4-976E2272952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8090975"/>
        <c:axId val="1668093887"/>
      </c:scatterChart>
      <c:valAx>
        <c:axId val="1668090975"/>
        <c:scaling>
          <c:orientation val="minMax"/>
          <c:max val="2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3887"/>
        <c:crosses val="autoZero"/>
        <c:crossBetween val="midCat"/>
      </c:valAx>
      <c:valAx>
        <c:axId val="1668093887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0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FR"/>
              <a:t>https://mycurvefit.com/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12700">
                <a:noFill/>
              </a:ln>
              <a:effectLst/>
            </c:spPr>
          </c:marker>
          <c:xVal>
            <c:numRef>
              <c:f>F!$B$117:$B$176</c:f>
              <c:numCache>
                <c:formatCode>General</c:formatCode>
                <c:ptCount val="6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  <c:pt idx="40">
                  <c:v>20</c:v>
                </c:pt>
                <c:pt idx="41">
                  <c:v>20.5</c:v>
                </c:pt>
                <c:pt idx="42">
                  <c:v>21</c:v>
                </c:pt>
                <c:pt idx="43">
                  <c:v>21.5</c:v>
                </c:pt>
                <c:pt idx="44">
                  <c:v>22</c:v>
                </c:pt>
                <c:pt idx="45">
                  <c:v>22.5</c:v>
                </c:pt>
                <c:pt idx="46">
                  <c:v>23</c:v>
                </c:pt>
                <c:pt idx="47">
                  <c:v>23.5</c:v>
                </c:pt>
                <c:pt idx="48">
                  <c:v>24</c:v>
                </c:pt>
                <c:pt idx="49">
                  <c:v>24.5</c:v>
                </c:pt>
                <c:pt idx="50">
                  <c:v>25</c:v>
                </c:pt>
                <c:pt idx="51">
                  <c:v>25.5</c:v>
                </c:pt>
                <c:pt idx="52">
                  <c:v>26</c:v>
                </c:pt>
                <c:pt idx="53">
                  <c:v>26.5</c:v>
                </c:pt>
                <c:pt idx="54">
                  <c:v>27</c:v>
                </c:pt>
                <c:pt idx="55">
                  <c:v>27.5</c:v>
                </c:pt>
                <c:pt idx="56">
                  <c:v>28</c:v>
                </c:pt>
                <c:pt idx="57">
                  <c:v>28.5</c:v>
                </c:pt>
                <c:pt idx="58">
                  <c:v>29</c:v>
                </c:pt>
                <c:pt idx="59">
                  <c:v>29.5</c:v>
                </c:pt>
              </c:numCache>
            </c:numRef>
          </c:xVal>
          <c:yVal>
            <c:numRef>
              <c:f>F!$H$117:$H$176</c:f>
              <c:numCache>
                <c:formatCode>General</c:formatCode>
                <c:ptCount val="60"/>
                <c:pt idx="0">
                  <c:v>2.5335580000000002</c:v>
                </c:pt>
                <c:pt idx="1">
                  <c:v>2.5335580000010225</c:v>
                </c:pt>
                <c:pt idx="2">
                  <c:v>2.533558001139923</c:v>
                </c:pt>
                <c:pt idx="3">
                  <c:v>2.5335580690637158</c:v>
                </c:pt>
                <c:pt idx="4">
                  <c:v>2.533559270178614</c:v>
                </c:pt>
                <c:pt idx="5">
                  <c:v>2.5335701555963368</c:v>
                </c:pt>
                <c:pt idx="6">
                  <c:v>2.5336349553892745</c:v>
                </c:pt>
                <c:pt idx="7">
                  <c:v>2.5339243237425251</c:v>
                </c:pt>
                <c:pt idx="8">
                  <c:v>2.5349732974612635</c:v>
                </c:pt>
                <c:pt idx="9">
                  <c:v>2.5382202155947766</c:v>
                </c:pt>
                <c:pt idx="10">
                  <c:v>2.5471006284946753</c:v>
                </c:pt>
                <c:pt idx="11">
                  <c:v>2.5690861586494833</c:v>
                </c:pt>
                <c:pt idx="12">
                  <c:v>2.6192284654280797</c:v>
                </c:pt>
                <c:pt idx="13">
                  <c:v>2.7259526408065256</c:v>
                </c:pt>
                <c:pt idx="14">
                  <c:v>2.9399695787028577</c:v>
                </c:pt>
                <c:pt idx="15">
                  <c:v>3.3470413772547829</c:v>
                </c:pt>
                <c:pt idx="16">
                  <c:v>4.0844658938485452</c:v>
                </c:pt>
                <c:pt idx="17">
                  <c:v>5.3586301626038164</c:v>
                </c:pt>
                <c:pt idx="18">
                  <c:v>7.4555275265596777</c:v>
                </c:pt>
                <c:pt idx="19">
                  <c:v>10.727294203515413</c:v>
                </c:pt>
                <c:pt idx="20">
                  <c:v>15.529881394948447</c:v>
                </c:pt>
                <c:pt idx="21">
                  <c:v>22.094624842194193</c:v>
                </c:pt>
                <c:pt idx="22">
                  <c:v>30.36039117596215</c:v>
                </c:pt>
                <c:pt idx="23">
                  <c:v>39.864479909203318</c:v>
                </c:pt>
                <c:pt idx="24">
                  <c:v>49.810661126650253</c:v>
                </c:pt>
                <c:pt idx="25">
                  <c:v>59.321132945940072</c:v>
                </c:pt>
                <c:pt idx="26">
                  <c:v>67.718737726498318</c:v>
                </c:pt>
                <c:pt idx="27">
                  <c:v>74.668530429755904</c:v>
                </c:pt>
                <c:pt idx="28">
                  <c:v>80.146148612645746</c:v>
                </c:pt>
                <c:pt idx="29">
                  <c:v>84.31841676041428</c:v>
                </c:pt>
                <c:pt idx="30">
                  <c:v>87.426833565535048</c:v>
                </c:pt>
                <c:pt idx="31">
                  <c:v>89.712845136595789</c:v>
                </c:pt>
                <c:pt idx="32">
                  <c:v>91.383446518058193</c:v>
                </c:pt>
                <c:pt idx="33">
                  <c:v>92.602237845216749</c:v>
                </c:pt>
                <c:pt idx="34">
                  <c:v>93.492674368880159</c:v>
                </c:pt>
                <c:pt idx="35">
                  <c:v>94.145478612269812</c:v>
                </c:pt>
                <c:pt idx="36">
                  <c:v>94.626356015452828</c:v>
                </c:pt>
                <c:pt idx="37">
                  <c:v>94.982561027381919</c:v>
                </c:pt>
                <c:pt idx="38">
                  <c:v>95.248004691382945</c:v>
                </c:pt>
                <c:pt idx="39">
                  <c:v>95.447045854922663</c:v>
                </c:pt>
                <c:pt idx="40">
                  <c:v>95.597234168003027</c:v>
                </c:pt>
                <c:pt idx="41">
                  <c:v>95.711267712807995</c:v>
                </c:pt>
                <c:pt idx="42">
                  <c:v>95.798381044750784</c:v>
                </c:pt>
                <c:pt idx="43">
                  <c:v>95.865327370485005</c:v>
                </c:pt>
                <c:pt idx="44">
                  <c:v>95.917074125596145</c:v>
                </c:pt>
                <c:pt idx="45">
                  <c:v>95.95729692198141</c:v>
                </c:pt>
                <c:pt idx="46">
                  <c:v>95.988731693092092</c:v>
                </c:pt>
                <c:pt idx="47">
                  <c:v>96.013426929117188</c:v>
                </c:pt>
                <c:pt idx="48">
                  <c:v>96.032925287279809</c:v>
                </c:pt>
                <c:pt idx="49">
                  <c:v>96.048395067928283</c:v>
                </c:pt>
                <c:pt idx="50">
                  <c:v>96.060725930596277</c:v>
                </c:pt>
                <c:pt idx="51">
                  <c:v>96.070598970618946</c:v>
                </c:pt>
                <c:pt idx="52">
                  <c:v>96.078538313417994</c:v>
                </c:pt>
                <c:pt idx="53">
                  <c:v>96.084949312493663</c:v>
                </c:pt>
                <c:pt idx="54">
                  <c:v>96.090146984016386</c:v>
                </c:pt>
                <c:pt idx="55">
                  <c:v>96.094377286716977</c:v>
                </c:pt>
                <c:pt idx="56">
                  <c:v>96.097833130385879</c:v>
                </c:pt>
                <c:pt idx="57">
                  <c:v>96.100666479916512</c:v>
                </c:pt>
                <c:pt idx="58">
                  <c:v>96.102997552326144</c:v>
                </c:pt>
                <c:pt idx="59">
                  <c:v>96.10492183839602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F73-4666-B495-65099D35D3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0192783"/>
        <c:axId val="190186543"/>
      </c:scatterChart>
      <c:valAx>
        <c:axId val="190192783"/>
        <c:scaling>
          <c:orientation val="minMax"/>
          <c:max val="2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186543"/>
        <c:crosses val="autoZero"/>
        <c:crossBetween val="midCat"/>
      </c:valAx>
      <c:valAx>
        <c:axId val="190186543"/>
        <c:scaling>
          <c:orientation val="minMax"/>
          <c:max val="120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9019278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124784962760333E-2"/>
          <c:y val="2.2889727825117754E-2"/>
          <c:w val="0.89595486568557536"/>
          <c:h val="0.921777777777777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bg1"/>
              </a:solidFill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tx1"/>
                </a:solidFill>
                <a:prstDash val="solid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1"/>
            <c:plus>
              <c:numRef>
                <c:f>'[2]General DDxDD'!$C$8:$C$47</c:f>
                <c:numCache>
                  <c:formatCode>General</c:formatCode>
                  <c:ptCount val="40"/>
                  <c:pt idx="0">
                    <c:v>5.3159015717938407E-2</c:v>
                  </c:pt>
                  <c:pt idx="1">
                    <c:v>4.3351883701947008E-2</c:v>
                  </c:pt>
                  <c:pt idx="2">
                    <c:v>3.8800527732485497E-2</c:v>
                  </c:pt>
                  <c:pt idx="3">
                    <c:v>3.8085950267714629E-2</c:v>
                  </c:pt>
                  <c:pt idx="4">
                    <c:v>3.0617996711980646E-2</c:v>
                  </c:pt>
                  <c:pt idx="5">
                    <c:v>2.0259465714174571E-2</c:v>
                  </c:pt>
                  <c:pt idx="6">
                    <c:v>4.2324230817529881E-2</c:v>
                  </c:pt>
                  <c:pt idx="7">
                    <c:v>4.3987696365657906E-2</c:v>
                  </c:pt>
                  <c:pt idx="8">
                    <c:v>3.6225825183087874E-2</c:v>
                  </c:pt>
                  <c:pt idx="9">
                    <c:v>4.5422493945977062E-2</c:v>
                  </c:pt>
                  <c:pt idx="10">
                    <c:v>4.9959001958261903E-2</c:v>
                  </c:pt>
                  <c:pt idx="11">
                    <c:v>9.2421506917257701E-2</c:v>
                  </c:pt>
                  <c:pt idx="12">
                    <c:v>8.3897759810137279E-2</c:v>
                  </c:pt>
                  <c:pt idx="13">
                    <c:v>6.6667239017915284E-2</c:v>
                  </c:pt>
                  <c:pt idx="14">
                    <c:v>6.6973148992637496E-2</c:v>
                  </c:pt>
                  <c:pt idx="15">
                    <c:v>8.7884809214695117E-2</c:v>
                  </c:pt>
                  <c:pt idx="16">
                    <c:v>8.5141725542475011E-2</c:v>
                  </c:pt>
                  <c:pt idx="17">
                    <c:v>9.8261659046723987E-2</c:v>
                  </c:pt>
                  <c:pt idx="18">
                    <c:v>9.8280223262943014E-2</c:v>
                  </c:pt>
                  <c:pt idx="19">
                    <c:v>7.8496546088093352E-2</c:v>
                  </c:pt>
                  <c:pt idx="20">
                    <c:v>7.6438637018899358E-2</c:v>
                  </c:pt>
                  <c:pt idx="21">
                    <c:v>7.5973421205999467E-2</c:v>
                  </c:pt>
                  <c:pt idx="22">
                    <c:v>6.555045573162413E-2</c:v>
                  </c:pt>
                  <c:pt idx="23">
                    <c:v>7.0413986027106648E-2</c:v>
                  </c:pt>
                  <c:pt idx="24">
                    <c:v>8.7013875067912458E-2</c:v>
                  </c:pt>
                  <c:pt idx="25">
                    <c:v>7.8620568914311253E-2</c:v>
                  </c:pt>
                  <c:pt idx="26">
                    <c:v>0.11032347449311454</c:v>
                  </c:pt>
                  <c:pt idx="27">
                    <c:v>0.10099886621573412</c:v>
                  </c:pt>
                  <c:pt idx="28">
                    <c:v>0.15087306243595627</c:v>
                  </c:pt>
                  <c:pt idx="29">
                    <c:v>0.16227267001445045</c:v>
                  </c:pt>
                  <c:pt idx="30">
                    <c:v>0.13272074825826835</c:v>
                  </c:pt>
                  <c:pt idx="31">
                    <c:v>0.1518480699376642</c:v>
                  </c:pt>
                  <c:pt idx="32">
                    <c:v>9.5747114789672308E-2</c:v>
                  </c:pt>
                  <c:pt idx="33">
                    <c:v>0.10693951923150821</c:v>
                  </c:pt>
                  <c:pt idx="34">
                    <c:v>0.1067869630395602</c:v>
                  </c:pt>
                  <c:pt idx="35">
                    <c:v>9.3248724020261339E-2</c:v>
                  </c:pt>
                  <c:pt idx="36">
                    <c:v>9.7984614951505955E-2</c:v>
                  </c:pt>
                  <c:pt idx="37">
                    <c:v>9.932038259285611E-2</c:v>
                  </c:pt>
                  <c:pt idx="38">
                    <c:v>0.10024030084728482</c:v>
                  </c:pt>
                  <c:pt idx="39">
                    <c:v>0.19974586185153473</c:v>
                  </c:pt>
                </c:numCache>
              </c:numRef>
            </c:plus>
            <c:minus>
              <c:numRef>
                <c:f>'[2]General DDxDD'!$C$8:$C$47</c:f>
                <c:numCache>
                  <c:formatCode>General</c:formatCode>
                  <c:ptCount val="40"/>
                  <c:pt idx="0">
                    <c:v>5.3159015717938407E-2</c:v>
                  </c:pt>
                  <c:pt idx="1">
                    <c:v>4.3351883701947008E-2</c:v>
                  </c:pt>
                  <c:pt idx="2">
                    <c:v>3.8800527732485497E-2</c:v>
                  </c:pt>
                  <c:pt idx="3">
                    <c:v>3.8085950267714629E-2</c:v>
                  </c:pt>
                  <c:pt idx="4">
                    <c:v>3.0617996711980646E-2</c:v>
                  </c:pt>
                  <c:pt idx="5">
                    <c:v>2.0259465714174571E-2</c:v>
                  </c:pt>
                  <c:pt idx="6">
                    <c:v>4.2324230817529881E-2</c:v>
                  </c:pt>
                  <c:pt idx="7">
                    <c:v>4.3987696365657906E-2</c:v>
                  </c:pt>
                  <c:pt idx="8">
                    <c:v>3.6225825183087874E-2</c:v>
                  </c:pt>
                  <c:pt idx="9">
                    <c:v>4.5422493945977062E-2</c:v>
                  </c:pt>
                  <c:pt idx="10">
                    <c:v>4.9959001958261903E-2</c:v>
                  </c:pt>
                  <c:pt idx="11">
                    <c:v>9.2421506917257701E-2</c:v>
                  </c:pt>
                  <c:pt idx="12">
                    <c:v>8.3897759810137279E-2</c:v>
                  </c:pt>
                  <c:pt idx="13">
                    <c:v>6.6667239017915284E-2</c:v>
                  </c:pt>
                  <c:pt idx="14">
                    <c:v>6.6973148992637496E-2</c:v>
                  </c:pt>
                  <c:pt idx="15">
                    <c:v>8.7884809214695117E-2</c:v>
                  </c:pt>
                  <c:pt idx="16">
                    <c:v>8.5141725542475011E-2</c:v>
                  </c:pt>
                  <c:pt idx="17">
                    <c:v>9.8261659046723987E-2</c:v>
                  </c:pt>
                  <c:pt idx="18">
                    <c:v>9.8280223262943014E-2</c:v>
                  </c:pt>
                  <c:pt idx="19">
                    <c:v>7.8496546088093352E-2</c:v>
                  </c:pt>
                  <c:pt idx="20">
                    <c:v>7.6438637018899358E-2</c:v>
                  </c:pt>
                  <c:pt idx="21">
                    <c:v>7.5973421205999467E-2</c:v>
                  </c:pt>
                  <c:pt idx="22">
                    <c:v>6.555045573162413E-2</c:v>
                  </c:pt>
                  <c:pt idx="23">
                    <c:v>7.0413986027106648E-2</c:v>
                  </c:pt>
                  <c:pt idx="24">
                    <c:v>8.7013875067912458E-2</c:v>
                  </c:pt>
                  <c:pt idx="25">
                    <c:v>7.8620568914311253E-2</c:v>
                  </c:pt>
                  <c:pt idx="26">
                    <c:v>0.11032347449311454</c:v>
                  </c:pt>
                  <c:pt idx="27">
                    <c:v>0.10099886621573412</c:v>
                  </c:pt>
                  <c:pt idx="28">
                    <c:v>0.15087306243595627</c:v>
                  </c:pt>
                  <c:pt idx="29">
                    <c:v>0.16227267001445045</c:v>
                  </c:pt>
                  <c:pt idx="30">
                    <c:v>0.13272074825826835</c:v>
                  </c:pt>
                  <c:pt idx="31">
                    <c:v>0.1518480699376642</c:v>
                  </c:pt>
                  <c:pt idx="32">
                    <c:v>9.5747114789672308E-2</c:v>
                  </c:pt>
                  <c:pt idx="33">
                    <c:v>0.10693951923150821</c:v>
                  </c:pt>
                  <c:pt idx="34">
                    <c:v>0.1067869630395602</c:v>
                  </c:pt>
                  <c:pt idx="35">
                    <c:v>9.3248724020261339E-2</c:v>
                  </c:pt>
                  <c:pt idx="36">
                    <c:v>9.7984614951505955E-2</c:v>
                  </c:pt>
                  <c:pt idx="37">
                    <c:v>9.932038259285611E-2</c:v>
                  </c:pt>
                  <c:pt idx="38">
                    <c:v>0.10024030084728482</c:v>
                  </c:pt>
                  <c:pt idx="39">
                    <c:v>0.19974586185153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!$A$55:$A$94</c:f>
              <c:numCache>
                <c:formatCode>General</c:formatCode>
                <c:ptCount val="4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</c:numCache>
            </c:numRef>
          </c:xVal>
          <c:yVal>
            <c:numRef>
              <c:f>J!$B$55:$B$94</c:f>
              <c:numCache>
                <c:formatCode>General</c:formatCode>
                <c:ptCount val="40"/>
                <c:pt idx="0">
                  <c:v>0.9822907081666794</c:v>
                </c:pt>
                <c:pt idx="1">
                  <c:v>1.0296152433831649</c:v>
                </c:pt>
                <c:pt idx="2">
                  <c:v>0.9860151763262639</c:v>
                </c:pt>
                <c:pt idx="3">
                  <c:v>0.99630479288340446</c:v>
                </c:pt>
                <c:pt idx="4">
                  <c:v>1.0356091951636517</c:v>
                </c:pt>
                <c:pt idx="5">
                  <c:v>1.0041007040386083</c:v>
                </c:pt>
                <c:pt idx="6">
                  <c:v>0.98871249432882324</c:v>
                </c:pt>
                <c:pt idx="7">
                  <c:v>0.97735168570940401</c:v>
                </c:pt>
                <c:pt idx="8">
                  <c:v>0.95026306139376127</c:v>
                </c:pt>
                <c:pt idx="9">
                  <c:v>0.95883335197265529</c:v>
                </c:pt>
                <c:pt idx="10">
                  <c:v>0.9102869465532637</c:v>
                </c:pt>
                <c:pt idx="11">
                  <c:v>0.91862221568925984</c:v>
                </c:pt>
                <c:pt idx="12">
                  <c:v>0.9257481329167514</c:v>
                </c:pt>
                <c:pt idx="13">
                  <c:v>0.95763816291087145</c:v>
                </c:pt>
                <c:pt idx="14">
                  <c:v>0.90274732086348031</c:v>
                </c:pt>
                <c:pt idx="15">
                  <c:v>0.847881374377631</c:v>
                </c:pt>
                <c:pt idx="16">
                  <c:v>0.90122713331484205</c:v>
                </c:pt>
                <c:pt idx="17">
                  <c:v>0.85248517062928686</c:v>
                </c:pt>
                <c:pt idx="18">
                  <c:v>0.90043521675988503</c:v>
                </c:pt>
                <c:pt idx="19">
                  <c:v>0.83367718046744665</c:v>
                </c:pt>
                <c:pt idx="20">
                  <c:v>0.83488241639208793</c:v>
                </c:pt>
                <c:pt idx="21">
                  <c:v>0.89373152510273224</c:v>
                </c:pt>
                <c:pt idx="22">
                  <c:v>0.87265963056988438</c:v>
                </c:pt>
                <c:pt idx="23">
                  <c:v>0.84106045711578792</c:v>
                </c:pt>
                <c:pt idx="24">
                  <c:v>0.8480932059006917</c:v>
                </c:pt>
                <c:pt idx="25">
                  <c:v>0.88030121677243056</c:v>
                </c:pt>
                <c:pt idx="26">
                  <c:v>0.88221282005433688</c:v>
                </c:pt>
                <c:pt idx="27">
                  <c:v>0.79693871449142617</c:v>
                </c:pt>
                <c:pt idx="28">
                  <c:v>0.83022574745277811</c:v>
                </c:pt>
                <c:pt idx="29">
                  <c:v>0.83104622892366931</c:v>
                </c:pt>
                <c:pt idx="30">
                  <c:v>0.81415530353121346</c:v>
                </c:pt>
                <c:pt idx="31">
                  <c:v>0.85541065662043447</c:v>
                </c:pt>
                <c:pt idx="32">
                  <c:v>0.81738106085778572</c:v>
                </c:pt>
                <c:pt idx="33">
                  <c:v>0.84249696786717876</c:v>
                </c:pt>
                <c:pt idx="34">
                  <c:v>0.84062007503171343</c:v>
                </c:pt>
                <c:pt idx="35">
                  <c:v>0.83140916850359503</c:v>
                </c:pt>
                <c:pt idx="36">
                  <c:v>0.82311145758412529</c:v>
                </c:pt>
                <c:pt idx="37">
                  <c:v>0.77757476225657818</c:v>
                </c:pt>
                <c:pt idx="38">
                  <c:v>0.80341950738933499</c:v>
                </c:pt>
                <c:pt idx="39">
                  <c:v>0.75204283371778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397-44AA-9021-B0424EAD4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8090975"/>
        <c:axId val="1668093887"/>
      </c:scatterChart>
      <c:valAx>
        <c:axId val="1668090975"/>
        <c:scaling>
          <c:orientation val="minMax"/>
          <c:max val="1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3887"/>
        <c:crosses val="autoZero"/>
        <c:crossBetween val="midCat"/>
      </c:valAx>
      <c:valAx>
        <c:axId val="1668093887"/>
        <c:scaling>
          <c:orientation val="minMax"/>
          <c:min val="-0.60000000000000009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0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1972210762948477E-2"/>
          <c:y val="2.2889727825117754E-2"/>
          <c:w val="0.89595486568557536"/>
          <c:h val="0.92177777777777781"/>
        </c:manualLayout>
      </c:layout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1"/>
            <c:plus>
              <c:numRef>
                <c:f>'[2]General WTxDD'!$C$8:$C$47</c:f>
                <c:numCache>
                  <c:formatCode>General</c:formatCode>
                  <c:ptCount val="40"/>
                  <c:pt idx="0">
                    <c:v>0.25718506863590174</c:v>
                  </c:pt>
                  <c:pt idx="1">
                    <c:v>0.21178271528601275</c:v>
                  </c:pt>
                  <c:pt idx="2">
                    <c:v>0.22787835783976065</c:v>
                  </c:pt>
                  <c:pt idx="3">
                    <c:v>0.25916878381821923</c:v>
                  </c:pt>
                  <c:pt idx="4">
                    <c:v>0.1985457798763105</c:v>
                  </c:pt>
                  <c:pt idx="5">
                    <c:v>0.19092422252915303</c:v>
                  </c:pt>
                  <c:pt idx="6">
                    <c:v>0.30144785888949871</c:v>
                  </c:pt>
                  <c:pt idx="7">
                    <c:v>0.18760785952162984</c:v>
                  </c:pt>
                  <c:pt idx="8">
                    <c:v>0.20712346577114327</c:v>
                  </c:pt>
                  <c:pt idx="9">
                    <c:v>0.19698240290539551</c:v>
                  </c:pt>
                  <c:pt idx="10">
                    <c:v>0.18168294812305369</c:v>
                  </c:pt>
                  <c:pt idx="11">
                    <c:v>0.16675068537032797</c:v>
                  </c:pt>
                  <c:pt idx="12">
                    <c:v>0.2136971745769774</c:v>
                  </c:pt>
                  <c:pt idx="13">
                    <c:v>0.25722829738620046</c:v>
                  </c:pt>
                  <c:pt idx="14">
                    <c:v>0.21492175811560524</c:v>
                  </c:pt>
                  <c:pt idx="15">
                    <c:v>0.19851053281719752</c:v>
                  </c:pt>
                  <c:pt idx="16">
                    <c:v>0.17998571316520151</c:v>
                  </c:pt>
                  <c:pt idx="17">
                    <c:v>0.16842370584762922</c:v>
                  </c:pt>
                  <c:pt idx="18">
                    <c:v>0.15195053855070514</c:v>
                  </c:pt>
                  <c:pt idx="19">
                    <c:v>0.1511060119962761</c:v>
                  </c:pt>
                  <c:pt idx="20">
                    <c:v>0.19189873215007983</c:v>
                  </c:pt>
                  <c:pt idx="21">
                    <c:v>0.17957916826721868</c:v>
                  </c:pt>
                  <c:pt idx="22">
                    <c:v>0.1712349448013448</c:v>
                  </c:pt>
                  <c:pt idx="23">
                    <c:v>0.16062300003840763</c:v>
                  </c:pt>
                  <c:pt idx="24">
                    <c:v>0.25745530965106544</c:v>
                  </c:pt>
                  <c:pt idx="25">
                    <c:v>0.16450894727363244</c:v>
                  </c:pt>
                  <c:pt idx="26">
                    <c:v>0.11995878555704048</c:v>
                  </c:pt>
                  <c:pt idx="27">
                    <c:v>7.9383294948223396E-2</c:v>
                  </c:pt>
                  <c:pt idx="28">
                    <c:v>3.7137295787951163E-2</c:v>
                  </c:pt>
                  <c:pt idx="29">
                    <c:v>6.1810145155526554E-2</c:v>
                  </c:pt>
                  <c:pt idx="30">
                    <c:v>0.1109665631971971</c:v>
                  </c:pt>
                  <c:pt idx="31">
                    <c:v>0.11348221589692974</c:v>
                  </c:pt>
                  <c:pt idx="32">
                    <c:v>0.10255382085284119</c:v>
                  </c:pt>
                  <c:pt idx="33">
                    <c:v>8.4411993558027934E-2</c:v>
                  </c:pt>
                  <c:pt idx="34">
                    <c:v>7.2707403119179476E-2</c:v>
                  </c:pt>
                  <c:pt idx="35">
                    <c:v>8.7477750000292884E-2</c:v>
                  </c:pt>
                  <c:pt idx="36">
                    <c:v>0.24112725011927427</c:v>
                  </c:pt>
                  <c:pt idx="37">
                    <c:v>0.16177667238048246</c:v>
                  </c:pt>
                  <c:pt idx="38">
                    <c:v>0.1509547608174468</c:v>
                  </c:pt>
                  <c:pt idx="39">
                    <c:v>0.15168844320592603</c:v>
                  </c:pt>
                </c:numCache>
              </c:numRef>
            </c:plus>
            <c:minus>
              <c:numRef>
                <c:f>'[2]General WTxDD'!$C$8:$C$47</c:f>
                <c:numCache>
                  <c:formatCode>General</c:formatCode>
                  <c:ptCount val="40"/>
                  <c:pt idx="0">
                    <c:v>0.25718506863590174</c:v>
                  </c:pt>
                  <c:pt idx="1">
                    <c:v>0.21178271528601275</c:v>
                  </c:pt>
                  <c:pt idx="2">
                    <c:v>0.22787835783976065</c:v>
                  </c:pt>
                  <c:pt idx="3">
                    <c:v>0.25916878381821923</c:v>
                  </c:pt>
                  <c:pt idx="4">
                    <c:v>0.1985457798763105</c:v>
                  </c:pt>
                  <c:pt idx="5">
                    <c:v>0.19092422252915303</c:v>
                  </c:pt>
                  <c:pt idx="6">
                    <c:v>0.30144785888949871</c:v>
                  </c:pt>
                  <c:pt idx="7">
                    <c:v>0.18760785952162984</c:v>
                  </c:pt>
                  <c:pt idx="8">
                    <c:v>0.20712346577114327</c:v>
                  </c:pt>
                  <c:pt idx="9">
                    <c:v>0.19698240290539551</c:v>
                  </c:pt>
                  <c:pt idx="10">
                    <c:v>0.18168294812305369</c:v>
                  </c:pt>
                  <c:pt idx="11">
                    <c:v>0.16675068537032797</c:v>
                  </c:pt>
                  <c:pt idx="12">
                    <c:v>0.2136971745769774</c:v>
                  </c:pt>
                  <c:pt idx="13">
                    <c:v>0.25722829738620046</c:v>
                  </c:pt>
                  <c:pt idx="14">
                    <c:v>0.21492175811560524</c:v>
                  </c:pt>
                  <c:pt idx="15">
                    <c:v>0.19851053281719752</c:v>
                  </c:pt>
                  <c:pt idx="16">
                    <c:v>0.17998571316520151</c:v>
                  </c:pt>
                  <c:pt idx="17">
                    <c:v>0.16842370584762922</c:v>
                  </c:pt>
                  <c:pt idx="18">
                    <c:v>0.15195053855070514</c:v>
                  </c:pt>
                  <c:pt idx="19">
                    <c:v>0.1511060119962761</c:v>
                  </c:pt>
                  <c:pt idx="20">
                    <c:v>0.19189873215007983</c:v>
                  </c:pt>
                  <c:pt idx="21">
                    <c:v>0.17957916826721868</c:v>
                  </c:pt>
                  <c:pt idx="22">
                    <c:v>0.1712349448013448</c:v>
                  </c:pt>
                  <c:pt idx="23">
                    <c:v>0.16062300003840763</c:v>
                  </c:pt>
                  <c:pt idx="24">
                    <c:v>0.25745530965106544</c:v>
                  </c:pt>
                  <c:pt idx="25">
                    <c:v>0.16450894727363244</c:v>
                  </c:pt>
                  <c:pt idx="26">
                    <c:v>0.11995878555704048</c:v>
                  </c:pt>
                  <c:pt idx="27">
                    <c:v>7.9383294948223396E-2</c:v>
                  </c:pt>
                  <c:pt idx="28">
                    <c:v>3.7137295787951163E-2</c:v>
                  </c:pt>
                  <c:pt idx="29">
                    <c:v>6.1810145155526554E-2</c:v>
                  </c:pt>
                  <c:pt idx="30">
                    <c:v>0.1109665631971971</c:v>
                  </c:pt>
                  <c:pt idx="31">
                    <c:v>0.11348221589692974</c:v>
                  </c:pt>
                  <c:pt idx="32">
                    <c:v>0.10255382085284119</c:v>
                  </c:pt>
                  <c:pt idx="33">
                    <c:v>8.4411993558027934E-2</c:v>
                  </c:pt>
                  <c:pt idx="34">
                    <c:v>7.2707403119179476E-2</c:v>
                  </c:pt>
                  <c:pt idx="35">
                    <c:v>8.7477750000292884E-2</c:v>
                  </c:pt>
                  <c:pt idx="36">
                    <c:v>0.24112725011927427</c:v>
                  </c:pt>
                  <c:pt idx="37">
                    <c:v>0.16177667238048246</c:v>
                  </c:pt>
                  <c:pt idx="38">
                    <c:v>0.1509547608174468</c:v>
                  </c:pt>
                  <c:pt idx="39">
                    <c:v>0.1516884432059260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!$A$55:$A$94</c:f>
              <c:numCache>
                <c:formatCode>General</c:formatCode>
                <c:ptCount val="4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</c:numCache>
            </c:numRef>
          </c:xVal>
          <c:yVal>
            <c:numRef>
              <c:f>J!$B$55:$B$94</c:f>
              <c:numCache>
                <c:formatCode>General</c:formatCode>
                <c:ptCount val="40"/>
                <c:pt idx="0">
                  <c:v>0.9822907081666794</c:v>
                </c:pt>
                <c:pt idx="1">
                  <c:v>1.0296152433831649</c:v>
                </c:pt>
                <c:pt idx="2">
                  <c:v>0.9860151763262639</c:v>
                </c:pt>
                <c:pt idx="3">
                  <c:v>0.99630479288340446</c:v>
                </c:pt>
                <c:pt idx="4">
                  <c:v>1.0356091951636517</c:v>
                </c:pt>
                <c:pt idx="5">
                  <c:v>1.0041007040386083</c:v>
                </c:pt>
                <c:pt idx="6">
                  <c:v>0.98871249432882324</c:v>
                </c:pt>
                <c:pt idx="7">
                  <c:v>0.97735168570940401</c:v>
                </c:pt>
                <c:pt idx="8">
                  <c:v>0.95026306139376127</c:v>
                </c:pt>
                <c:pt idx="9">
                  <c:v>0.95883335197265529</c:v>
                </c:pt>
                <c:pt idx="10">
                  <c:v>0.9102869465532637</c:v>
                </c:pt>
                <c:pt idx="11">
                  <c:v>0.91862221568925984</c:v>
                </c:pt>
                <c:pt idx="12">
                  <c:v>0.9257481329167514</c:v>
                </c:pt>
                <c:pt idx="13">
                  <c:v>0.95763816291087145</c:v>
                </c:pt>
                <c:pt idx="14">
                  <c:v>0.90274732086348031</c:v>
                </c:pt>
                <c:pt idx="15">
                  <c:v>0.847881374377631</c:v>
                </c:pt>
                <c:pt idx="16">
                  <c:v>0.90122713331484205</c:v>
                </c:pt>
                <c:pt idx="17">
                  <c:v>0.85248517062928686</c:v>
                </c:pt>
                <c:pt idx="18">
                  <c:v>0.90043521675988503</c:v>
                </c:pt>
                <c:pt idx="19">
                  <c:v>0.83367718046744665</c:v>
                </c:pt>
                <c:pt idx="20">
                  <c:v>0.83488241639208793</c:v>
                </c:pt>
                <c:pt idx="21">
                  <c:v>0.89373152510273224</c:v>
                </c:pt>
                <c:pt idx="22">
                  <c:v>0.87265963056988438</c:v>
                </c:pt>
                <c:pt idx="23">
                  <c:v>0.84106045711578792</c:v>
                </c:pt>
                <c:pt idx="24">
                  <c:v>0.8480932059006917</c:v>
                </c:pt>
                <c:pt idx="25">
                  <c:v>0.88030121677243056</c:v>
                </c:pt>
                <c:pt idx="26">
                  <c:v>0.88221282005433688</c:v>
                </c:pt>
                <c:pt idx="27">
                  <c:v>0.79693871449142617</c:v>
                </c:pt>
                <c:pt idx="28">
                  <c:v>0.83022574745277811</c:v>
                </c:pt>
                <c:pt idx="29">
                  <c:v>0.83104622892366931</c:v>
                </c:pt>
                <c:pt idx="30">
                  <c:v>0.81415530353121346</c:v>
                </c:pt>
                <c:pt idx="31">
                  <c:v>0.85541065662043447</c:v>
                </c:pt>
                <c:pt idx="32">
                  <c:v>0.81738106085778572</c:v>
                </c:pt>
                <c:pt idx="33">
                  <c:v>0.84249696786717876</c:v>
                </c:pt>
                <c:pt idx="34">
                  <c:v>0.84062007503171343</c:v>
                </c:pt>
                <c:pt idx="35">
                  <c:v>0.83140916850359503</c:v>
                </c:pt>
                <c:pt idx="36">
                  <c:v>0.82311145758412529</c:v>
                </c:pt>
                <c:pt idx="37">
                  <c:v>0.77757476225657818</c:v>
                </c:pt>
                <c:pt idx="38">
                  <c:v>0.80341950738933499</c:v>
                </c:pt>
                <c:pt idx="39">
                  <c:v>0.752042833717786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CEA-46C6-9BCF-D29CADAFB95B}"/>
            </c:ext>
          </c:extLst>
        </c:ser>
        <c:ser>
          <c:idx val="1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2]General WTxDD'!$F$8:$F$47</c:f>
                <c:numCache>
                  <c:formatCode>General</c:formatCode>
                  <c:ptCount val="40"/>
                  <c:pt idx="0">
                    <c:v>5.3159015717938407E-2</c:v>
                  </c:pt>
                  <c:pt idx="1">
                    <c:v>4.3351883701947008E-2</c:v>
                  </c:pt>
                  <c:pt idx="2">
                    <c:v>3.8800527732485497E-2</c:v>
                  </c:pt>
                  <c:pt idx="3">
                    <c:v>3.8085950267714629E-2</c:v>
                  </c:pt>
                  <c:pt idx="4">
                    <c:v>3.0617996711980646E-2</c:v>
                  </c:pt>
                  <c:pt idx="5">
                    <c:v>2.0259465714174571E-2</c:v>
                  </c:pt>
                  <c:pt idx="6">
                    <c:v>4.2324230817529881E-2</c:v>
                  </c:pt>
                  <c:pt idx="7">
                    <c:v>4.3987696365657906E-2</c:v>
                  </c:pt>
                  <c:pt idx="8">
                    <c:v>3.6225825183087874E-2</c:v>
                  </c:pt>
                  <c:pt idx="9">
                    <c:v>4.5422493945977062E-2</c:v>
                  </c:pt>
                  <c:pt idx="10">
                    <c:v>4.9959001958261903E-2</c:v>
                  </c:pt>
                  <c:pt idx="11">
                    <c:v>9.2421506917257701E-2</c:v>
                  </c:pt>
                  <c:pt idx="12">
                    <c:v>8.3897759810137279E-2</c:v>
                  </c:pt>
                  <c:pt idx="13">
                    <c:v>6.6667239017915284E-2</c:v>
                  </c:pt>
                  <c:pt idx="14">
                    <c:v>6.6973148992637496E-2</c:v>
                  </c:pt>
                  <c:pt idx="15">
                    <c:v>8.7884809214695117E-2</c:v>
                  </c:pt>
                  <c:pt idx="16">
                    <c:v>8.5141725542475011E-2</c:v>
                  </c:pt>
                  <c:pt idx="17">
                    <c:v>9.8261659046723987E-2</c:v>
                  </c:pt>
                  <c:pt idx="18">
                    <c:v>9.8280223262943014E-2</c:v>
                  </c:pt>
                  <c:pt idx="19">
                    <c:v>7.8496546088093352E-2</c:v>
                  </c:pt>
                  <c:pt idx="20">
                    <c:v>7.6438637018899358E-2</c:v>
                  </c:pt>
                  <c:pt idx="21">
                    <c:v>7.5973421205999467E-2</c:v>
                  </c:pt>
                  <c:pt idx="22">
                    <c:v>6.555045573162413E-2</c:v>
                  </c:pt>
                  <c:pt idx="23">
                    <c:v>7.0413986027106648E-2</c:v>
                  </c:pt>
                  <c:pt idx="24">
                    <c:v>8.7013875067912458E-2</c:v>
                  </c:pt>
                  <c:pt idx="25">
                    <c:v>7.8620568914311253E-2</c:v>
                  </c:pt>
                  <c:pt idx="26">
                    <c:v>0.11032347449311454</c:v>
                  </c:pt>
                  <c:pt idx="27">
                    <c:v>0.10099886621573412</c:v>
                  </c:pt>
                  <c:pt idx="28">
                    <c:v>0.15087306243595627</c:v>
                  </c:pt>
                  <c:pt idx="29">
                    <c:v>0.16227267001445045</c:v>
                  </c:pt>
                  <c:pt idx="30">
                    <c:v>0.13272074825826835</c:v>
                  </c:pt>
                  <c:pt idx="31">
                    <c:v>0.1518480699376642</c:v>
                  </c:pt>
                  <c:pt idx="32">
                    <c:v>9.5747114789672308E-2</c:v>
                  </c:pt>
                  <c:pt idx="33">
                    <c:v>0.10693951923150821</c:v>
                  </c:pt>
                  <c:pt idx="34">
                    <c:v>0.1067869630395602</c:v>
                  </c:pt>
                  <c:pt idx="35">
                    <c:v>9.3248724020261339E-2</c:v>
                  </c:pt>
                  <c:pt idx="36">
                    <c:v>9.7984614951505955E-2</c:v>
                  </c:pt>
                  <c:pt idx="37">
                    <c:v>9.932038259285611E-2</c:v>
                  </c:pt>
                  <c:pt idx="38">
                    <c:v>0.10024030084728482</c:v>
                  </c:pt>
                  <c:pt idx="39">
                    <c:v>0.19974586185153473</c:v>
                  </c:pt>
                </c:numCache>
              </c:numRef>
            </c:plus>
            <c:minus>
              <c:numRef>
                <c:f>'[2]General WTxDD'!$F$8:$F$47</c:f>
                <c:numCache>
                  <c:formatCode>General</c:formatCode>
                  <c:ptCount val="40"/>
                  <c:pt idx="0">
                    <c:v>5.3159015717938407E-2</c:v>
                  </c:pt>
                  <c:pt idx="1">
                    <c:v>4.3351883701947008E-2</c:v>
                  </c:pt>
                  <c:pt idx="2">
                    <c:v>3.8800527732485497E-2</c:v>
                  </c:pt>
                  <c:pt idx="3">
                    <c:v>3.8085950267714629E-2</c:v>
                  </c:pt>
                  <c:pt idx="4">
                    <c:v>3.0617996711980646E-2</c:v>
                  </c:pt>
                  <c:pt idx="5">
                    <c:v>2.0259465714174571E-2</c:v>
                  </c:pt>
                  <c:pt idx="6">
                    <c:v>4.2324230817529881E-2</c:v>
                  </c:pt>
                  <c:pt idx="7">
                    <c:v>4.3987696365657906E-2</c:v>
                  </c:pt>
                  <c:pt idx="8">
                    <c:v>3.6225825183087874E-2</c:v>
                  </c:pt>
                  <c:pt idx="9">
                    <c:v>4.5422493945977062E-2</c:v>
                  </c:pt>
                  <c:pt idx="10">
                    <c:v>4.9959001958261903E-2</c:v>
                  </c:pt>
                  <c:pt idx="11">
                    <c:v>9.2421506917257701E-2</c:v>
                  </c:pt>
                  <c:pt idx="12">
                    <c:v>8.3897759810137279E-2</c:v>
                  </c:pt>
                  <c:pt idx="13">
                    <c:v>6.6667239017915284E-2</c:v>
                  </c:pt>
                  <c:pt idx="14">
                    <c:v>6.6973148992637496E-2</c:v>
                  </c:pt>
                  <c:pt idx="15">
                    <c:v>8.7884809214695117E-2</c:v>
                  </c:pt>
                  <c:pt idx="16">
                    <c:v>8.5141725542475011E-2</c:v>
                  </c:pt>
                  <c:pt idx="17">
                    <c:v>9.8261659046723987E-2</c:v>
                  </c:pt>
                  <c:pt idx="18">
                    <c:v>9.8280223262943014E-2</c:v>
                  </c:pt>
                  <c:pt idx="19">
                    <c:v>7.8496546088093352E-2</c:v>
                  </c:pt>
                  <c:pt idx="20">
                    <c:v>7.6438637018899358E-2</c:v>
                  </c:pt>
                  <c:pt idx="21">
                    <c:v>7.5973421205999467E-2</c:v>
                  </c:pt>
                  <c:pt idx="22">
                    <c:v>6.555045573162413E-2</c:v>
                  </c:pt>
                  <c:pt idx="23">
                    <c:v>7.0413986027106648E-2</c:v>
                  </c:pt>
                  <c:pt idx="24">
                    <c:v>8.7013875067912458E-2</c:v>
                  </c:pt>
                  <c:pt idx="25">
                    <c:v>7.8620568914311253E-2</c:v>
                  </c:pt>
                  <c:pt idx="26">
                    <c:v>0.11032347449311454</c:v>
                  </c:pt>
                  <c:pt idx="27">
                    <c:v>0.10099886621573412</c:v>
                  </c:pt>
                  <c:pt idx="28">
                    <c:v>0.15087306243595627</c:v>
                  </c:pt>
                  <c:pt idx="29">
                    <c:v>0.16227267001445045</c:v>
                  </c:pt>
                  <c:pt idx="30">
                    <c:v>0.13272074825826835</c:v>
                  </c:pt>
                  <c:pt idx="31">
                    <c:v>0.1518480699376642</c:v>
                  </c:pt>
                  <c:pt idx="32">
                    <c:v>9.5747114789672308E-2</c:v>
                  </c:pt>
                  <c:pt idx="33">
                    <c:v>0.10693951923150821</c:v>
                  </c:pt>
                  <c:pt idx="34">
                    <c:v>0.1067869630395602</c:v>
                  </c:pt>
                  <c:pt idx="35">
                    <c:v>9.3248724020261339E-2</c:v>
                  </c:pt>
                  <c:pt idx="36">
                    <c:v>9.7984614951505955E-2</c:v>
                  </c:pt>
                  <c:pt idx="37">
                    <c:v>9.932038259285611E-2</c:v>
                  </c:pt>
                  <c:pt idx="38">
                    <c:v>0.10024030084728482</c:v>
                  </c:pt>
                  <c:pt idx="39">
                    <c:v>0.199745861851534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J!$A$6:$A$45</c:f>
              <c:numCache>
                <c:formatCode>General</c:formatCode>
                <c:ptCount val="40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1.5</c:v>
                </c:pt>
                <c:pt idx="4">
                  <c:v>2</c:v>
                </c:pt>
                <c:pt idx="5">
                  <c:v>2.5</c:v>
                </c:pt>
                <c:pt idx="6">
                  <c:v>3</c:v>
                </c:pt>
                <c:pt idx="7">
                  <c:v>3.5</c:v>
                </c:pt>
                <c:pt idx="8">
                  <c:v>4</c:v>
                </c:pt>
                <c:pt idx="9">
                  <c:v>4.5</c:v>
                </c:pt>
                <c:pt idx="10">
                  <c:v>5</c:v>
                </c:pt>
                <c:pt idx="11">
                  <c:v>5.5</c:v>
                </c:pt>
                <c:pt idx="12">
                  <c:v>6</c:v>
                </c:pt>
                <c:pt idx="13">
                  <c:v>6.5</c:v>
                </c:pt>
                <c:pt idx="14">
                  <c:v>7</c:v>
                </c:pt>
                <c:pt idx="15">
                  <c:v>7.5</c:v>
                </c:pt>
                <c:pt idx="16">
                  <c:v>8</c:v>
                </c:pt>
                <c:pt idx="17">
                  <c:v>8.5</c:v>
                </c:pt>
                <c:pt idx="18">
                  <c:v>9</c:v>
                </c:pt>
                <c:pt idx="19">
                  <c:v>9.5</c:v>
                </c:pt>
                <c:pt idx="20">
                  <c:v>10</c:v>
                </c:pt>
                <c:pt idx="21">
                  <c:v>10.5</c:v>
                </c:pt>
                <c:pt idx="22">
                  <c:v>11</c:v>
                </c:pt>
                <c:pt idx="23">
                  <c:v>11.5</c:v>
                </c:pt>
                <c:pt idx="24">
                  <c:v>12</c:v>
                </c:pt>
                <c:pt idx="25">
                  <c:v>12.5</c:v>
                </c:pt>
                <c:pt idx="26">
                  <c:v>13</c:v>
                </c:pt>
                <c:pt idx="27">
                  <c:v>13.5</c:v>
                </c:pt>
                <c:pt idx="28">
                  <c:v>14</c:v>
                </c:pt>
                <c:pt idx="29">
                  <c:v>14.5</c:v>
                </c:pt>
                <c:pt idx="30">
                  <c:v>15</c:v>
                </c:pt>
                <c:pt idx="31">
                  <c:v>15.5</c:v>
                </c:pt>
                <c:pt idx="32">
                  <c:v>16</c:v>
                </c:pt>
                <c:pt idx="33">
                  <c:v>16.5</c:v>
                </c:pt>
                <c:pt idx="34">
                  <c:v>17</c:v>
                </c:pt>
                <c:pt idx="35">
                  <c:v>17.5</c:v>
                </c:pt>
                <c:pt idx="36">
                  <c:v>18</c:v>
                </c:pt>
                <c:pt idx="37">
                  <c:v>18.5</c:v>
                </c:pt>
                <c:pt idx="38">
                  <c:v>19</c:v>
                </c:pt>
                <c:pt idx="39">
                  <c:v>19.5</c:v>
                </c:pt>
              </c:numCache>
            </c:numRef>
          </c:xVal>
          <c:yVal>
            <c:numRef>
              <c:f>J!$B$6:$B$45</c:f>
              <c:numCache>
                <c:formatCode>General</c:formatCode>
                <c:ptCount val="40"/>
                <c:pt idx="0">
                  <c:v>1.1138360224976172</c:v>
                </c:pt>
                <c:pt idx="1">
                  <c:v>0.96472019580420465</c:v>
                </c:pt>
                <c:pt idx="2">
                  <c:v>1.0977382032435234</c:v>
                </c:pt>
                <c:pt idx="3">
                  <c:v>1.1000885854531695</c:v>
                </c:pt>
                <c:pt idx="4">
                  <c:v>0.92165131943338585</c:v>
                </c:pt>
                <c:pt idx="5">
                  <c:v>0.82631624978010398</c:v>
                </c:pt>
                <c:pt idx="6">
                  <c:v>0.87181912082531121</c:v>
                </c:pt>
                <c:pt idx="7">
                  <c:v>0.91012156658292542</c:v>
                </c:pt>
                <c:pt idx="8">
                  <c:v>0.98634229762494019</c:v>
                </c:pt>
                <c:pt idx="9">
                  <c:v>0.92298573736132417</c:v>
                </c:pt>
                <c:pt idx="10">
                  <c:v>0.92450184709264327</c:v>
                </c:pt>
                <c:pt idx="11">
                  <c:v>0.88235335874205556</c:v>
                </c:pt>
                <c:pt idx="12">
                  <c:v>0.73829938023695441</c:v>
                </c:pt>
                <c:pt idx="13">
                  <c:v>0.39576517080801082</c:v>
                </c:pt>
                <c:pt idx="14">
                  <c:v>0.356666965310314</c:v>
                </c:pt>
                <c:pt idx="15">
                  <c:v>0.47037714122224883</c:v>
                </c:pt>
                <c:pt idx="16">
                  <c:v>0.35484935404694257</c:v>
                </c:pt>
                <c:pt idx="17">
                  <c:v>0.34569805459597114</c:v>
                </c:pt>
                <c:pt idx="18">
                  <c:v>0.20618241068526422</c:v>
                </c:pt>
                <c:pt idx="19">
                  <c:v>0.15956365534059247</c:v>
                </c:pt>
                <c:pt idx="20">
                  <c:v>0.10513987094789577</c:v>
                </c:pt>
                <c:pt idx="21">
                  <c:v>0.20124242938484382</c:v>
                </c:pt>
                <c:pt idx="22">
                  <c:v>0.15035611222025436</c:v>
                </c:pt>
                <c:pt idx="23">
                  <c:v>0.12767676261559543</c:v>
                </c:pt>
                <c:pt idx="24">
                  <c:v>-2.8692755631846981E-2</c:v>
                </c:pt>
                <c:pt idx="25">
                  <c:v>8.5230859565962921E-2</c:v>
                </c:pt>
                <c:pt idx="26">
                  <c:v>0.1076044551930519</c:v>
                </c:pt>
                <c:pt idx="27">
                  <c:v>-2.5601017086294163E-2</c:v>
                </c:pt>
                <c:pt idx="28">
                  <c:v>-2.9012723483626272E-2</c:v>
                </c:pt>
                <c:pt idx="29">
                  <c:v>1.0955793928634678E-2</c:v>
                </c:pt>
                <c:pt idx="30">
                  <c:v>7.3380474400387809E-3</c:v>
                </c:pt>
                <c:pt idx="31">
                  <c:v>3.6164854311693903E-2</c:v>
                </c:pt>
                <c:pt idx="32">
                  <c:v>1.6836435979581048E-3</c:v>
                </c:pt>
                <c:pt idx="33">
                  <c:v>4.3610400471439686E-2</c:v>
                </c:pt>
                <c:pt idx="34">
                  <c:v>-4.9460895517219362E-2</c:v>
                </c:pt>
                <c:pt idx="35">
                  <c:v>1.4924939852193056E-2</c:v>
                </c:pt>
                <c:pt idx="36">
                  <c:v>-0.16163736636709847</c:v>
                </c:pt>
                <c:pt idx="37">
                  <c:v>-0.23944546842493708</c:v>
                </c:pt>
                <c:pt idx="38">
                  <c:v>-0.1453074089072931</c:v>
                </c:pt>
                <c:pt idx="39">
                  <c:v>-9.847385014662184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CEA-46C6-9BCF-D29CADAFB95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8090975"/>
        <c:axId val="1668093887"/>
      </c:scatterChart>
      <c:valAx>
        <c:axId val="1668090975"/>
        <c:scaling>
          <c:orientation val="minMax"/>
          <c:max val="15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3887"/>
        <c:crosses val="autoZero"/>
        <c:crossBetween val="midCat"/>
      </c:valAx>
      <c:valAx>
        <c:axId val="1668093887"/>
        <c:scaling>
          <c:orientation val="minMax"/>
          <c:max val="1.4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809097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09562</xdr:colOff>
      <xdr:row>3</xdr:row>
      <xdr:rowOff>107158</xdr:rowOff>
    </xdr:from>
    <xdr:to>
      <xdr:col>32</xdr:col>
      <xdr:colOff>23813</xdr:colOff>
      <xdr:row>23</xdr:row>
      <xdr:rowOff>107158</xdr:rowOff>
    </xdr:to>
    <xdr:graphicFrame macro="">
      <xdr:nvGraphicFramePr>
        <xdr:cNvPr id="2" name="Graphique 2">
          <a:extLst>
            <a:ext uri="{FF2B5EF4-FFF2-40B4-BE49-F238E27FC236}">
              <a16:creationId xmlns:a16="http://schemas.microsoft.com/office/drawing/2014/main" id="{EFA02D68-7982-48A0-A80B-9EB71E1E10B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92906</xdr:colOff>
      <xdr:row>116</xdr:row>
      <xdr:rowOff>35719</xdr:rowOff>
    </xdr:from>
    <xdr:to>
      <xdr:col>16</xdr:col>
      <xdr:colOff>354806</xdr:colOff>
      <xdr:row>133</xdr:row>
      <xdr:rowOff>14721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C6ACC101-0E83-4768-B62C-20CFB6A8B0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53786</xdr:colOff>
      <xdr:row>67</xdr:row>
      <xdr:rowOff>95250</xdr:rowOff>
    </xdr:from>
    <xdr:to>
      <xdr:col>28</xdr:col>
      <xdr:colOff>725261</xdr:colOff>
      <xdr:row>85</xdr:row>
      <xdr:rowOff>142875</xdr:rowOff>
    </xdr:to>
    <xdr:graphicFrame macro="">
      <xdr:nvGraphicFramePr>
        <xdr:cNvPr id="2" name="Graphique 1">
          <a:extLst>
            <a:ext uri="{FF2B5EF4-FFF2-40B4-BE49-F238E27FC236}">
              <a16:creationId xmlns:a16="http://schemas.microsoft.com/office/drawing/2014/main" id="{DBCCED09-55B0-47A3-88FB-37C05C3D12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30307</xdr:colOff>
      <xdr:row>25</xdr:row>
      <xdr:rowOff>108239</xdr:rowOff>
    </xdr:from>
    <xdr:to>
      <xdr:col>43</xdr:col>
      <xdr:colOff>64943</xdr:colOff>
      <xdr:row>55</xdr:row>
      <xdr:rowOff>125557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id="{E53C800C-93EC-4619-AE66-27A15A3146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enny_BONADEI/2022_NSMB%20essential/20201008%20-%20TEV%20cleavage/Measurments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\\nasac-evs1\s-bimol-loewith\Manoel_PROUTEAU\5-%20Light%20Microscopy\20201030%20-%20Measurments%20on%20DIPLOIDs\Alignment&amp;AveragingCurv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e Finale"/>
      <sheetName val="General"/>
      <sheetName val="A Cell 1"/>
      <sheetName val="A Cell 3"/>
      <sheetName val="B Cell 1"/>
      <sheetName val="B Cell 2"/>
      <sheetName val="B Cell 3A"/>
      <sheetName val="B Cell 3B"/>
      <sheetName val="B Cell 4"/>
      <sheetName val="C Cell 1"/>
      <sheetName val="C Cell 2A"/>
      <sheetName val="C Cell 3"/>
      <sheetName val="C Cell 4"/>
      <sheetName val="C Cell 5"/>
      <sheetName val="D Cell 1"/>
      <sheetName val="D Cell 2"/>
      <sheetName val="D Cell 3"/>
    </sheetNames>
    <sheetDataSet>
      <sheetData sheetId="0"/>
      <sheetData sheetId="1">
        <row r="28">
          <cell r="C28">
            <v>5.2563015099906298</v>
          </cell>
        </row>
        <row r="29">
          <cell r="C29">
            <v>5.129447697365995</v>
          </cell>
        </row>
        <row r="30">
          <cell r="C30">
            <v>5.6930545886148547</v>
          </cell>
        </row>
        <row r="31">
          <cell r="C31">
            <v>6.9871868930103265</v>
          </cell>
        </row>
        <row r="32">
          <cell r="C32">
            <v>8.7858280259429513</v>
          </cell>
        </row>
        <row r="33">
          <cell r="C33">
            <v>10.250257563182917</v>
          </cell>
        </row>
        <row r="34">
          <cell r="C34">
            <v>8.5447173959260834</v>
          </cell>
        </row>
        <row r="35">
          <cell r="C35">
            <v>9.8542005348872088</v>
          </cell>
        </row>
        <row r="36">
          <cell r="C36">
            <v>9.1749260223198643</v>
          </cell>
        </row>
        <row r="37">
          <cell r="C37">
            <v>7.8902071724212544</v>
          </cell>
        </row>
        <row r="38">
          <cell r="C38">
            <v>7.0035564999688598</v>
          </cell>
        </row>
        <row r="39">
          <cell r="C39">
            <v>8.2030132117625865</v>
          </cell>
        </row>
        <row r="40">
          <cell r="C40">
            <v>9.591994056148474</v>
          </cell>
        </row>
        <row r="41">
          <cell r="C41">
            <v>11.73076237917712</v>
          </cell>
        </row>
        <row r="42">
          <cell r="C42">
            <v>11.369935198577828</v>
          </cell>
        </row>
        <row r="43">
          <cell r="C43">
            <v>11.794377294380192</v>
          </cell>
        </row>
        <row r="44">
          <cell r="C44">
            <v>11.343071174970071</v>
          </cell>
        </row>
        <row r="45">
          <cell r="C45">
            <v>10.297933717379289</v>
          </cell>
        </row>
        <row r="46">
          <cell r="C46">
            <v>10.079238707227715</v>
          </cell>
        </row>
        <row r="47">
          <cell r="C47">
            <v>10.467576261967483</v>
          </cell>
        </row>
        <row r="48">
          <cell r="C48">
            <v>11.242172549262225</v>
          </cell>
        </row>
        <row r="49">
          <cell r="C49">
            <v>10.577867449389871</v>
          </cell>
        </row>
        <row r="50">
          <cell r="C50">
            <v>12.132315399461129</v>
          </cell>
        </row>
        <row r="51">
          <cell r="C51">
            <v>10.835362715050275</v>
          </cell>
        </row>
        <row r="52">
          <cell r="C52">
            <v>4.843290324452413</v>
          </cell>
        </row>
        <row r="53">
          <cell r="C53">
            <v>10.411817860809604</v>
          </cell>
        </row>
        <row r="54">
          <cell r="C54">
            <v>10.053345260535972</v>
          </cell>
        </row>
        <row r="55">
          <cell r="C55">
            <v>9.1269268315220113</v>
          </cell>
        </row>
        <row r="56">
          <cell r="C56">
            <v>7.9507467609933826</v>
          </cell>
        </row>
        <row r="57">
          <cell r="C57">
            <v>8.2261256754011658</v>
          </cell>
        </row>
        <row r="58">
          <cell r="C58">
            <v>9.7871854306621913</v>
          </cell>
        </row>
        <row r="59">
          <cell r="C59">
            <v>8.8753978958424096</v>
          </cell>
        </row>
        <row r="60">
          <cell r="C60">
            <v>9.7386316185529775</v>
          </cell>
        </row>
        <row r="61">
          <cell r="C61">
            <v>9.5068211859209306</v>
          </cell>
        </row>
        <row r="62">
          <cell r="C62">
            <v>8.612249768073756</v>
          </cell>
        </row>
        <row r="63">
          <cell r="C63">
            <v>9.452875928599715</v>
          </cell>
        </row>
        <row r="64">
          <cell r="C64">
            <v>11.37078310754646</v>
          </cell>
        </row>
        <row r="65">
          <cell r="C65">
            <v>13.442093333253727</v>
          </cell>
        </row>
        <row r="66">
          <cell r="C66">
            <v>11.773550069059514</v>
          </cell>
        </row>
        <row r="67">
          <cell r="C67">
            <v>13.934390989215677</v>
          </cell>
        </row>
        <row r="68">
          <cell r="C68">
            <v>12.037878807633957</v>
          </cell>
        </row>
        <row r="69">
          <cell r="C69">
            <v>12.543456993964028</v>
          </cell>
        </row>
        <row r="70">
          <cell r="C70">
            <v>14.803865916869327</v>
          </cell>
        </row>
        <row r="71">
          <cell r="C71">
            <v>9.8045802056070599</v>
          </cell>
        </row>
        <row r="72">
          <cell r="C72">
            <v>14.921696612762089</v>
          </cell>
        </row>
        <row r="73">
          <cell r="C73">
            <v>10.204807273240261</v>
          </cell>
        </row>
        <row r="74">
          <cell r="C74">
            <v>15.096125582242831</v>
          </cell>
        </row>
        <row r="75">
          <cell r="C75">
            <v>14.096529296782441</v>
          </cell>
        </row>
        <row r="76">
          <cell r="C76">
            <v>15.806226465072401</v>
          </cell>
        </row>
        <row r="77">
          <cell r="C77">
            <v>11.140056201657734</v>
          </cell>
        </row>
        <row r="78">
          <cell r="C78">
            <v>12.966472388058371</v>
          </cell>
        </row>
        <row r="79">
          <cell r="C79">
            <v>12.494015891260869</v>
          </cell>
        </row>
        <row r="80">
          <cell r="C80">
            <v>12.79290832734786</v>
          </cell>
        </row>
        <row r="81">
          <cell r="C81">
            <v>11.544376279749782</v>
          </cell>
        </row>
        <row r="82">
          <cell r="C82">
            <v>12.290845817820138</v>
          </cell>
        </row>
        <row r="83">
          <cell r="C83">
            <v>12.762703034795422</v>
          </cell>
        </row>
        <row r="84">
          <cell r="C84">
            <v>10.034608405305434</v>
          </cell>
        </row>
        <row r="85">
          <cell r="C85">
            <v>13.682720926158648</v>
          </cell>
        </row>
        <row r="86">
          <cell r="C86">
            <v>10.068756798031066</v>
          </cell>
        </row>
        <row r="87">
          <cell r="C87">
            <v>10.791939810875574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/>
      <sheetData sheetId="16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nalyse Finale"/>
      <sheetName val="General WTxDD"/>
      <sheetName val="General DDxDD"/>
      <sheetName val="1709 - Movie1 Doploid1"/>
      <sheetName val="3009 - Movie1 Doploid1"/>
      <sheetName val="3009 - Movie1 Diploid2"/>
      <sheetName val="1410 - Movie1 Diploid1"/>
      <sheetName val="1410 - Movie1 Diploid2"/>
      <sheetName val="1510 - Movie1 Diploid1"/>
      <sheetName val="1510 - Movie1 Diploid2"/>
      <sheetName val="1510 - Movie1 Diploid3"/>
      <sheetName val="1510 - Movie2 Diploid1"/>
      <sheetName val="1510 - Movie2 Diploid2"/>
      <sheetName val="1510 - Movie2 Diploid3"/>
    </sheetNames>
    <sheetDataSet>
      <sheetData sheetId="0"/>
      <sheetData sheetId="1">
        <row r="8">
          <cell r="A8">
            <v>0</v>
          </cell>
          <cell r="C8">
            <v>0.25718506863590174</v>
          </cell>
          <cell r="F8">
            <v>5.3159015717938407E-2</v>
          </cell>
        </row>
        <row r="9">
          <cell r="C9">
            <v>0.21178271528601275</v>
          </cell>
          <cell r="F9">
            <v>4.3351883701947008E-2</v>
          </cell>
        </row>
        <row r="10">
          <cell r="C10">
            <v>0.22787835783976065</v>
          </cell>
          <cell r="F10">
            <v>3.8800527732485497E-2</v>
          </cell>
        </row>
        <row r="11">
          <cell r="C11">
            <v>0.25916878381821923</v>
          </cell>
          <cell r="F11">
            <v>3.8085950267714629E-2</v>
          </cell>
        </row>
        <row r="12">
          <cell r="C12">
            <v>0.1985457798763105</v>
          </cell>
          <cell r="F12">
            <v>3.0617996711980646E-2</v>
          </cell>
        </row>
        <row r="13">
          <cell r="C13">
            <v>0.19092422252915303</v>
          </cell>
          <cell r="F13">
            <v>2.0259465714174571E-2</v>
          </cell>
        </row>
        <row r="14">
          <cell r="C14">
            <v>0.30144785888949871</v>
          </cell>
          <cell r="F14">
            <v>4.2324230817529881E-2</v>
          </cell>
        </row>
        <row r="15">
          <cell r="C15">
            <v>0.18760785952162984</v>
          </cell>
          <cell r="F15">
            <v>4.3987696365657906E-2</v>
          </cell>
        </row>
        <row r="16">
          <cell r="C16">
            <v>0.20712346577114327</v>
          </cell>
          <cell r="F16">
            <v>3.6225825183087874E-2</v>
          </cell>
        </row>
        <row r="17">
          <cell r="C17">
            <v>0.19698240290539551</v>
          </cell>
          <cell r="F17">
            <v>4.5422493945977062E-2</v>
          </cell>
        </row>
        <row r="18">
          <cell r="C18">
            <v>0.18168294812305369</v>
          </cell>
          <cell r="F18">
            <v>4.9959001958261903E-2</v>
          </cell>
        </row>
        <row r="19">
          <cell r="C19">
            <v>0.16675068537032797</v>
          </cell>
          <cell r="F19">
            <v>9.2421506917257701E-2</v>
          </cell>
        </row>
        <row r="20">
          <cell r="C20">
            <v>0.2136971745769774</v>
          </cell>
          <cell r="F20">
            <v>8.3897759810137279E-2</v>
          </cell>
        </row>
        <row r="21">
          <cell r="C21">
            <v>0.25722829738620046</v>
          </cell>
          <cell r="F21">
            <v>6.6667239017915284E-2</v>
          </cell>
        </row>
        <row r="22">
          <cell r="C22">
            <v>0.21492175811560524</v>
          </cell>
          <cell r="F22">
            <v>6.6973148992637496E-2</v>
          </cell>
        </row>
        <row r="23">
          <cell r="C23">
            <v>0.19851053281719752</v>
          </cell>
          <cell r="F23">
            <v>8.7884809214695117E-2</v>
          </cell>
        </row>
        <row r="24">
          <cell r="C24">
            <v>0.17998571316520151</v>
          </cell>
          <cell r="F24">
            <v>8.5141725542475011E-2</v>
          </cell>
        </row>
        <row r="25">
          <cell r="C25">
            <v>0.16842370584762922</v>
          </cell>
          <cell r="F25">
            <v>9.8261659046723987E-2</v>
          </cell>
        </row>
        <row r="26">
          <cell r="C26">
            <v>0.15195053855070514</v>
          </cell>
          <cell r="F26">
            <v>9.8280223262943014E-2</v>
          </cell>
        </row>
        <row r="27">
          <cell r="C27">
            <v>0.1511060119962761</v>
          </cell>
          <cell r="F27">
            <v>7.8496546088093352E-2</v>
          </cell>
        </row>
        <row r="28">
          <cell r="C28">
            <v>0.19189873215007983</v>
          </cell>
          <cell r="F28">
            <v>7.6438637018899358E-2</v>
          </cell>
        </row>
        <row r="29">
          <cell r="C29">
            <v>0.17957916826721868</v>
          </cell>
          <cell r="F29">
            <v>7.5973421205999467E-2</v>
          </cell>
        </row>
        <row r="30">
          <cell r="C30">
            <v>0.1712349448013448</v>
          </cell>
          <cell r="F30">
            <v>6.555045573162413E-2</v>
          </cell>
        </row>
        <row r="31">
          <cell r="C31">
            <v>0.16062300003840763</v>
          </cell>
          <cell r="F31">
            <v>7.0413986027106648E-2</v>
          </cell>
        </row>
        <row r="32">
          <cell r="C32">
            <v>0.25745530965106544</v>
          </cell>
          <cell r="F32">
            <v>8.7013875067912458E-2</v>
          </cell>
        </row>
        <row r="33">
          <cell r="C33">
            <v>0.16450894727363244</v>
          </cell>
          <cell r="F33">
            <v>7.8620568914311253E-2</v>
          </cell>
        </row>
        <row r="34">
          <cell r="C34">
            <v>0.11995878555704048</v>
          </cell>
          <cell r="F34">
            <v>0.11032347449311454</v>
          </cell>
        </row>
        <row r="35">
          <cell r="C35">
            <v>7.9383294948223396E-2</v>
          </cell>
          <cell r="F35">
            <v>0.10099886621573412</v>
          </cell>
        </row>
        <row r="36">
          <cell r="C36">
            <v>3.7137295787951163E-2</v>
          </cell>
          <cell r="F36">
            <v>0.15087306243595627</v>
          </cell>
        </row>
        <row r="37">
          <cell r="C37">
            <v>6.1810145155526554E-2</v>
          </cell>
          <cell r="F37">
            <v>0.16227267001445045</v>
          </cell>
        </row>
        <row r="38">
          <cell r="C38">
            <v>0.1109665631971971</v>
          </cell>
          <cell r="F38">
            <v>0.13272074825826835</v>
          </cell>
        </row>
        <row r="39">
          <cell r="C39">
            <v>0.11348221589692974</v>
          </cell>
          <cell r="F39">
            <v>0.1518480699376642</v>
          </cell>
        </row>
        <row r="40">
          <cell r="C40">
            <v>0.10255382085284119</v>
          </cell>
          <cell r="F40">
            <v>9.5747114789672308E-2</v>
          </cell>
        </row>
        <row r="41">
          <cell r="C41">
            <v>8.4411993558027934E-2</v>
          </cell>
          <cell r="F41">
            <v>0.10693951923150821</v>
          </cell>
        </row>
        <row r="42">
          <cell r="C42">
            <v>7.2707403119179476E-2</v>
          </cell>
          <cell r="F42">
            <v>0.1067869630395602</v>
          </cell>
        </row>
        <row r="43">
          <cell r="C43">
            <v>8.7477750000292884E-2</v>
          </cell>
          <cell r="F43">
            <v>9.3248724020261339E-2</v>
          </cell>
        </row>
        <row r="44">
          <cell r="C44">
            <v>0.24112725011927427</v>
          </cell>
          <cell r="F44">
            <v>9.7984614951505955E-2</v>
          </cell>
        </row>
        <row r="45">
          <cell r="C45">
            <v>0.16177667238048246</v>
          </cell>
          <cell r="F45">
            <v>9.932038259285611E-2</v>
          </cell>
        </row>
        <row r="46">
          <cell r="C46">
            <v>0.1509547608174468</v>
          </cell>
          <cell r="F46">
            <v>0.10024030084728482</v>
          </cell>
        </row>
        <row r="47">
          <cell r="C47">
            <v>0.15168844320592603</v>
          </cell>
          <cell r="F47">
            <v>0.19974586185153473</v>
          </cell>
        </row>
      </sheetData>
      <sheetData sheetId="2">
        <row r="8">
          <cell r="A8">
            <v>0</v>
          </cell>
          <cell r="C8">
            <v>5.3159015717938407E-2</v>
          </cell>
        </row>
        <row r="9">
          <cell r="C9">
            <v>4.3351883701947008E-2</v>
          </cell>
        </row>
        <row r="10">
          <cell r="C10">
            <v>3.8800527732485497E-2</v>
          </cell>
        </row>
        <row r="11">
          <cell r="C11">
            <v>3.8085950267714629E-2</v>
          </cell>
        </row>
        <row r="12">
          <cell r="C12">
            <v>3.0617996711980646E-2</v>
          </cell>
        </row>
        <row r="13">
          <cell r="C13">
            <v>2.0259465714174571E-2</v>
          </cell>
        </row>
        <row r="14">
          <cell r="C14">
            <v>4.2324230817529881E-2</v>
          </cell>
        </row>
        <row r="15">
          <cell r="C15">
            <v>4.3987696365657906E-2</v>
          </cell>
        </row>
        <row r="16">
          <cell r="C16">
            <v>3.6225825183087874E-2</v>
          </cell>
        </row>
        <row r="17">
          <cell r="C17">
            <v>4.5422493945977062E-2</v>
          </cell>
        </row>
        <row r="18">
          <cell r="C18">
            <v>4.9959001958261903E-2</v>
          </cell>
        </row>
        <row r="19">
          <cell r="C19">
            <v>9.2421506917257701E-2</v>
          </cell>
        </row>
        <row r="20">
          <cell r="C20">
            <v>8.3897759810137279E-2</v>
          </cell>
        </row>
        <row r="21">
          <cell r="C21">
            <v>6.6667239017915284E-2</v>
          </cell>
        </row>
        <row r="22">
          <cell r="C22">
            <v>6.6973148992637496E-2</v>
          </cell>
        </row>
        <row r="23">
          <cell r="C23">
            <v>8.7884809214695117E-2</v>
          </cell>
        </row>
        <row r="24">
          <cell r="C24">
            <v>8.5141725542475011E-2</v>
          </cell>
        </row>
        <row r="25">
          <cell r="C25">
            <v>9.8261659046723987E-2</v>
          </cell>
        </row>
        <row r="26">
          <cell r="C26">
            <v>9.8280223262943014E-2</v>
          </cell>
        </row>
        <row r="27">
          <cell r="C27">
            <v>7.8496546088093352E-2</v>
          </cell>
        </row>
        <row r="28">
          <cell r="C28">
            <v>7.6438637018899358E-2</v>
          </cell>
        </row>
        <row r="29">
          <cell r="C29">
            <v>7.5973421205999467E-2</v>
          </cell>
        </row>
        <row r="30">
          <cell r="C30">
            <v>6.555045573162413E-2</v>
          </cell>
        </row>
        <row r="31">
          <cell r="C31">
            <v>7.0413986027106648E-2</v>
          </cell>
        </row>
        <row r="32">
          <cell r="C32">
            <v>8.7013875067912458E-2</v>
          </cell>
        </row>
        <row r="33">
          <cell r="C33">
            <v>7.8620568914311253E-2</v>
          </cell>
        </row>
        <row r="34">
          <cell r="C34">
            <v>0.11032347449311454</v>
          </cell>
        </row>
        <row r="35">
          <cell r="C35">
            <v>0.10099886621573412</v>
          </cell>
        </row>
        <row r="36">
          <cell r="C36">
            <v>0.15087306243595627</v>
          </cell>
        </row>
        <row r="37">
          <cell r="C37">
            <v>0.16227267001445045</v>
          </cell>
        </row>
        <row r="38">
          <cell r="C38">
            <v>0.13272074825826835</v>
          </cell>
        </row>
        <row r="39">
          <cell r="C39">
            <v>0.1518480699376642</v>
          </cell>
        </row>
        <row r="40">
          <cell r="C40">
            <v>9.5747114789672308E-2</v>
          </cell>
        </row>
        <row r="41">
          <cell r="C41">
            <v>0.10693951923150821</v>
          </cell>
        </row>
        <row r="42">
          <cell r="C42">
            <v>0.1067869630395602</v>
          </cell>
        </row>
        <row r="43">
          <cell r="C43">
            <v>9.3248724020261339E-2</v>
          </cell>
        </row>
        <row r="44">
          <cell r="C44">
            <v>9.7984614951505955E-2</v>
          </cell>
        </row>
        <row r="45">
          <cell r="C45">
            <v>9.932038259285611E-2</v>
          </cell>
        </row>
        <row r="46">
          <cell r="C46">
            <v>0.10024030084728482</v>
          </cell>
        </row>
        <row r="47">
          <cell r="C47">
            <v>0.19974586185153473</v>
          </cell>
        </row>
      </sheetData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K140"/>
  <sheetViews>
    <sheetView zoomScale="70" zoomScaleNormal="70" workbookViewId="0">
      <selection activeCell="K63" sqref="K63"/>
    </sheetView>
  </sheetViews>
  <sheetFormatPr defaultColWidth="9.1328125" defaultRowHeight="14.25" x14ac:dyDescent="0.45"/>
  <cols>
    <col min="1" max="1" width="12.86328125" bestFit="1" customWidth="1"/>
    <col min="2" max="2" width="17.3984375" bestFit="1" customWidth="1"/>
    <col min="3" max="3" width="18.86328125" bestFit="1" customWidth="1"/>
    <col min="4" max="4" width="15" bestFit="1" customWidth="1"/>
    <col min="6" max="6" width="19.73046875" bestFit="1" customWidth="1"/>
    <col min="7" max="7" width="13.59765625" customWidth="1"/>
  </cols>
  <sheetData>
    <row r="1" spans="1:37" x14ac:dyDescent="0.45">
      <c r="F1" s="1"/>
      <c r="G1" s="2"/>
      <c r="L1" s="1"/>
      <c r="M1" s="2"/>
      <c r="N1" s="38"/>
      <c r="O1" s="38"/>
      <c r="P1" s="38"/>
      <c r="Q1" s="38"/>
      <c r="R1" s="1"/>
      <c r="S1" s="2"/>
      <c r="T1" s="38"/>
      <c r="U1" s="38"/>
      <c r="V1" s="38"/>
      <c r="X1" s="1"/>
      <c r="Y1" s="2"/>
      <c r="Z1" s="38"/>
      <c r="AA1" s="38"/>
      <c r="AB1" s="38"/>
      <c r="AC1" s="38"/>
      <c r="AD1" s="1"/>
      <c r="AE1" s="2"/>
      <c r="AF1" s="38"/>
      <c r="AG1" s="38"/>
      <c r="AH1" s="38"/>
      <c r="AJ1" s="1"/>
      <c r="AK1" s="2"/>
    </row>
    <row r="2" spans="1:37" x14ac:dyDescent="0.45">
      <c r="A2" s="12" t="s">
        <v>1</v>
      </c>
      <c r="B2" s="12" t="s">
        <v>2</v>
      </c>
      <c r="C2" s="12" t="s">
        <v>7</v>
      </c>
      <c r="D2" s="12" t="s">
        <v>8</v>
      </c>
      <c r="E2" s="12" t="s">
        <v>5</v>
      </c>
      <c r="F2" s="13" t="s">
        <v>9</v>
      </c>
      <c r="G2" s="12" t="s">
        <v>100</v>
      </c>
      <c r="M2" s="2"/>
      <c r="S2" s="2"/>
      <c r="Y2" s="2"/>
      <c r="AE2" s="2"/>
      <c r="AK2" s="2"/>
    </row>
    <row r="3" spans="1:37" x14ac:dyDescent="0.45">
      <c r="A3" s="45">
        <v>0</v>
      </c>
      <c r="B3">
        <v>656</v>
      </c>
      <c r="C3" s="4">
        <v>30</v>
      </c>
      <c r="D3" s="4">
        <v>159</v>
      </c>
      <c r="E3" s="4">
        <f t="shared" ref="E3:E25" si="0">C3/D3</f>
        <v>0.18867924528301888</v>
      </c>
      <c r="F3" s="35">
        <f>AVERAGE(E3:E5)</f>
        <v>0.1895501548466508</v>
      </c>
      <c r="G3" s="35">
        <f>SUM(D3:D5)</f>
        <v>410</v>
      </c>
      <c r="I3" s="36" t="s">
        <v>3</v>
      </c>
      <c r="J3" s="36"/>
      <c r="K3" s="36"/>
      <c r="L3" s="36"/>
    </row>
    <row r="4" spans="1:37" x14ac:dyDescent="0.45">
      <c r="A4" s="45"/>
      <c r="B4">
        <v>657</v>
      </c>
      <c r="C4" s="4">
        <v>29</v>
      </c>
      <c r="D4" s="4">
        <v>147</v>
      </c>
      <c r="E4" s="4">
        <f t="shared" si="0"/>
        <v>0.19727891156462585</v>
      </c>
      <c r="F4" s="35"/>
      <c r="G4" s="35"/>
      <c r="I4" s="37" t="s">
        <v>4</v>
      </c>
      <c r="J4" s="37"/>
      <c r="K4" s="37"/>
      <c r="L4" s="37"/>
    </row>
    <row r="5" spans="1:37" x14ac:dyDescent="0.45">
      <c r="A5" s="45"/>
      <c r="B5">
        <v>658</v>
      </c>
      <c r="C5" s="4">
        <v>19</v>
      </c>
      <c r="D5" s="4">
        <v>104</v>
      </c>
      <c r="E5" s="4">
        <f t="shared" si="0"/>
        <v>0.18269230769230768</v>
      </c>
      <c r="F5" s="35"/>
      <c r="G5" s="35"/>
      <c r="I5" s="44" t="s">
        <v>10</v>
      </c>
      <c r="J5" s="44"/>
      <c r="K5" s="44"/>
      <c r="L5" s="44"/>
    </row>
    <row r="6" spans="1:37" x14ac:dyDescent="0.45">
      <c r="A6" s="45">
        <v>15</v>
      </c>
      <c r="B6">
        <v>665</v>
      </c>
      <c r="C6" s="4">
        <v>35</v>
      </c>
      <c r="D6" s="4">
        <v>104</v>
      </c>
      <c r="E6" s="4">
        <f t="shared" si="0"/>
        <v>0.33653846153846156</v>
      </c>
      <c r="F6" s="35">
        <f t="shared" ref="F6" si="1">AVERAGE(E6:E8)</f>
        <v>0.26330477514688039</v>
      </c>
      <c r="G6" s="35">
        <f>SUM(D6:D8)</f>
        <v>440</v>
      </c>
      <c r="I6" s="46" t="s">
        <v>11</v>
      </c>
      <c r="J6" s="46"/>
      <c r="K6" s="46"/>
      <c r="L6" s="46"/>
    </row>
    <row r="7" spans="1:37" x14ac:dyDescent="0.45">
      <c r="A7" s="45"/>
      <c r="B7">
        <v>666</v>
      </c>
      <c r="C7" s="4">
        <v>42</v>
      </c>
      <c r="D7" s="4">
        <v>165</v>
      </c>
      <c r="E7" s="4">
        <f t="shared" si="0"/>
        <v>0.25454545454545452</v>
      </c>
      <c r="F7" s="35"/>
      <c r="G7" s="35"/>
      <c r="I7" s="47" t="s">
        <v>12</v>
      </c>
      <c r="J7" s="47"/>
      <c r="K7" s="47"/>
      <c r="L7" s="47"/>
    </row>
    <row r="8" spans="1:37" x14ac:dyDescent="0.45">
      <c r="A8" s="45"/>
      <c r="B8">
        <v>667</v>
      </c>
      <c r="C8" s="4">
        <v>34</v>
      </c>
      <c r="D8" s="4">
        <v>171</v>
      </c>
      <c r="E8" s="4">
        <f t="shared" si="0"/>
        <v>0.19883040935672514</v>
      </c>
      <c r="F8" s="35"/>
      <c r="G8" s="35"/>
      <c r="I8" s="48" t="s">
        <v>13</v>
      </c>
      <c r="J8" s="48"/>
      <c r="K8" s="48"/>
      <c r="L8" s="48"/>
    </row>
    <row r="9" spans="1:37" x14ac:dyDescent="0.45">
      <c r="A9" s="45">
        <v>30</v>
      </c>
      <c r="B9">
        <v>680</v>
      </c>
      <c r="C9" s="4">
        <v>17</v>
      </c>
      <c r="D9" s="4">
        <v>103</v>
      </c>
      <c r="E9" s="4">
        <f t="shared" si="0"/>
        <v>0.1650485436893204</v>
      </c>
      <c r="F9" s="35">
        <f t="shared" ref="F9" si="2">AVERAGE(E9:E11)</f>
        <v>0.23968517077681181</v>
      </c>
      <c r="G9" s="35">
        <f t="shared" ref="G9" si="3">SUM(D9:D11)</f>
        <v>248</v>
      </c>
    </row>
    <row r="10" spans="1:37" x14ac:dyDescent="0.45">
      <c r="A10" s="45"/>
      <c r="B10">
        <v>681</v>
      </c>
      <c r="C10" s="4">
        <v>22</v>
      </c>
      <c r="D10" s="4">
        <v>82</v>
      </c>
      <c r="E10" s="4">
        <f t="shared" si="0"/>
        <v>0.26829268292682928</v>
      </c>
      <c r="F10" s="35"/>
      <c r="G10" s="35"/>
      <c r="T10" s="3"/>
    </row>
    <row r="11" spans="1:37" x14ac:dyDescent="0.45">
      <c r="A11" s="45"/>
      <c r="B11">
        <v>682</v>
      </c>
      <c r="C11" s="4">
        <v>18</v>
      </c>
      <c r="D11" s="4">
        <v>63</v>
      </c>
      <c r="E11" s="4">
        <f t="shared" si="0"/>
        <v>0.2857142857142857</v>
      </c>
      <c r="F11" s="35"/>
      <c r="G11" s="35"/>
      <c r="Q11">
        <v>0</v>
      </c>
      <c r="R11">
        <f>AVERAGE(F3,F24,F45)</f>
        <v>0.18229274495601719</v>
      </c>
      <c r="S11">
        <f>STDEVA(F3,F24,F45)</f>
        <v>4.5698251652618212E-2</v>
      </c>
      <c r="U11" s="3"/>
    </row>
    <row r="12" spans="1:37" x14ac:dyDescent="0.45">
      <c r="A12" s="45">
        <v>45</v>
      </c>
      <c r="B12">
        <v>692</v>
      </c>
      <c r="C12" s="4">
        <v>44</v>
      </c>
      <c r="D12" s="4">
        <v>190</v>
      </c>
      <c r="E12" s="4">
        <f t="shared" si="0"/>
        <v>0.23157894736842105</v>
      </c>
      <c r="F12" s="35">
        <f t="shared" ref="F12" si="4">AVERAGE(E12:E14)</f>
        <v>0.22599364416002787</v>
      </c>
      <c r="G12" s="35">
        <f t="shared" ref="G12" si="5">SUM(D12:D14)</f>
        <v>475</v>
      </c>
      <c r="Q12">
        <v>15</v>
      </c>
      <c r="R12">
        <f>AVERAGE(F6,F27,F48)</f>
        <v>0.19792243440121152</v>
      </c>
      <c r="S12">
        <f>STDEVA(F6,F27,F48)</f>
        <v>8.1471162873894012E-2</v>
      </c>
      <c r="U12" s="3"/>
    </row>
    <row r="13" spans="1:37" x14ac:dyDescent="0.45">
      <c r="A13" s="45"/>
      <c r="B13">
        <v>693</v>
      </c>
      <c r="C13" s="4">
        <v>37</v>
      </c>
      <c r="D13" s="4">
        <v>155</v>
      </c>
      <c r="E13" s="4">
        <f t="shared" si="0"/>
        <v>0.23870967741935484</v>
      </c>
      <c r="F13" s="35"/>
      <c r="G13" s="35"/>
      <c r="Q13">
        <v>30</v>
      </c>
      <c r="R13">
        <f>AVERAGE(F9,F30,F51)</f>
        <v>0.22737793186049582</v>
      </c>
      <c r="S13">
        <f>STDEVA(F9,F30,F51)</f>
        <v>1.756330107913974E-2</v>
      </c>
      <c r="U13" s="3"/>
    </row>
    <row r="14" spans="1:37" x14ac:dyDescent="0.45">
      <c r="A14" s="45"/>
      <c r="B14">
        <v>694</v>
      </c>
      <c r="C14" s="4">
        <v>27</v>
      </c>
      <c r="D14" s="4">
        <v>130</v>
      </c>
      <c r="E14" s="4">
        <f t="shared" si="0"/>
        <v>0.2076923076923077</v>
      </c>
      <c r="F14" s="35"/>
      <c r="G14" s="35"/>
      <c r="Q14">
        <v>45</v>
      </c>
      <c r="R14">
        <f>AVERAGE(F12,F33,F54)</f>
        <v>0.2976903533072181</v>
      </c>
      <c r="S14">
        <f>STDEVA(F12,F33,F54)</f>
        <v>7.4851560587971225E-2</v>
      </c>
      <c r="U14" s="3"/>
    </row>
    <row r="15" spans="1:37" x14ac:dyDescent="0.45">
      <c r="A15" s="45">
        <v>60</v>
      </c>
      <c r="B15">
        <v>705</v>
      </c>
      <c r="C15" s="4">
        <v>43</v>
      </c>
      <c r="D15" s="4">
        <v>95</v>
      </c>
      <c r="E15" s="4">
        <f t="shared" si="0"/>
        <v>0.45263157894736844</v>
      </c>
      <c r="F15" s="35">
        <f t="shared" ref="F15" si="6">AVERAGE(E15:E17)</f>
        <v>0.36795731250160008</v>
      </c>
      <c r="G15" s="35">
        <f t="shared" ref="G15" si="7">SUM(D15:D17)</f>
        <v>335</v>
      </c>
      <c r="Q15">
        <v>60</v>
      </c>
      <c r="R15">
        <f>AVERAGE(F15,F36,F57)</f>
        <v>0.30766748297486929</v>
      </c>
      <c r="S15">
        <f>STDEVA(F15,F36,F57)</f>
        <v>5.3797875032668981E-2</v>
      </c>
      <c r="U15" s="3"/>
    </row>
    <row r="16" spans="1:37" x14ac:dyDescent="0.45">
      <c r="A16" s="45"/>
      <c r="B16">
        <v>706</v>
      </c>
      <c r="C16" s="4">
        <v>37</v>
      </c>
      <c r="D16" s="4">
        <v>123</v>
      </c>
      <c r="E16" s="4">
        <f t="shared" si="0"/>
        <v>0.30081300813008133</v>
      </c>
      <c r="F16" s="35"/>
      <c r="G16" s="35"/>
      <c r="Q16">
        <v>75</v>
      </c>
      <c r="R16">
        <f>AVERAGE(F18,F39,F60)</f>
        <v>0.34564282043849198</v>
      </c>
      <c r="S16">
        <f>STDEVA(F18,F39,F60)</f>
        <v>5.1758213850207582E-2</v>
      </c>
      <c r="U16" s="3"/>
    </row>
    <row r="17" spans="1:26" x14ac:dyDescent="0.45">
      <c r="A17" s="45"/>
      <c r="B17">
        <v>707</v>
      </c>
      <c r="C17" s="4">
        <v>41</v>
      </c>
      <c r="D17" s="4">
        <v>117</v>
      </c>
      <c r="E17" s="4">
        <f t="shared" si="0"/>
        <v>0.3504273504273504</v>
      </c>
      <c r="F17" s="35"/>
      <c r="G17" s="35"/>
      <c r="Q17">
        <v>90</v>
      </c>
      <c r="R17">
        <f>AVERAGE(F21,F42,F63)</f>
        <v>0.35154694734588371</v>
      </c>
      <c r="S17">
        <f>STDEVA(F21,F42,F63)</f>
        <v>4.3913424838544685E-2</v>
      </c>
      <c r="U17" s="3"/>
    </row>
    <row r="18" spans="1:26" x14ac:dyDescent="0.45">
      <c r="A18" s="45">
        <v>75</v>
      </c>
      <c r="B18">
        <v>717</v>
      </c>
      <c r="C18" s="4">
        <v>42</v>
      </c>
      <c r="D18" s="4">
        <v>155</v>
      </c>
      <c r="E18" s="4">
        <f t="shared" si="0"/>
        <v>0.2709677419354839</v>
      </c>
      <c r="F18" s="35">
        <f t="shared" ref="F18" si="8">AVERAGE(E18:E20)</f>
        <v>0.30314309346567408</v>
      </c>
      <c r="G18" s="35">
        <f t="shared" ref="G18" si="9">SUM(D18:D20)</f>
        <v>415</v>
      </c>
    </row>
    <row r="19" spans="1:26" x14ac:dyDescent="0.45">
      <c r="A19" s="45"/>
      <c r="B19">
        <v>718</v>
      </c>
      <c r="C19" s="4">
        <v>40</v>
      </c>
      <c r="D19" s="4">
        <v>130</v>
      </c>
      <c r="E19" s="4">
        <f t="shared" si="0"/>
        <v>0.30769230769230771</v>
      </c>
      <c r="F19" s="35"/>
      <c r="G19" s="35"/>
    </row>
    <row r="20" spans="1:26" x14ac:dyDescent="0.45">
      <c r="A20" s="45"/>
      <c r="B20">
        <v>719</v>
      </c>
      <c r="C20" s="4">
        <v>43</v>
      </c>
      <c r="D20" s="4">
        <v>130</v>
      </c>
      <c r="E20" s="4">
        <f t="shared" si="0"/>
        <v>0.33076923076923076</v>
      </c>
      <c r="F20" s="35"/>
      <c r="G20" s="35"/>
    </row>
    <row r="21" spans="1:26" x14ac:dyDescent="0.45">
      <c r="A21" s="45">
        <v>90</v>
      </c>
      <c r="B21">
        <v>734</v>
      </c>
      <c r="C21" s="4">
        <v>60</v>
      </c>
      <c r="D21" s="4">
        <v>194</v>
      </c>
      <c r="E21" s="4">
        <f t="shared" si="0"/>
        <v>0.30927835051546393</v>
      </c>
      <c r="F21" s="35">
        <f t="shared" ref="F21" si="10">AVERAGE(E21:E23)</f>
        <v>0.3045644675588059</v>
      </c>
      <c r="G21" s="35">
        <f t="shared" ref="G21" si="11">SUM(D21:D23)</f>
        <v>492</v>
      </c>
    </row>
    <row r="22" spans="1:26" x14ac:dyDescent="0.45">
      <c r="A22" s="45"/>
      <c r="B22">
        <v>736</v>
      </c>
      <c r="C22" s="4">
        <v>37</v>
      </c>
      <c r="D22" s="4">
        <v>122</v>
      </c>
      <c r="E22" s="4">
        <f t="shared" si="0"/>
        <v>0.30327868852459017</v>
      </c>
      <c r="F22" s="35"/>
      <c r="G22" s="35"/>
    </row>
    <row r="23" spans="1:26" x14ac:dyDescent="0.45">
      <c r="A23" s="45"/>
      <c r="B23">
        <v>737</v>
      </c>
      <c r="C23" s="4">
        <v>53</v>
      </c>
      <c r="D23" s="4">
        <v>176</v>
      </c>
      <c r="E23" s="4">
        <f t="shared" si="0"/>
        <v>0.30113636363636365</v>
      </c>
      <c r="F23" s="35"/>
      <c r="G23" s="35"/>
    </row>
    <row r="24" spans="1:26" x14ac:dyDescent="0.45">
      <c r="A24" s="45">
        <v>0</v>
      </c>
      <c r="B24">
        <v>659</v>
      </c>
      <c r="C24" s="5">
        <v>15</v>
      </c>
      <c r="D24" s="5">
        <v>63</v>
      </c>
      <c r="E24" s="5">
        <f t="shared" si="0"/>
        <v>0.23809523809523808</v>
      </c>
      <c r="F24" s="41">
        <f>AVERAGE(E24:E26)</f>
        <v>0.22392801802153728</v>
      </c>
      <c r="G24" s="35">
        <f t="shared" ref="G24" si="12">SUM(D24:D26)</f>
        <v>185</v>
      </c>
      <c r="M24" s="2"/>
      <c r="S24" s="2"/>
      <c r="Y24" s="2"/>
    </row>
    <row r="25" spans="1:26" x14ac:dyDescent="0.45">
      <c r="A25" s="45"/>
      <c r="B25">
        <v>660</v>
      </c>
      <c r="C25" s="5">
        <v>13</v>
      </c>
      <c r="D25" s="5">
        <v>53</v>
      </c>
      <c r="E25" s="5">
        <f t="shared" si="0"/>
        <v>0.24528301886792453</v>
      </c>
      <c r="F25" s="41"/>
      <c r="G25" s="35"/>
      <c r="M25" s="2"/>
      <c r="S25" s="2"/>
      <c r="Y25" s="2"/>
    </row>
    <row r="26" spans="1:26" x14ac:dyDescent="0.45">
      <c r="A26" s="45"/>
      <c r="B26">
        <v>661</v>
      </c>
      <c r="C26" s="5">
        <v>13</v>
      </c>
      <c r="D26" s="5">
        <v>69</v>
      </c>
      <c r="E26" s="5">
        <f t="shared" ref="E26:E43" si="13">C26/D26</f>
        <v>0.18840579710144928</v>
      </c>
      <c r="F26" s="41"/>
      <c r="G26" s="35"/>
      <c r="M26" s="2"/>
      <c r="S26" s="2"/>
      <c r="Y26" s="2"/>
    </row>
    <row r="27" spans="1:26" x14ac:dyDescent="0.45">
      <c r="A27" s="45">
        <v>15</v>
      </c>
      <c r="B27">
        <v>671</v>
      </c>
      <c r="C27" s="5">
        <v>19</v>
      </c>
      <c r="D27" s="5">
        <v>57</v>
      </c>
      <c r="E27" s="5">
        <f t="shared" si="13"/>
        <v>0.33333333333333331</v>
      </c>
      <c r="F27" s="41">
        <f t="shared" ref="F27" si="14">AVERAGE(E27:E29)</f>
        <v>0.22380952380952382</v>
      </c>
      <c r="G27" s="35">
        <f t="shared" ref="G27" si="15">SUM(D27:D29)</f>
        <v>188</v>
      </c>
      <c r="N27" s="2"/>
      <c r="T27" s="2"/>
      <c r="Z27" s="2"/>
    </row>
    <row r="28" spans="1:26" x14ac:dyDescent="0.45">
      <c r="A28" s="45"/>
      <c r="B28">
        <v>672</v>
      </c>
      <c r="C28" s="5">
        <v>16</v>
      </c>
      <c r="D28" s="5">
        <v>96</v>
      </c>
      <c r="E28" s="5">
        <f t="shared" si="13"/>
        <v>0.16666666666666666</v>
      </c>
      <c r="F28" s="41"/>
      <c r="G28" s="35"/>
      <c r="N28" s="2"/>
      <c r="T28" s="2"/>
      <c r="Z28" s="2"/>
    </row>
    <row r="29" spans="1:26" x14ac:dyDescent="0.45">
      <c r="A29" s="45"/>
      <c r="B29">
        <v>673</v>
      </c>
      <c r="C29" s="5">
        <v>6</v>
      </c>
      <c r="D29" s="5">
        <v>35</v>
      </c>
      <c r="E29" s="5">
        <f t="shared" si="13"/>
        <v>0.17142857142857143</v>
      </c>
      <c r="F29" s="41"/>
      <c r="G29" s="35"/>
      <c r="N29" s="2"/>
      <c r="T29" s="2"/>
      <c r="Z29" s="2"/>
    </row>
    <row r="30" spans="1:26" x14ac:dyDescent="0.45">
      <c r="A30" s="45">
        <v>30</v>
      </c>
      <c r="B30">
        <v>683</v>
      </c>
      <c r="C30" s="5">
        <v>23</v>
      </c>
      <c r="D30" s="5">
        <v>106</v>
      </c>
      <c r="E30" s="5">
        <f t="shared" si="13"/>
        <v>0.21698113207547171</v>
      </c>
      <c r="F30" s="41">
        <f t="shared" ref="F30" si="16">AVERAGE(E30:E32)</f>
        <v>0.20726478348875876</v>
      </c>
      <c r="G30" s="35">
        <f t="shared" ref="G30" si="17">SUM(D30:D32)</f>
        <v>414</v>
      </c>
      <c r="N30" s="2"/>
      <c r="T30" s="2"/>
      <c r="Z30" s="2"/>
    </row>
    <row r="31" spans="1:26" x14ac:dyDescent="0.45">
      <c r="A31" s="45"/>
      <c r="B31">
        <v>684</v>
      </c>
      <c r="C31" s="5">
        <v>24</v>
      </c>
      <c r="D31" s="5">
        <v>116</v>
      </c>
      <c r="E31" s="5">
        <f t="shared" si="13"/>
        <v>0.20689655172413793</v>
      </c>
      <c r="F31" s="41"/>
      <c r="G31" s="35"/>
      <c r="N31" s="2"/>
      <c r="T31" s="2"/>
      <c r="Z31" s="2"/>
    </row>
    <row r="32" spans="1:26" x14ac:dyDescent="0.45">
      <c r="A32" s="45"/>
      <c r="B32">
        <v>685</v>
      </c>
      <c r="C32" s="5">
        <v>38</v>
      </c>
      <c r="D32" s="5">
        <v>192</v>
      </c>
      <c r="E32" s="5">
        <f t="shared" si="13"/>
        <v>0.19791666666666666</v>
      </c>
      <c r="F32" s="41"/>
      <c r="G32" s="35"/>
      <c r="N32" s="2"/>
      <c r="T32" s="2"/>
      <c r="Z32" s="2"/>
    </row>
    <row r="33" spans="1:26" x14ac:dyDescent="0.45">
      <c r="A33" s="45">
        <v>45</v>
      </c>
      <c r="B33">
        <v>695</v>
      </c>
      <c r="C33" s="5">
        <v>59</v>
      </c>
      <c r="D33" s="5">
        <v>190</v>
      </c>
      <c r="E33" s="5">
        <f t="shared" si="13"/>
        <v>0.31052631578947371</v>
      </c>
      <c r="F33" s="41">
        <f t="shared" ref="F33" si="18">AVERAGE(E33:E35)</f>
        <v>0.29173628515733779</v>
      </c>
      <c r="G33" s="35">
        <f t="shared" ref="G33" si="19">SUM(D33:D35)</f>
        <v>482</v>
      </c>
      <c r="N33" s="2"/>
      <c r="T33" s="2"/>
      <c r="Z33" s="2"/>
    </row>
    <row r="34" spans="1:26" x14ac:dyDescent="0.45">
      <c r="A34" s="45"/>
      <c r="B34">
        <v>696</v>
      </c>
      <c r="C34" s="5">
        <v>47</v>
      </c>
      <c r="D34" s="5">
        <v>180</v>
      </c>
      <c r="E34" s="5">
        <f t="shared" si="13"/>
        <v>0.26111111111111113</v>
      </c>
      <c r="F34" s="41"/>
      <c r="G34" s="35"/>
    </row>
    <row r="35" spans="1:26" x14ac:dyDescent="0.45">
      <c r="A35" s="45"/>
      <c r="B35">
        <v>698</v>
      </c>
      <c r="C35" s="5">
        <v>34</v>
      </c>
      <c r="D35" s="5">
        <v>112</v>
      </c>
      <c r="E35" s="5">
        <f t="shared" si="13"/>
        <v>0.30357142857142855</v>
      </c>
      <c r="F35" s="41"/>
      <c r="G35" s="35"/>
    </row>
    <row r="36" spans="1:26" x14ac:dyDescent="0.45">
      <c r="A36" s="45">
        <v>60</v>
      </c>
      <c r="B36">
        <v>708</v>
      </c>
      <c r="C36" s="5">
        <v>45</v>
      </c>
      <c r="D36" s="5">
        <v>180</v>
      </c>
      <c r="E36" s="5">
        <f t="shared" si="13"/>
        <v>0.25</v>
      </c>
      <c r="F36" s="41">
        <f t="shared" ref="F36" si="20">AVERAGE(E36:E38)</f>
        <v>0.26455862977602113</v>
      </c>
      <c r="G36" s="35">
        <f t="shared" ref="G36" si="21">SUM(D36:D38)</f>
        <v>584</v>
      </c>
    </row>
    <row r="37" spans="1:26" x14ac:dyDescent="0.45">
      <c r="A37" s="45"/>
      <c r="B37">
        <v>709</v>
      </c>
      <c r="C37" s="5">
        <v>67</v>
      </c>
      <c r="D37" s="5">
        <v>220</v>
      </c>
      <c r="E37" s="5">
        <f t="shared" si="13"/>
        <v>0.30454545454545456</v>
      </c>
      <c r="F37" s="41"/>
      <c r="G37" s="35"/>
    </row>
    <row r="38" spans="1:26" x14ac:dyDescent="0.45">
      <c r="A38" s="45"/>
      <c r="B38">
        <v>710</v>
      </c>
      <c r="C38" s="5">
        <v>44</v>
      </c>
      <c r="D38" s="5">
        <v>184</v>
      </c>
      <c r="E38" s="5">
        <f t="shared" si="13"/>
        <v>0.2391304347826087</v>
      </c>
      <c r="F38" s="41"/>
      <c r="G38" s="35"/>
    </row>
    <row r="39" spans="1:26" x14ac:dyDescent="0.45">
      <c r="A39" s="45">
        <v>75</v>
      </c>
      <c r="B39">
        <v>720</v>
      </c>
      <c r="C39" s="5">
        <v>50</v>
      </c>
      <c r="D39" s="5">
        <v>123</v>
      </c>
      <c r="E39" s="5">
        <f t="shared" si="13"/>
        <v>0.4065040650406504</v>
      </c>
      <c r="F39" s="41">
        <f t="shared" ref="F39" si="22">AVERAGE(E39:E41)</f>
        <v>0.33050253956697345</v>
      </c>
      <c r="G39" s="35">
        <f t="shared" ref="G39" si="23">SUM(D39:D41)</f>
        <v>362</v>
      </c>
    </row>
    <row r="40" spans="1:26" x14ac:dyDescent="0.45">
      <c r="A40" s="45"/>
      <c r="B40">
        <v>721</v>
      </c>
      <c r="C40" s="5">
        <v>34</v>
      </c>
      <c r="D40" s="5">
        <v>105</v>
      </c>
      <c r="E40" s="5">
        <f t="shared" si="13"/>
        <v>0.32380952380952382</v>
      </c>
      <c r="F40" s="41"/>
      <c r="G40" s="35"/>
    </row>
    <row r="41" spans="1:26" x14ac:dyDescent="0.45">
      <c r="A41" s="45"/>
      <c r="B41">
        <v>722</v>
      </c>
      <c r="C41" s="5">
        <v>35</v>
      </c>
      <c r="D41" s="5">
        <v>134</v>
      </c>
      <c r="E41" s="5">
        <f t="shared" si="13"/>
        <v>0.26119402985074625</v>
      </c>
      <c r="F41" s="41"/>
      <c r="G41" s="35"/>
    </row>
    <row r="42" spans="1:26" x14ac:dyDescent="0.45">
      <c r="A42" s="45">
        <v>90</v>
      </c>
      <c r="B42">
        <v>738</v>
      </c>
      <c r="C42" s="5">
        <v>39</v>
      </c>
      <c r="D42" s="5">
        <v>94</v>
      </c>
      <c r="E42" s="5">
        <f t="shared" si="13"/>
        <v>0.41489361702127658</v>
      </c>
      <c r="F42" s="41">
        <f t="shared" ref="F42" si="24">AVERAGE(E42:E44)</f>
        <v>0.35851929424251971</v>
      </c>
      <c r="G42" s="35">
        <f t="shared" ref="G42" si="25">SUM(D42:D44)</f>
        <v>294</v>
      </c>
    </row>
    <row r="43" spans="1:26" x14ac:dyDescent="0.45">
      <c r="A43" s="45"/>
      <c r="B43">
        <v>739</v>
      </c>
      <c r="C43" s="5">
        <v>34</v>
      </c>
      <c r="D43" s="5">
        <v>98</v>
      </c>
      <c r="E43" s="5">
        <f t="shared" si="13"/>
        <v>0.34693877551020408</v>
      </c>
      <c r="F43" s="41"/>
      <c r="G43" s="35"/>
    </row>
    <row r="44" spans="1:26" x14ac:dyDescent="0.45">
      <c r="A44" s="45"/>
      <c r="B44">
        <v>740</v>
      </c>
      <c r="C44" s="5">
        <v>32</v>
      </c>
      <c r="D44" s="5">
        <v>102</v>
      </c>
      <c r="E44" s="5">
        <f>C44/D44</f>
        <v>0.31372549019607843</v>
      </c>
      <c r="F44" s="41"/>
      <c r="G44" s="35"/>
    </row>
    <row r="45" spans="1:26" x14ac:dyDescent="0.45">
      <c r="A45" s="45">
        <v>0</v>
      </c>
      <c r="B45">
        <v>662</v>
      </c>
      <c r="C45" s="6">
        <v>4</v>
      </c>
      <c r="D45" s="6">
        <v>53</v>
      </c>
      <c r="E45" s="6">
        <f>C45/D45</f>
        <v>7.5471698113207544E-2</v>
      </c>
      <c r="F45" s="42">
        <f>AVERAGE(E45:E47)</f>
        <v>0.1334000619998634</v>
      </c>
      <c r="G45" s="35">
        <f t="shared" ref="G45" si="26">SUM(D45:D47)</f>
        <v>274</v>
      </c>
    </row>
    <row r="46" spans="1:26" x14ac:dyDescent="0.45">
      <c r="A46" s="45"/>
      <c r="B46">
        <v>663</v>
      </c>
      <c r="C46" s="6">
        <v>25</v>
      </c>
      <c r="D46" s="6">
        <v>126</v>
      </c>
      <c r="E46" s="6">
        <f>C46/D46</f>
        <v>0.1984126984126984</v>
      </c>
      <c r="F46" s="42"/>
      <c r="G46" s="35"/>
    </row>
    <row r="47" spans="1:26" x14ac:dyDescent="0.45">
      <c r="A47" s="45"/>
      <c r="B47">
        <v>664</v>
      </c>
      <c r="C47" s="6">
        <v>12</v>
      </c>
      <c r="D47" s="6">
        <v>95</v>
      </c>
      <c r="E47" s="6">
        <f t="shared" ref="E47:E64" si="27">C47/D47</f>
        <v>0.12631578947368421</v>
      </c>
      <c r="F47" s="42"/>
      <c r="G47" s="35"/>
    </row>
    <row r="48" spans="1:26" x14ac:dyDescent="0.45">
      <c r="A48" s="45">
        <v>15</v>
      </c>
      <c r="B48">
        <v>677</v>
      </c>
      <c r="C48" s="6">
        <v>7</v>
      </c>
      <c r="D48" s="6">
        <v>90</v>
      </c>
      <c r="E48" s="6">
        <f t="shared" si="27"/>
        <v>7.7777777777777779E-2</v>
      </c>
      <c r="F48" s="42">
        <f>AVERAGE(E48:E50)</f>
        <v>0.1066530042472304</v>
      </c>
      <c r="G48" s="35">
        <f t="shared" ref="G48" si="28">SUM(D48:D50)</f>
        <v>191</v>
      </c>
    </row>
    <row r="49" spans="1:7" x14ac:dyDescent="0.45">
      <c r="A49" s="45"/>
      <c r="B49">
        <v>678</v>
      </c>
      <c r="C49" s="6">
        <v>10</v>
      </c>
      <c r="D49" s="6">
        <v>58</v>
      </c>
      <c r="E49" s="6">
        <f t="shared" si="27"/>
        <v>0.17241379310344829</v>
      </c>
      <c r="F49" s="42"/>
      <c r="G49" s="35"/>
    </row>
    <row r="50" spans="1:7" x14ac:dyDescent="0.45">
      <c r="A50" s="45"/>
      <c r="B50">
        <v>679</v>
      </c>
      <c r="C50" s="6">
        <v>3</v>
      </c>
      <c r="D50" s="6">
        <v>43</v>
      </c>
      <c r="E50" s="6">
        <f t="shared" si="27"/>
        <v>6.9767441860465115E-2</v>
      </c>
      <c r="F50" s="42"/>
      <c r="G50" s="35"/>
    </row>
    <row r="51" spans="1:7" x14ac:dyDescent="0.45">
      <c r="A51" s="45">
        <v>30</v>
      </c>
      <c r="B51">
        <v>686</v>
      </c>
      <c r="C51" s="6"/>
      <c r="D51" s="6"/>
      <c r="E51" s="6"/>
      <c r="F51" s="42">
        <f>AVERAGE(E51:E53)</f>
        <v>0.2351838413159168</v>
      </c>
      <c r="G51" s="35">
        <f t="shared" ref="G51" si="29">SUM(D51:D53)</f>
        <v>262</v>
      </c>
    </row>
    <row r="52" spans="1:7" x14ac:dyDescent="0.45">
      <c r="A52" s="45"/>
      <c r="B52">
        <v>687</v>
      </c>
      <c r="C52" s="6">
        <v>22</v>
      </c>
      <c r="D52" s="6">
        <v>106</v>
      </c>
      <c r="E52" s="6">
        <f t="shared" si="27"/>
        <v>0.20754716981132076</v>
      </c>
      <c r="F52" s="42"/>
      <c r="G52" s="35"/>
    </row>
    <row r="53" spans="1:7" x14ac:dyDescent="0.45">
      <c r="A53" s="45"/>
      <c r="B53">
        <v>688</v>
      </c>
      <c r="C53" s="6">
        <v>41</v>
      </c>
      <c r="D53" s="6">
        <v>156</v>
      </c>
      <c r="E53" s="6">
        <f t="shared" si="27"/>
        <v>0.26282051282051283</v>
      </c>
      <c r="F53" s="42"/>
      <c r="G53" s="35"/>
    </row>
    <row r="54" spans="1:7" x14ac:dyDescent="0.45">
      <c r="A54" s="45">
        <v>45</v>
      </c>
      <c r="B54">
        <v>699</v>
      </c>
      <c r="C54" s="6">
        <v>28</v>
      </c>
      <c r="D54" s="6">
        <v>60</v>
      </c>
      <c r="E54" s="6">
        <f t="shared" si="27"/>
        <v>0.46666666666666667</v>
      </c>
      <c r="F54" s="42">
        <f>AVERAGE(E54:E56)</f>
        <v>0.37534113060428859</v>
      </c>
      <c r="G54" s="35">
        <f t="shared" ref="G54" si="30">SUM(D54:D56)</f>
        <v>190</v>
      </c>
    </row>
    <row r="55" spans="1:7" x14ac:dyDescent="0.45">
      <c r="A55" s="45"/>
      <c r="B55">
        <v>700</v>
      </c>
      <c r="C55" s="6">
        <v>29</v>
      </c>
      <c r="D55" s="6">
        <v>76</v>
      </c>
      <c r="E55" s="6">
        <f t="shared" si="27"/>
        <v>0.38157894736842107</v>
      </c>
      <c r="F55" s="42"/>
      <c r="G55" s="35"/>
    </row>
    <row r="56" spans="1:7" x14ac:dyDescent="0.45">
      <c r="A56" s="45"/>
      <c r="B56">
        <v>701</v>
      </c>
      <c r="C56" s="6">
        <v>15</v>
      </c>
      <c r="D56" s="6">
        <v>54</v>
      </c>
      <c r="E56" s="6">
        <f t="shared" si="27"/>
        <v>0.27777777777777779</v>
      </c>
      <c r="F56" s="42"/>
      <c r="G56" s="35"/>
    </row>
    <row r="57" spans="1:7" x14ac:dyDescent="0.45">
      <c r="A57" s="45">
        <v>60</v>
      </c>
      <c r="B57">
        <v>711</v>
      </c>
      <c r="C57" s="6">
        <v>17</v>
      </c>
      <c r="D57" s="6">
        <v>54</v>
      </c>
      <c r="E57" s="6">
        <f t="shared" si="27"/>
        <v>0.31481481481481483</v>
      </c>
      <c r="F57" s="42">
        <f>AVERAGE(E57:E59)</f>
        <v>0.29048650664698661</v>
      </c>
      <c r="G57" s="35">
        <f t="shared" ref="G57" si="31">SUM(D57:D59)</f>
        <v>279</v>
      </c>
    </row>
    <row r="58" spans="1:7" x14ac:dyDescent="0.45">
      <c r="A58" s="45"/>
      <c r="B58">
        <v>712</v>
      </c>
      <c r="C58" s="6">
        <v>26</v>
      </c>
      <c r="D58" s="6">
        <v>98</v>
      </c>
      <c r="E58" s="6">
        <f t="shared" si="27"/>
        <v>0.26530612244897961</v>
      </c>
      <c r="F58" s="42"/>
      <c r="G58" s="35"/>
    </row>
    <row r="59" spans="1:7" x14ac:dyDescent="0.45">
      <c r="A59" s="45"/>
      <c r="B59">
        <v>713</v>
      </c>
      <c r="C59" s="6">
        <v>37</v>
      </c>
      <c r="D59" s="6">
        <v>127</v>
      </c>
      <c r="E59" s="6">
        <f t="shared" si="27"/>
        <v>0.29133858267716534</v>
      </c>
      <c r="F59" s="42"/>
      <c r="G59" s="35"/>
    </row>
    <row r="60" spans="1:7" x14ac:dyDescent="0.45">
      <c r="A60" s="45">
        <v>75</v>
      </c>
      <c r="B60">
        <v>727</v>
      </c>
      <c r="C60" s="6">
        <v>33</v>
      </c>
      <c r="D60" s="6">
        <v>90</v>
      </c>
      <c r="E60" s="6">
        <f t="shared" si="27"/>
        <v>0.36666666666666664</v>
      </c>
      <c r="F60" s="42">
        <f>AVERAGE(E60:E62)</f>
        <v>0.4032828282828283</v>
      </c>
      <c r="G60" s="35">
        <f t="shared" ref="G60" si="32">SUM(D60:D62)</f>
        <v>278</v>
      </c>
    </row>
    <row r="61" spans="1:7" x14ac:dyDescent="0.45">
      <c r="A61" s="45"/>
      <c r="B61">
        <v>728</v>
      </c>
      <c r="C61" s="6">
        <v>39</v>
      </c>
      <c r="D61" s="6">
        <v>88</v>
      </c>
      <c r="E61" s="6">
        <f t="shared" si="27"/>
        <v>0.44318181818181818</v>
      </c>
      <c r="F61" s="42"/>
      <c r="G61" s="35"/>
    </row>
    <row r="62" spans="1:7" x14ac:dyDescent="0.45">
      <c r="A62" s="45"/>
      <c r="B62">
        <v>729</v>
      </c>
      <c r="C62" s="6">
        <v>40</v>
      </c>
      <c r="D62" s="6">
        <v>100</v>
      </c>
      <c r="E62" s="6">
        <f t="shared" si="27"/>
        <v>0.4</v>
      </c>
      <c r="F62" s="42"/>
      <c r="G62" s="35"/>
    </row>
    <row r="63" spans="1:7" x14ac:dyDescent="0.45">
      <c r="A63" s="45">
        <v>90</v>
      </c>
      <c r="B63">
        <v>741</v>
      </c>
      <c r="C63" s="6">
        <v>41</v>
      </c>
      <c r="D63" s="6">
        <v>106</v>
      </c>
      <c r="E63" s="6">
        <f t="shared" si="27"/>
        <v>0.3867924528301887</v>
      </c>
      <c r="F63" s="42">
        <f>AVERAGE(E63:E65)</f>
        <v>0.39155708023632552</v>
      </c>
      <c r="G63" s="35">
        <f t="shared" ref="G63" si="33">SUM(D63:D65)</f>
        <v>258</v>
      </c>
    </row>
    <row r="64" spans="1:7" x14ac:dyDescent="0.45">
      <c r="A64" s="45"/>
      <c r="B64">
        <v>742</v>
      </c>
      <c r="C64" s="6">
        <v>25</v>
      </c>
      <c r="D64" s="6">
        <v>75</v>
      </c>
      <c r="E64" s="6">
        <f t="shared" si="27"/>
        <v>0.33333333333333331</v>
      </c>
      <c r="F64" s="42"/>
      <c r="G64" s="35"/>
    </row>
    <row r="65" spans="1:7" x14ac:dyDescent="0.45">
      <c r="A65" s="45"/>
      <c r="B65">
        <v>743</v>
      </c>
      <c r="C65" s="6">
        <v>35</v>
      </c>
      <c r="D65" s="6">
        <v>77</v>
      </c>
      <c r="E65" s="6">
        <f>C65/D65</f>
        <v>0.45454545454545453</v>
      </c>
      <c r="F65" s="42"/>
      <c r="G65" s="35"/>
    </row>
    <row r="66" spans="1:7" x14ac:dyDescent="0.45">
      <c r="A66" s="45">
        <v>0</v>
      </c>
      <c r="B66">
        <v>653</v>
      </c>
      <c r="C66" s="7">
        <v>20</v>
      </c>
      <c r="D66" s="7">
        <v>157</v>
      </c>
      <c r="E66" s="7">
        <f>C66/D66</f>
        <v>0.12738853503184713</v>
      </c>
      <c r="F66" s="43">
        <f>AVERAGE(E66:E68)</f>
        <v>0.17276587531364598</v>
      </c>
      <c r="G66" s="35">
        <f t="shared" ref="G66" si="34">SUM(D66:D68)</f>
        <v>311</v>
      </c>
    </row>
    <row r="67" spans="1:7" x14ac:dyDescent="0.45">
      <c r="A67" s="45"/>
      <c r="B67">
        <v>654</v>
      </c>
      <c r="C67" s="7">
        <v>10</v>
      </c>
      <c r="D67" s="7">
        <v>44</v>
      </c>
      <c r="E67" s="7">
        <f>C67/D67</f>
        <v>0.22727272727272727</v>
      </c>
      <c r="F67" s="43"/>
      <c r="G67" s="35"/>
    </row>
    <row r="68" spans="1:7" x14ac:dyDescent="0.45">
      <c r="A68" s="45"/>
      <c r="B68">
        <v>655</v>
      </c>
      <c r="C68" s="7">
        <v>18</v>
      </c>
      <c r="D68" s="7">
        <v>110</v>
      </c>
      <c r="E68" s="7">
        <f t="shared" ref="E68:E85" si="35">C68/D68</f>
        <v>0.16363636363636364</v>
      </c>
      <c r="F68" s="43"/>
      <c r="G68" s="35"/>
    </row>
    <row r="69" spans="1:7" x14ac:dyDescent="0.45">
      <c r="A69" s="45">
        <v>15</v>
      </c>
      <c r="B69">
        <v>668</v>
      </c>
      <c r="C69" s="7">
        <v>30</v>
      </c>
      <c r="D69" s="7">
        <v>84</v>
      </c>
      <c r="E69" s="7">
        <f t="shared" si="35"/>
        <v>0.35714285714285715</v>
      </c>
      <c r="F69" s="43">
        <f t="shared" ref="F69" si="36">AVERAGE(E69:E71)</f>
        <v>0.23425229741019213</v>
      </c>
      <c r="G69" s="35">
        <f t="shared" ref="G69" si="37">SUM(D69:D71)</f>
        <v>171</v>
      </c>
    </row>
    <row r="70" spans="1:7" x14ac:dyDescent="0.45">
      <c r="A70" s="45"/>
      <c r="B70">
        <v>669</v>
      </c>
      <c r="C70" s="7">
        <v>14</v>
      </c>
      <c r="D70" s="7">
        <v>57</v>
      </c>
      <c r="E70" s="7">
        <f t="shared" si="35"/>
        <v>0.24561403508771928</v>
      </c>
      <c r="F70" s="43"/>
      <c r="G70" s="35"/>
    </row>
    <row r="71" spans="1:7" x14ac:dyDescent="0.45">
      <c r="A71" s="45"/>
      <c r="B71">
        <v>670</v>
      </c>
      <c r="C71" s="7">
        <v>3</v>
      </c>
      <c r="D71" s="7">
        <v>30</v>
      </c>
      <c r="E71" s="7">
        <f t="shared" si="35"/>
        <v>0.1</v>
      </c>
      <c r="F71" s="43"/>
      <c r="G71" s="35"/>
    </row>
    <row r="72" spans="1:7" x14ac:dyDescent="0.45">
      <c r="A72" s="45">
        <v>30</v>
      </c>
      <c r="B72">
        <v>674</v>
      </c>
      <c r="C72" s="7">
        <v>30</v>
      </c>
      <c r="D72" s="7">
        <v>75</v>
      </c>
      <c r="E72" s="7">
        <f t="shared" si="35"/>
        <v>0.4</v>
      </c>
      <c r="F72" s="43">
        <f t="shared" ref="F72" si="38">AVERAGE(E72:E74)</f>
        <v>0.26826124945391</v>
      </c>
      <c r="G72" s="35">
        <f t="shared" ref="G72" si="39">SUM(D72:D74)</f>
        <v>324</v>
      </c>
    </row>
    <row r="73" spans="1:7" x14ac:dyDescent="0.45">
      <c r="A73" s="45"/>
      <c r="B73">
        <v>675</v>
      </c>
      <c r="C73" s="7">
        <v>34</v>
      </c>
      <c r="D73" s="7">
        <v>109</v>
      </c>
      <c r="E73" s="7">
        <f t="shared" si="35"/>
        <v>0.31192660550458717</v>
      </c>
      <c r="F73" s="43"/>
      <c r="G73" s="35"/>
    </row>
    <row r="74" spans="1:7" x14ac:dyDescent="0.45">
      <c r="A74" s="45"/>
      <c r="B74">
        <v>676</v>
      </c>
      <c r="C74" s="7">
        <v>13</v>
      </c>
      <c r="D74" s="7">
        <v>140</v>
      </c>
      <c r="E74" s="7">
        <f t="shared" si="35"/>
        <v>9.285714285714286E-2</v>
      </c>
      <c r="F74" s="43"/>
      <c r="G74" s="35"/>
    </row>
    <row r="75" spans="1:7" x14ac:dyDescent="0.45">
      <c r="A75" s="45">
        <v>45</v>
      </c>
      <c r="B75">
        <v>689</v>
      </c>
      <c r="C75" s="7">
        <v>23</v>
      </c>
      <c r="D75" s="7">
        <v>96</v>
      </c>
      <c r="E75" s="7">
        <f t="shared" si="35"/>
        <v>0.23958333333333334</v>
      </c>
      <c r="F75" s="43">
        <f t="shared" ref="F75" si="40">AVERAGE(E75:E77)</f>
        <v>0.22031831472620947</v>
      </c>
      <c r="G75" s="35">
        <f t="shared" ref="G75" si="41">SUM(D75:D77)</f>
        <v>290</v>
      </c>
    </row>
    <row r="76" spans="1:7" x14ac:dyDescent="0.45">
      <c r="A76" s="45"/>
      <c r="B76">
        <v>690</v>
      </c>
      <c r="C76" s="7">
        <v>17</v>
      </c>
      <c r="D76" s="7">
        <v>95</v>
      </c>
      <c r="E76" s="7">
        <f t="shared" si="35"/>
        <v>0.17894736842105263</v>
      </c>
      <c r="F76" s="43"/>
      <c r="G76" s="35"/>
    </row>
    <row r="77" spans="1:7" x14ac:dyDescent="0.45">
      <c r="A77" s="45"/>
      <c r="B77">
        <v>691</v>
      </c>
      <c r="C77" s="7">
        <v>24</v>
      </c>
      <c r="D77" s="7">
        <v>99</v>
      </c>
      <c r="E77" s="7">
        <f t="shared" si="35"/>
        <v>0.24242424242424243</v>
      </c>
      <c r="F77" s="43"/>
      <c r="G77" s="35"/>
    </row>
    <row r="78" spans="1:7" x14ac:dyDescent="0.45">
      <c r="A78" s="45">
        <v>60</v>
      </c>
      <c r="B78">
        <v>702</v>
      </c>
      <c r="C78" s="7">
        <v>20</v>
      </c>
      <c r="D78" s="7">
        <v>117</v>
      </c>
      <c r="E78" s="7">
        <f t="shared" si="35"/>
        <v>0.17094017094017094</v>
      </c>
      <c r="F78" s="43">
        <f t="shared" ref="F78" si="42">AVERAGE(E78:E80)</f>
        <v>0.17894501670063612</v>
      </c>
      <c r="G78" s="35">
        <f t="shared" ref="G78" si="43">SUM(D78:D80)</f>
        <v>275</v>
      </c>
    </row>
    <row r="79" spans="1:7" x14ac:dyDescent="0.45">
      <c r="A79" s="45"/>
      <c r="B79">
        <v>703</v>
      </c>
      <c r="C79" s="7">
        <v>18</v>
      </c>
      <c r="D79" s="7">
        <v>97</v>
      </c>
      <c r="E79" s="7">
        <f t="shared" si="35"/>
        <v>0.18556701030927836</v>
      </c>
      <c r="F79" s="43"/>
      <c r="G79" s="35"/>
    </row>
    <row r="80" spans="1:7" x14ac:dyDescent="0.45">
      <c r="A80" s="45"/>
      <c r="B80">
        <v>704</v>
      </c>
      <c r="C80" s="7">
        <v>11</v>
      </c>
      <c r="D80" s="7">
        <v>61</v>
      </c>
      <c r="E80" s="7">
        <f t="shared" si="35"/>
        <v>0.18032786885245902</v>
      </c>
      <c r="F80" s="43"/>
      <c r="G80" s="35"/>
    </row>
    <row r="81" spans="1:7" x14ac:dyDescent="0.45">
      <c r="A81" s="45">
        <v>75</v>
      </c>
      <c r="B81">
        <v>714</v>
      </c>
      <c r="C81" s="7">
        <v>10</v>
      </c>
      <c r="D81" s="7">
        <v>116</v>
      </c>
      <c r="E81" s="7">
        <f t="shared" si="35"/>
        <v>8.6206896551724144E-2</v>
      </c>
      <c r="F81" s="43">
        <f t="shared" ref="F81" si="44">AVERAGE(E81:E83)</f>
        <v>0.14505833387246339</v>
      </c>
      <c r="G81" s="35">
        <f t="shared" ref="G81" si="45">SUM(D81:D83)</f>
        <v>369</v>
      </c>
    </row>
    <row r="82" spans="1:7" x14ac:dyDescent="0.45">
      <c r="A82" s="45"/>
      <c r="B82">
        <v>715</v>
      </c>
      <c r="C82" s="7">
        <v>24</v>
      </c>
      <c r="D82" s="7">
        <v>123</v>
      </c>
      <c r="E82" s="7">
        <f t="shared" si="35"/>
        <v>0.1951219512195122</v>
      </c>
      <c r="F82" s="43"/>
      <c r="G82" s="35"/>
    </row>
    <row r="83" spans="1:7" x14ac:dyDescent="0.45">
      <c r="A83" s="45"/>
      <c r="B83">
        <v>716</v>
      </c>
      <c r="C83" s="7">
        <v>20</v>
      </c>
      <c r="D83" s="7">
        <v>130</v>
      </c>
      <c r="E83" s="7">
        <f t="shared" si="35"/>
        <v>0.15384615384615385</v>
      </c>
      <c r="F83" s="43"/>
      <c r="G83" s="35"/>
    </row>
    <row r="84" spans="1:7" x14ac:dyDescent="0.45">
      <c r="A84" s="45">
        <v>90</v>
      </c>
      <c r="B84">
        <v>731</v>
      </c>
      <c r="C84" s="7">
        <v>9</v>
      </c>
      <c r="D84" s="7">
        <v>237</v>
      </c>
      <c r="E84" s="7">
        <f t="shared" si="35"/>
        <v>3.7974683544303799E-2</v>
      </c>
      <c r="F84" s="43">
        <f t="shared" ref="F84" si="46">AVERAGE(E84:E86)</f>
        <v>7.8264288454161876E-2</v>
      </c>
      <c r="G84" s="35">
        <f t="shared" ref="G84" si="47">SUM(D84:D86)</f>
        <v>475</v>
      </c>
    </row>
    <row r="85" spans="1:7" x14ac:dyDescent="0.45">
      <c r="A85" s="45"/>
      <c r="B85">
        <v>732</v>
      </c>
      <c r="C85" s="7">
        <v>5</v>
      </c>
      <c r="D85" s="7">
        <v>88</v>
      </c>
      <c r="E85" s="7">
        <f t="shared" si="35"/>
        <v>5.6818181818181816E-2</v>
      </c>
      <c r="F85" s="43"/>
      <c r="G85" s="35"/>
    </row>
    <row r="86" spans="1:7" x14ac:dyDescent="0.45">
      <c r="A86" s="45"/>
      <c r="B86">
        <v>733</v>
      </c>
      <c r="C86" s="8">
        <v>21</v>
      </c>
      <c r="D86" s="8">
        <v>150</v>
      </c>
      <c r="E86" s="7">
        <f>C86/D86</f>
        <v>0.14000000000000001</v>
      </c>
      <c r="F86" s="43"/>
      <c r="G86" s="35"/>
    </row>
    <row r="87" spans="1:7" x14ac:dyDescent="0.45">
      <c r="A87" s="45">
        <v>0</v>
      </c>
      <c r="B87">
        <v>873</v>
      </c>
      <c r="C87" s="9">
        <v>12</v>
      </c>
      <c r="D87" s="9">
        <v>154</v>
      </c>
      <c r="E87" s="9">
        <f>C87/D87</f>
        <v>7.792207792207792E-2</v>
      </c>
      <c r="F87" s="39">
        <f>AVERAGE(E87:E89)</f>
        <v>8.0186480186480183E-2</v>
      </c>
      <c r="G87" s="35">
        <f t="shared" ref="G87" si="48">SUM(D87:D89)</f>
        <v>472</v>
      </c>
    </row>
    <row r="88" spans="1:7" x14ac:dyDescent="0.45">
      <c r="A88" s="45"/>
      <c r="B88">
        <v>874</v>
      </c>
      <c r="C88" s="9">
        <v>11</v>
      </c>
      <c r="D88" s="9">
        <v>143</v>
      </c>
      <c r="E88" s="9">
        <f>C88/D88</f>
        <v>7.6923076923076927E-2</v>
      </c>
      <c r="F88" s="39"/>
      <c r="G88" s="35"/>
    </row>
    <row r="89" spans="1:7" x14ac:dyDescent="0.45">
      <c r="A89" s="45"/>
      <c r="B89">
        <v>875</v>
      </c>
      <c r="C89" s="9">
        <v>15</v>
      </c>
      <c r="D89" s="9">
        <v>175</v>
      </c>
      <c r="E89" s="9">
        <f t="shared" ref="E89:E106" si="49">C89/D89</f>
        <v>8.5714285714285715E-2</v>
      </c>
      <c r="F89" s="39"/>
      <c r="G89" s="35"/>
    </row>
    <row r="90" spans="1:7" x14ac:dyDescent="0.45">
      <c r="A90" s="45">
        <v>15</v>
      </c>
      <c r="B90">
        <v>882</v>
      </c>
      <c r="C90" s="9">
        <v>19</v>
      </c>
      <c r="D90" s="9">
        <v>103</v>
      </c>
      <c r="E90" s="9">
        <f t="shared" si="49"/>
        <v>0.18446601941747573</v>
      </c>
      <c r="F90" s="39">
        <f t="shared" ref="F90" si="50">AVERAGE(E90:E92)</f>
        <v>0.16131193577754727</v>
      </c>
      <c r="G90" s="35">
        <f t="shared" ref="G90" si="51">SUM(D90:D92)</f>
        <v>386</v>
      </c>
    </row>
    <row r="91" spans="1:7" x14ac:dyDescent="0.45">
      <c r="A91" s="45"/>
      <c r="B91">
        <v>883</v>
      </c>
      <c r="C91" s="9">
        <v>17</v>
      </c>
      <c r="D91" s="9">
        <v>147</v>
      </c>
      <c r="E91" s="9">
        <f t="shared" si="49"/>
        <v>0.11564625850340136</v>
      </c>
      <c r="F91" s="39"/>
      <c r="G91" s="35"/>
    </row>
    <row r="92" spans="1:7" x14ac:dyDescent="0.45">
      <c r="A92" s="45"/>
      <c r="B92">
        <v>885</v>
      </c>
      <c r="C92" s="9">
        <v>25</v>
      </c>
      <c r="D92" s="9">
        <v>136</v>
      </c>
      <c r="E92" s="9">
        <f t="shared" si="49"/>
        <v>0.18382352941176472</v>
      </c>
      <c r="F92" s="39"/>
      <c r="G92" s="35"/>
    </row>
    <row r="93" spans="1:7" x14ac:dyDescent="0.45">
      <c r="A93" s="45">
        <v>30</v>
      </c>
      <c r="B93">
        <v>895</v>
      </c>
      <c r="C93" s="9">
        <v>16</v>
      </c>
      <c r="D93" s="9">
        <v>104</v>
      </c>
      <c r="E93" s="9">
        <f t="shared" si="49"/>
        <v>0.15384615384615385</v>
      </c>
      <c r="F93" s="39">
        <f t="shared" ref="F93" si="52">AVERAGE(E93:E95)</f>
        <v>0.17064293282475104</v>
      </c>
      <c r="G93" s="35">
        <f t="shared" ref="G93" si="53">SUM(D93:D95)</f>
        <v>350</v>
      </c>
    </row>
    <row r="94" spans="1:7" x14ac:dyDescent="0.45">
      <c r="A94" s="45"/>
      <c r="B94">
        <v>896</v>
      </c>
      <c r="C94" s="9">
        <v>23</v>
      </c>
      <c r="D94" s="9">
        <v>121</v>
      </c>
      <c r="E94" s="9">
        <f t="shared" si="49"/>
        <v>0.19008264462809918</v>
      </c>
      <c r="F94" s="39"/>
      <c r="G94" s="35"/>
    </row>
    <row r="95" spans="1:7" x14ac:dyDescent="0.45">
      <c r="A95" s="45"/>
      <c r="B95">
        <v>897</v>
      </c>
      <c r="C95" s="9">
        <v>21</v>
      </c>
      <c r="D95" s="9">
        <v>125</v>
      </c>
      <c r="E95" s="9">
        <f t="shared" si="49"/>
        <v>0.16800000000000001</v>
      </c>
      <c r="F95" s="39"/>
      <c r="G95" s="35"/>
    </row>
    <row r="96" spans="1:7" x14ac:dyDescent="0.45">
      <c r="A96" s="45">
        <v>45</v>
      </c>
      <c r="B96">
        <v>907</v>
      </c>
      <c r="C96" s="9">
        <v>26</v>
      </c>
      <c r="D96" s="9">
        <v>121</v>
      </c>
      <c r="E96" s="9">
        <f t="shared" si="49"/>
        <v>0.21487603305785125</v>
      </c>
      <c r="F96" s="39">
        <f t="shared" ref="F96" si="54">AVERAGE(E96:E98)</f>
        <v>0.19948234273449408</v>
      </c>
      <c r="G96" s="35">
        <f t="shared" ref="G96" si="55">SUM(D96:D98)</f>
        <v>352</v>
      </c>
    </row>
    <row r="97" spans="1:7" x14ac:dyDescent="0.45">
      <c r="A97" s="45"/>
      <c r="B97">
        <v>908</v>
      </c>
      <c r="C97" s="9">
        <v>23</v>
      </c>
      <c r="D97" s="9">
        <v>128</v>
      </c>
      <c r="E97" s="9">
        <f t="shared" si="49"/>
        <v>0.1796875</v>
      </c>
      <c r="F97" s="39"/>
      <c r="G97" s="35"/>
    </row>
    <row r="98" spans="1:7" x14ac:dyDescent="0.45">
      <c r="A98" s="45"/>
      <c r="B98">
        <v>909</v>
      </c>
      <c r="C98" s="9">
        <v>21</v>
      </c>
      <c r="D98" s="9">
        <v>103</v>
      </c>
      <c r="E98" s="9">
        <f t="shared" si="49"/>
        <v>0.20388349514563106</v>
      </c>
      <c r="F98" s="39"/>
      <c r="G98" s="35"/>
    </row>
    <row r="99" spans="1:7" x14ac:dyDescent="0.45">
      <c r="A99" s="45">
        <v>60</v>
      </c>
      <c r="B99">
        <v>919</v>
      </c>
      <c r="C99" s="9">
        <v>17</v>
      </c>
      <c r="D99" s="9">
        <v>104</v>
      </c>
      <c r="E99" s="9">
        <f t="shared" si="49"/>
        <v>0.16346153846153846</v>
      </c>
      <c r="F99" s="39">
        <f t="shared" ref="F99" si="56">AVERAGE(E99:E101)</f>
        <v>0.12210210424496137</v>
      </c>
      <c r="G99" s="35">
        <f t="shared" ref="G99" si="57">SUM(D99:D101)</f>
        <v>383</v>
      </c>
    </row>
    <row r="100" spans="1:7" x14ac:dyDescent="0.45">
      <c r="A100" s="45"/>
      <c r="B100">
        <v>920</v>
      </c>
      <c r="C100" s="9">
        <v>16</v>
      </c>
      <c r="D100" s="9">
        <v>132</v>
      </c>
      <c r="E100" s="9">
        <f t="shared" si="49"/>
        <v>0.12121212121212122</v>
      </c>
      <c r="F100" s="39"/>
      <c r="G100" s="35"/>
    </row>
    <row r="101" spans="1:7" x14ac:dyDescent="0.45">
      <c r="A101" s="45"/>
      <c r="B101">
        <v>921</v>
      </c>
      <c r="C101" s="9">
        <v>12</v>
      </c>
      <c r="D101" s="9">
        <v>147</v>
      </c>
      <c r="E101" s="9">
        <f t="shared" si="49"/>
        <v>8.1632653061224483E-2</v>
      </c>
      <c r="F101" s="39"/>
      <c r="G101" s="35"/>
    </row>
    <row r="102" spans="1:7" x14ac:dyDescent="0.45">
      <c r="A102" s="45">
        <v>75</v>
      </c>
      <c r="B102">
        <v>932</v>
      </c>
      <c r="C102" s="9">
        <v>21</v>
      </c>
      <c r="D102" s="9">
        <v>192</v>
      </c>
      <c r="E102" s="9">
        <f t="shared" si="49"/>
        <v>0.109375</v>
      </c>
      <c r="F102" s="39">
        <f t="shared" ref="F102" si="58">AVERAGE(E102:E104)</f>
        <v>9.2251026232296474E-2</v>
      </c>
      <c r="G102" s="35">
        <f t="shared" ref="G102" si="59">SUM(D102:D104)</f>
        <v>601</v>
      </c>
    </row>
    <row r="103" spans="1:7" x14ac:dyDescent="0.45">
      <c r="A103" s="45"/>
      <c r="B103">
        <v>933</v>
      </c>
      <c r="C103" s="9">
        <v>19</v>
      </c>
      <c r="D103" s="9">
        <v>237</v>
      </c>
      <c r="E103" s="9">
        <f t="shared" si="49"/>
        <v>8.0168776371308023E-2</v>
      </c>
      <c r="F103" s="39"/>
      <c r="G103" s="35"/>
    </row>
    <row r="104" spans="1:7" x14ac:dyDescent="0.45">
      <c r="A104" s="45"/>
      <c r="B104">
        <v>934</v>
      </c>
      <c r="C104" s="9">
        <v>15</v>
      </c>
      <c r="D104" s="9">
        <v>172</v>
      </c>
      <c r="E104" s="9">
        <f t="shared" si="49"/>
        <v>8.7209302325581398E-2</v>
      </c>
      <c r="F104" s="39"/>
      <c r="G104" s="35"/>
    </row>
    <row r="105" spans="1:7" x14ac:dyDescent="0.45">
      <c r="A105" s="45">
        <v>90</v>
      </c>
      <c r="B105">
        <v>946</v>
      </c>
      <c r="C105" s="9">
        <v>11</v>
      </c>
      <c r="D105" s="9">
        <v>170</v>
      </c>
      <c r="E105" s="9">
        <f t="shared" si="49"/>
        <v>6.4705882352941183E-2</v>
      </c>
      <c r="F105" s="39">
        <f t="shared" ref="F105" si="60">AVERAGE(E105:E107)</f>
        <v>8.72226244446173E-2</v>
      </c>
      <c r="G105" s="35">
        <f t="shared" ref="G105" si="61">SUM(D105:D107)</f>
        <v>544</v>
      </c>
    </row>
    <row r="106" spans="1:7" x14ac:dyDescent="0.45">
      <c r="A106" s="45"/>
      <c r="B106">
        <v>947</v>
      </c>
      <c r="C106" s="9">
        <v>26</v>
      </c>
      <c r="D106" s="9">
        <v>261</v>
      </c>
      <c r="E106" s="9">
        <f t="shared" si="49"/>
        <v>9.9616858237547887E-2</v>
      </c>
      <c r="F106" s="39"/>
      <c r="G106" s="35"/>
    </row>
    <row r="107" spans="1:7" x14ac:dyDescent="0.45">
      <c r="A107" s="45"/>
      <c r="B107">
        <v>948</v>
      </c>
      <c r="C107" s="9">
        <v>11</v>
      </c>
      <c r="D107" s="9">
        <v>113</v>
      </c>
      <c r="E107" s="9">
        <f>C107/D107</f>
        <v>9.7345132743362831E-2</v>
      </c>
      <c r="F107" s="39"/>
      <c r="G107" s="35"/>
    </row>
    <row r="108" spans="1:7" x14ac:dyDescent="0.45">
      <c r="A108" s="45">
        <v>0</v>
      </c>
      <c r="B108">
        <v>870</v>
      </c>
      <c r="C108" s="10">
        <v>15</v>
      </c>
      <c r="D108" s="10">
        <v>87</v>
      </c>
      <c r="E108" s="10">
        <f>C108/D108</f>
        <v>0.17241379310344829</v>
      </c>
      <c r="F108" s="40">
        <f>AVERAGE(E108:E110)</f>
        <v>0.16711665443873805</v>
      </c>
      <c r="G108" s="35">
        <f t="shared" ref="G108" si="62">SUM(D108:D110)</f>
        <v>281</v>
      </c>
    </row>
    <row r="109" spans="1:7" x14ac:dyDescent="0.45">
      <c r="A109" s="45"/>
      <c r="B109">
        <v>871</v>
      </c>
      <c r="C109" s="10">
        <v>18</v>
      </c>
      <c r="D109" s="10">
        <v>100</v>
      </c>
      <c r="E109" s="10">
        <f>C109/D109</f>
        <v>0.18</v>
      </c>
      <c r="F109" s="40"/>
      <c r="G109" s="35"/>
    </row>
    <row r="110" spans="1:7" x14ac:dyDescent="0.45">
      <c r="A110" s="45"/>
      <c r="B110">
        <v>872</v>
      </c>
      <c r="C110" s="10">
        <v>14</v>
      </c>
      <c r="D110" s="10">
        <v>94</v>
      </c>
      <c r="E110" s="10">
        <f t="shared" ref="E110:E127" si="63">C110/D110</f>
        <v>0.14893617021276595</v>
      </c>
      <c r="F110" s="40"/>
      <c r="G110" s="35"/>
    </row>
    <row r="111" spans="1:7" x14ac:dyDescent="0.45">
      <c r="A111" s="45">
        <v>15</v>
      </c>
      <c r="B111">
        <v>888</v>
      </c>
      <c r="C111" s="10">
        <v>32</v>
      </c>
      <c r="D111" s="10">
        <v>160</v>
      </c>
      <c r="E111" s="10">
        <f t="shared" si="63"/>
        <v>0.2</v>
      </c>
      <c r="F111" s="40">
        <f t="shared" ref="F111" si="64">AVERAGE(E111:E113)</f>
        <v>0.17672493365639783</v>
      </c>
      <c r="G111" s="35">
        <f t="shared" ref="G111" si="65">SUM(D111:D113)</f>
        <v>483</v>
      </c>
    </row>
    <row r="112" spans="1:7" x14ac:dyDescent="0.45">
      <c r="A112" s="45"/>
      <c r="B112">
        <v>886</v>
      </c>
      <c r="C112" s="10">
        <v>17</v>
      </c>
      <c r="D112" s="10">
        <v>107</v>
      </c>
      <c r="E112" s="10">
        <f t="shared" si="63"/>
        <v>0.15887850467289719</v>
      </c>
      <c r="F112" s="40"/>
      <c r="G112" s="35"/>
    </row>
    <row r="113" spans="1:7" x14ac:dyDescent="0.45">
      <c r="A113" s="45"/>
      <c r="B113">
        <v>887</v>
      </c>
      <c r="C113" s="10">
        <v>37</v>
      </c>
      <c r="D113" s="10">
        <v>216</v>
      </c>
      <c r="E113" s="10">
        <f t="shared" si="63"/>
        <v>0.17129629629629631</v>
      </c>
      <c r="F113" s="40"/>
      <c r="G113" s="35"/>
    </row>
    <row r="114" spans="1:7" x14ac:dyDescent="0.45">
      <c r="A114" s="45">
        <v>30</v>
      </c>
      <c r="B114">
        <v>898</v>
      </c>
      <c r="C114" s="10">
        <v>19</v>
      </c>
      <c r="D114" s="10">
        <v>173</v>
      </c>
      <c r="E114" s="10">
        <f t="shared" si="63"/>
        <v>0.10982658959537572</v>
      </c>
      <c r="F114" s="40">
        <f t="shared" ref="F114" si="66">AVERAGE(E114:E116)</f>
        <v>0.13878404446356399</v>
      </c>
      <c r="G114" s="35">
        <f t="shared" ref="G114" si="67">SUM(D114:D116)</f>
        <v>484</v>
      </c>
    </row>
    <row r="115" spans="1:7" x14ac:dyDescent="0.45">
      <c r="A115" s="45"/>
      <c r="B115">
        <v>899</v>
      </c>
      <c r="C115" s="10">
        <v>28</v>
      </c>
      <c r="D115" s="10">
        <v>169</v>
      </c>
      <c r="E115" s="10">
        <f t="shared" si="63"/>
        <v>0.16568047337278108</v>
      </c>
      <c r="F115" s="40"/>
      <c r="G115" s="35"/>
    </row>
    <row r="116" spans="1:7" x14ac:dyDescent="0.45">
      <c r="A116" s="45"/>
      <c r="B116">
        <v>900</v>
      </c>
      <c r="C116" s="10">
        <v>20</v>
      </c>
      <c r="D116" s="10">
        <v>142</v>
      </c>
      <c r="E116" s="10">
        <f t="shared" si="63"/>
        <v>0.14084507042253522</v>
      </c>
      <c r="F116" s="40"/>
      <c r="G116" s="35"/>
    </row>
    <row r="117" spans="1:7" x14ac:dyDescent="0.45">
      <c r="A117" s="45">
        <v>45</v>
      </c>
      <c r="B117">
        <v>910</v>
      </c>
      <c r="C117" s="10">
        <v>42</v>
      </c>
      <c r="D117" s="10">
        <v>310</v>
      </c>
      <c r="E117" s="10">
        <f t="shared" si="63"/>
        <v>0.13548387096774195</v>
      </c>
      <c r="F117" s="40">
        <f t="shared" ref="F117" si="68">AVERAGE(E117:E119)</f>
        <v>0.14265168360499444</v>
      </c>
      <c r="G117" s="35">
        <f t="shared" ref="G117" si="69">SUM(D117:D119)</f>
        <v>721</v>
      </c>
    </row>
    <row r="118" spans="1:7" x14ac:dyDescent="0.45">
      <c r="A118" s="45"/>
      <c r="B118">
        <v>911</v>
      </c>
      <c r="C118" s="10">
        <v>30</v>
      </c>
      <c r="D118" s="10">
        <v>214</v>
      </c>
      <c r="E118" s="10">
        <f t="shared" si="63"/>
        <v>0.14018691588785046</v>
      </c>
      <c r="F118" s="40"/>
      <c r="G118" s="35"/>
    </row>
    <row r="119" spans="1:7" x14ac:dyDescent="0.45">
      <c r="A119" s="45"/>
      <c r="B119">
        <v>912</v>
      </c>
      <c r="C119" s="10">
        <v>30</v>
      </c>
      <c r="D119" s="10">
        <v>197</v>
      </c>
      <c r="E119" s="10">
        <f t="shared" si="63"/>
        <v>0.15228426395939088</v>
      </c>
      <c r="F119" s="40"/>
      <c r="G119" s="35"/>
    </row>
    <row r="120" spans="1:7" x14ac:dyDescent="0.45">
      <c r="A120" s="45">
        <v>60</v>
      </c>
      <c r="B120">
        <v>922</v>
      </c>
      <c r="C120" s="10">
        <v>23</v>
      </c>
      <c r="D120" s="10">
        <v>167</v>
      </c>
      <c r="E120" s="10">
        <f t="shared" si="63"/>
        <v>0.1377245508982036</v>
      </c>
      <c r="F120" s="40">
        <f t="shared" ref="F120" si="70">AVERAGE(E120:E122)</f>
        <v>0.11117409604711152</v>
      </c>
      <c r="G120" s="35">
        <f t="shared" ref="G120" si="71">SUM(D120:D122)</f>
        <v>695</v>
      </c>
    </row>
    <row r="121" spans="1:7" x14ac:dyDescent="0.45">
      <c r="A121" s="45"/>
      <c r="B121">
        <v>923</v>
      </c>
      <c r="C121" s="10">
        <v>22</v>
      </c>
      <c r="D121" s="10">
        <v>244</v>
      </c>
      <c r="E121" s="10">
        <f t="shared" si="63"/>
        <v>9.0163934426229511E-2</v>
      </c>
      <c r="F121" s="40"/>
      <c r="G121" s="35"/>
    </row>
    <row r="122" spans="1:7" x14ac:dyDescent="0.45">
      <c r="A122" s="45"/>
      <c r="B122">
        <v>924</v>
      </c>
      <c r="C122" s="10">
        <v>30</v>
      </c>
      <c r="D122" s="10">
        <v>284</v>
      </c>
      <c r="E122" s="10">
        <f t="shared" si="63"/>
        <v>0.10563380281690141</v>
      </c>
      <c r="F122" s="40"/>
      <c r="G122" s="35"/>
    </row>
    <row r="123" spans="1:7" x14ac:dyDescent="0.45">
      <c r="A123" s="45">
        <v>75</v>
      </c>
      <c r="B123">
        <v>935</v>
      </c>
      <c r="C123" s="10">
        <v>37</v>
      </c>
      <c r="D123" s="10">
        <v>277</v>
      </c>
      <c r="E123" s="10">
        <f t="shared" si="63"/>
        <v>0.13357400722021662</v>
      </c>
      <c r="F123" s="40">
        <f t="shared" ref="F123" si="72">AVERAGE(E123:E125)</f>
        <v>0.13515000716709805</v>
      </c>
      <c r="G123" s="35">
        <f t="shared" ref="G123" si="73">SUM(D123:D125)</f>
        <v>774</v>
      </c>
    </row>
    <row r="124" spans="1:7" x14ac:dyDescent="0.45">
      <c r="A124" s="45"/>
      <c r="B124">
        <v>936</v>
      </c>
      <c r="C124" s="10">
        <v>29</v>
      </c>
      <c r="D124" s="10">
        <v>260</v>
      </c>
      <c r="E124" s="10">
        <f t="shared" si="63"/>
        <v>0.11153846153846154</v>
      </c>
      <c r="F124" s="40"/>
      <c r="G124" s="35"/>
    </row>
    <row r="125" spans="1:7" x14ac:dyDescent="0.45">
      <c r="A125" s="45"/>
      <c r="B125">
        <v>937</v>
      </c>
      <c r="C125" s="10">
        <v>38</v>
      </c>
      <c r="D125" s="10">
        <v>237</v>
      </c>
      <c r="E125" s="10">
        <f t="shared" si="63"/>
        <v>0.16033755274261605</v>
      </c>
      <c r="F125" s="40"/>
      <c r="G125" s="35"/>
    </row>
    <row r="126" spans="1:7" x14ac:dyDescent="0.45">
      <c r="A126" s="45">
        <v>90</v>
      </c>
      <c r="B126">
        <v>949</v>
      </c>
      <c r="C126" s="10">
        <v>31</v>
      </c>
      <c r="D126" s="10">
        <v>270</v>
      </c>
      <c r="E126" s="10">
        <f t="shared" si="63"/>
        <v>0.11481481481481481</v>
      </c>
      <c r="F126" s="40">
        <f t="shared" ref="F126" si="74">AVERAGE(E126:E128)</f>
        <v>0.13264418285432422</v>
      </c>
      <c r="G126" s="35">
        <f t="shared" ref="G126" si="75">SUM(D126:D128)</f>
        <v>591</v>
      </c>
    </row>
    <row r="127" spans="1:7" x14ac:dyDescent="0.45">
      <c r="A127" s="45"/>
      <c r="B127">
        <v>950</v>
      </c>
      <c r="C127" s="10">
        <v>24</v>
      </c>
      <c r="D127" s="10">
        <v>197</v>
      </c>
      <c r="E127" s="10">
        <f t="shared" si="63"/>
        <v>0.12182741116751269</v>
      </c>
      <c r="F127" s="40"/>
      <c r="G127" s="35"/>
    </row>
    <row r="128" spans="1:7" x14ac:dyDescent="0.45">
      <c r="A128" s="45"/>
      <c r="B128">
        <v>951</v>
      </c>
      <c r="C128" s="11">
        <v>20</v>
      </c>
      <c r="D128" s="11">
        <v>124</v>
      </c>
      <c r="E128" s="10">
        <f>C128/D128</f>
        <v>0.16129032258064516</v>
      </c>
      <c r="F128" s="40"/>
      <c r="G128" s="35"/>
    </row>
    <row r="129" spans="4:7" x14ac:dyDescent="0.45">
      <c r="G129" s="34"/>
    </row>
    <row r="130" spans="4:7" x14ac:dyDescent="0.45">
      <c r="D130">
        <f>SUM(D3:D128)</f>
        <v>16388</v>
      </c>
      <c r="G130" s="34"/>
    </row>
    <row r="131" spans="4:7" x14ac:dyDescent="0.45">
      <c r="G131" s="34"/>
    </row>
    <row r="132" spans="4:7" x14ac:dyDescent="0.45">
      <c r="G132" s="34"/>
    </row>
    <row r="133" spans="4:7" x14ac:dyDescent="0.45">
      <c r="G133" s="34"/>
    </row>
    <row r="134" spans="4:7" x14ac:dyDescent="0.45">
      <c r="G134" s="34"/>
    </row>
    <row r="135" spans="4:7" x14ac:dyDescent="0.45">
      <c r="G135" s="34"/>
    </row>
    <row r="136" spans="4:7" x14ac:dyDescent="0.45">
      <c r="G136" s="34"/>
    </row>
    <row r="137" spans="4:7" x14ac:dyDescent="0.45">
      <c r="G137" s="34"/>
    </row>
    <row r="138" spans="4:7" x14ac:dyDescent="0.45">
      <c r="G138" s="34"/>
    </row>
    <row r="139" spans="4:7" x14ac:dyDescent="0.45">
      <c r="G139" s="34"/>
    </row>
    <row r="140" spans="4:7" x14ac:dyDescent="0.45">
      <c r="G140" s="34"/>
    </row>
  </sheetData>
  <mergeCells count="136">
    <mergeCell ref="A120:A122"/>
    <mergeCell ref="A123:A125"/>
    <mergeCell ref="A126:A128"/>
    <mergeCell ref="A102:A104"/>
    <mergeCell ref="A105:A107"/>
    <mergeCell ref="A108:A110"/>
    <mergeCell ref="A111:A113"/>
    <mergeCell ref="A114:A116"/>
    <mergeCell ref="A117:A119"/>
    <mergeCell ref="A99:A101"/>
    <mergeCell ref="A66:A68"/>
    <mergeCell ref="A69:A71"/>
    <mergeCell ref="A72:A74"/>
    <mergeCell ref="A75:A77"/>
    <mergeCell ref="A78:A80"/>
    <mergeCell ref="A81:A83"/>
    <mergeCell ref="A84:A86"/>
    <mergeCell ref="A87:A89"/>
    <mergeCell ref="A90:A92"/>
    <mergeCell ref="A93:A95"/>
    <mergeCell ref="A96:A98"/>
    <mergeCell ref="A36:A38"/>
    <mergeCell ref="A39:A41"/>
    <mergeCell ref="A27:A29"/>
    <mergeCell ref="A30:A32"/>
    <mergeCell ref="A33:A35"/>
    <mergeCell ref="F6:F8"/>
    <mergeCell ref="F27:F29"/>
    <mergeCell ref="F9:F11"/>
    <mergeCell ref="F30:F32"/>
    <mergeCell ref="F24:F26"/>
    <mergeCell ref="A18:A20"/>
    <mergeCell ref="A21:A23"/>
    <mergeCell ref="A24:A26"/>
    <mergeCell ref="F123:F125"/>
    <mergeCell ref="F105:F107"/>
    <mergeCell ref="F36:F38"/>
    <mergeCell ref="F57:F59"/>
    <mergeCell ref="F78:F80"/>
    <mergeCell ref="F66:F68"/>
    <mergeCell ref="F72:F74"/>
    <mergeCell ref="F48:F50"/>
    <mergeCell ref="F69:F71"/>
    <mergeCell ref="F51:F53"/>
    <mergeCell ref="F45:F47"/>
    <mergeCell ref="F126:F128"/>
    <mergeCell ref="I5:L5"/>
    <mergeCell ref="A3:A5"/>
    <mergeCell ref="A6:A8"/>
    <mergeCell ref="A9:A11"/>
    <mergeCell ref="A12:A14"/>
    <mergeCell ref="A15:A17"/>
    <mergeCell ref="F93:F95"/>
    <mergeCell ref="F114:F116"/>
    <mergeCell ref="F96:F98"/>
    <mergeCell ref="F117:F119"/>
    <mergeCell ref="F99:F101"/>
    <mergeCell ref="F120:F122"/>
    <mergeCell ref="F111:F113"/>
    <mergeCell ref="F75:F77"/>
    <mergeCell ref="F15:F17"/>
    <mergeCell ref="A54:A56"/>
    <mergeCell ref="A57:A59"/>
    <mergeCell ref="A60:A62"/>
    <mergeCell ref="A63:A65"/>
    <mergeCell ref="A42:A44"/>
    <mergeCell ref="A45:A47"/>
    <mergeCell ref="A48:A50"/>
    <mergeCell ref="A51:A53"/>
    <mergeCell ref="F108:F110"/>
    <mergeCell ref="F90:F92"/>
    <mergeCell ref="F18:F20"/>
    <mergeCell ref="F39:F41"/>
    <mergeCell ref="F60:F62"/>
    <mergeCell ref="F81:F83"/>
    <mergeCell ref="F21:F23"/>
    <mergeCell ref="F42:F44"/>
    <mergeCell ref="F63:F65"/>
    <mergeCell ref="F84:F86"/>
    <mergeCell ref="F33:F35"/>
    <mergeCell ref="F54:F56"/>
    <mergeCell ref="F102:F104"/>
    <mergeCell ref="I3:L3"/>
    <mergeCell ref="I4:L4"/>
    <mergeCell ref="N1:Q1"/>
    <mergeCell ref="T1:V1"/>
    <mergeCell ref="F3:F5"/>
    <mergeCell ref="G3:G5"/>
    <mergeCell ref="Z1:AC1"/>
    <mergeCell ref="AF1:AH1"/>
    <mergeCell ref="F87:F89"/>
    <mergeCell ref="F12:F14"/>
    <mergeCell ref="I6:L6"/>
    <mergeCell ref="I7:L7"/>
    <mergeCell ref="I8:L8"/>
    <mergeCell ref="G21:G23"/>
    <mergeCell ref="G24:G26"/>
    <mergeCell ref="G27:G29"/>
    <mergeCell ref="G30:G32"/>
    <mergeCell ref="G33:G35"/>
    <mergeCell ref="G6:G8"/>
    <mergeCell ref="G9:G11"/>
    <mergeCell ref="G12:G14"/>
    <mergeCell ref="G15:G17"/>
    <mergeCell ref="G18:G20"/>
    <mergeCell ref="G51:G53"/>
    <mergeCell ref="G54:G56"/>
    <mergeCell ref="G57:G59"/>
    <mergeCell ref="G60:G62"/>
    <mergeCell ref="G63:G65"/>
    <mergeCell ref="G36:G38"/>
    <mergeCell ref="G39:G41"/>
    <mergeCell ref="G42:G44"/>
    <mergeCell ref="G45:G47"/>
    <mergeCell ref="G48:G50"/>
    <mergeCell ref="G81:G83"/>
    <mergeCell ref="G84:G86"/>
    <mergeCell ref="G87:G89"/>
    <mergeCell ref="G90:G92"/>
    <mergeCell ref="G93:G95"/>
    <mergeCell ref="G66:G68"/>
    <mergeCell ref="G69:G71"/>
    <mergeCell ref="G72:G74"/>
    <mergeCell ref="G75:G77"/>
    <mergeCell ref="G78:G80"/>
    <mergeCell ref="G126:G128"/>
    <mergeCell ref="G111:G113"/>
    <mergeCell ref="G114:G116"/>
    <mergeCell ref="G117:G119"/>
    <mergeCell ref="G120:G122"/>
    <mergeCell ref="G123:G125"/>
    <mergeCell ref="G96:G98"/>
    <mergeCell ref="G99:G101"/>
    <mergeCell ref="G102:G104"/>
    <mergeCell ref="G105:G107"/>
    <mergeCell ref="G108:G110"/>
  </mergeCells>
  <pageMargins left="0.7" right="0.7" top="0.75" bottom="0.75" header="0.3" footer="0.3"/>
  <pageSetup paperSize="9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5CB41D-FBFD-465B-BAD1-EBBD14BC5AFE}">
  <dimension ref="A1:AL411"/>
  <sheetViews>
    <sheetView topLeftCell="A109" zoomScale="10" zoomScaleNormal="10" workbookViewId="0">
      <selection activeCell="F331" sqref="F331"/>
    </sheetView>
  </sheetViews>
  <sheetFormatPr defaultColWidth="10.6640625" defaultRowHeight="14.25" x14ac:dyDescent="0.45"/>
  <cols>
    <col min="2" max="2" width="27.59765625" customWidth="1"/>
    <col min="3" max="3" width="33.265625" bestFit="1" customWidth="1"/>
    <col min="5" max="5" width="36.1328125" customWidth="1"/>
  </cols>
  <sheetData>
    <row r="1" spans="1:38" ht="114" customHeight="1" x14ac:dyDescent="0.45">
      <c r="A1" s="49" t="s">
        <v>73</v>
      </c>
      <c r="B1" s="50"/>
      <c r="C1" s="50"/>
      <c r="D1" s="21"/>
      <c r="E1" s="21"/>
      <c r="F1" s="21"/>
      <c r="G1" s="21"/>
      <c r="H1" s="21"/>
      <c r="I1" s="21"/>
      <c r="J1" s="21"/>
      <c r="K1" s="21"/>
      <c r="L1" s="21"/>
      <c r="M1" s="21"/>
      <c r="N1" s="21"/>
      <c r="O1" s="21"/>
      <c r="P1" s="21"/>
      <c r="Q1" s="21"/>
      <c r="R1" s="21"/>
      <c r="S1" s="21"/>
      <c r="T1" s="21"/>
      <c r="U1" s="21"/>
      <c r="V1" s="21"/>
      <c r="W1" s="21"/>
      <c r="X1" s="21"/>
      <c r="Y1" s="21"/>
      <c r="Z1" s="21"/>
      <c r="AA1" s="21"/>
      <c r="AB1" s="21"/>
      <c r="AC1" s="21"/>
      <c r="AD1" s="21"/>
      <c r="AE1" s="21"/>
      <c r="AF1" s="21"/>
      <c r="AG1" s="21"/>
      <c r="AH1" s="21"/>
      <c r="AI1" s="21"/>
      <c r="AJ1" s="21"/>
      <c r="AK1" s="21"/>
      <c r="AL1" s="22"/>
    </row>
    <row r="2" spans="1:38" x14ac:dyDescent="0.45">
      <c r="A2" s="23" t="s">
        <v>1</v>
      </c>
      <c r="B2" s="24" t="s">
        <v>15</v>
      </c>
      <c r="C2" s="24" t="s">
        <v>14</v>
      </c>
      <c r="D2" s="24" t="s">
        <v>20</v>
      </c>
      <c r="E2" s="25"/>
      <c r="F2" s="25"/>
      <c r="G2" s="25"/>
      <c r="H2" s="24" t="s">
        <v>22</v>
      </c>
      <c r="I2" s="25"/>
      <c r="J2" s="25"/>
      <c r="K2" s="25"/>
      <c r="L2" s="24" t="s">
        <v>24</v>
      </c>
      <c r="M2" s="25"/>
      <c r="N2" s="25"/>
      <c r="O2" s="25"/>
      <c r="P2" s="24" t="s">
        <v>26</v>
      </c>
      <c r="Q2" s="25"/>
      <c r="R2" s="25"/>
      <c r="S2" s="25"/>
      <c r="T2" s="24" t="s">
        <v>28</v>
      </c>
      <c r="U2" s="25"/>
      <c r="V2" s="25"/>
      <c r="W2" s="25"/>
      <c r="X2" s="24" t="s">
        <v>30</v>
      </c>
      <c r="Y2" s="25"/>
      <c r="Z2" s="25"/>
      <c r="AA2" s="25"/>
      <c r="AB2" s="24" t="s">
        <v>32</v>
      </c>
      <c r="AC2" s="25"/>
      <c r="AD2" s="25"/>
      <c r="AE2" s="25"/>
      <c r="AF2" s="24" t="s">
        <v>34</v>
      </c>
      <c r="AG2" s="25"/>
      <c r="AH2" s="25"/>
      <c r="AI2" s="25"/>
      <c r="AJ2" s="25"/>
      <c r="AK2" s="25"/>
      <c r="AL2" s="26"/>
    </row>
    <row r="3" spans="1:38" x14ac:dyDescent="0.45">
      <c r="A3" s="27"/>
      <c r="B3" s="25"/>
      <c r="C3" s="25"/>
      <c r="D3" s="25"/>
      <c r="E3" s="25"/>
      <c r="F3" s="24" t="s">
        <v>21</v>
      </c>
      <c r="G3" s="25"/>
      <c r="H3" s="25"/>
      <c r="I3" s="25"/>
      <c r="J3" s="24" t="s">
        <v>23</v>
      </c>
      <c r="K3" s="25"/>
      <c r="L3" s="25"/>
      <c r="M3" s="25"/>
      <c r="N3" s="24" t="s">
        <v>25</v>
      </c>
      <c r="O3" s="25"/>
      <c r="P3" s="25"/>
      <c r="Q3" s="25"/>
      <c r="R3" s="24" t="s">
        <v>27</v>
      </c>
      <c r="S3" s="25"/>
      <c r="T3" s="25"/>
      <c r="U3" s="25"/>
      <c r="V3" s="24" t="s">
        <v>29</v>
      </c>
      <c r="W3" s="25"/>
      <c r="X3" s="25"/>
      <c r="Y3" s="25"/>
      <c r="Z3" s="24" t="s">
        <v>31</v>
      </c>
      <c r="AA3" s="25"/>
      <c r="AB3" s="25"/>
      <c r="AC3" s="25"/>
      <c r="AD3" s="24" t="s">
        <v>33</v>
      </c>
      <c r="AE3" s="25"/>
      <c r="AF3" s="25"/>
      <c r="AG3" s="24" t="s">
        <v>34</v>
      </c>
      <c r="AH3" s="25"/>
      <c r="AI3" s="25"/>
      <c r="AJ3" s="25"/>
      <c r="AK3" s="25"/>
      <c r="AL3" s="26"/>
    </row>
    <row r="4" spans="1:38" x14ac:dyDescent="0.45">
      <c r="A4" s="27"/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  <c r="M4" s="25"/>
      <c r="N4" s="25"/>
      <c r="O4" s="25"/>
      <c r="P4" s="25">
        <v>1.3033000000000001</v>
      </c>
      <c r="Q4" s="25">
        <v>0</v>
      </c>
      <c r="R4" s="25"/>
      <c r="S4" s="25"/>
      <c r="T4" s="25"/>
      <c r="U4" s="25"/>
      <c r="V4" s="25"/>
      <c r="W4" s="25"/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6"/>
    </row>
    <row r="5" spans="1:38" x14ac:dyDescent="0.45">
      <c r="A5" s="27"/>
      <c r="B5" s="25"/>
      <c r="C5" s="25"/>
      <c r="D5" s="25"/>
      <c r="E5" s="25" t="s">
        <v>16</v>
      </c>
      <c r="F5" s="25"/>
      <c r="G5" s="25"/>
      <c r="H5" s="25"/>
      <c r="I5" s="25"/>
      <c r="J5" s="25"/>
      <c r="K5" s="25"/>
      <c r="L5" s="25"/>
      <c r="M5" s="25"/>
      <c r="N5" s="25"/>
      <c r="O5" s="25"/>
      <c r="P5" s="25">
        <v>-3.6342000000000008</v>
      </c>
      <c r="Q5" s="25">
        <v>0</v>
      </c>
      <c r="R5" s="25"/>
      <c r="S5" s="25"/>
      <c r="T5" s="25"/>
      <c r="U5" s="25"/>
      <c r="V5" s="25"/>
      <c r="W5" s="25"/>
      <c r="X5" s="25"/>
      <c r="Y5" s="25"/>
      <c r="Z5" s="25"/>
      <c r="AA5" s="25"/>
      <c r="AB5" s="25"/>
      <c r="AC5" s="25"/>
      <c r="AD5" s="25"/>
      <c r="AE5" s="25"/>
      <c r="AF5" s="25"/>
      <c r="AG5" s="25"/>
      <c r="AH5" s="25"/>
      <c r="AI5" s="25"/>
      <c r="AJ5" s="25"/>
      <c r="AK5" s="25"/>
      <c r="AL5" s="26"/>
    </row>
    <row r="6" spans="1:38" x14ac:dyDescent="0.45">
      <c r="A6" s="27"/>
      <c r="B6" s="25"/>
      <c r="C6" s="25"/>
      <c r="D6" s="25"/>
      <c r="E6" s="25" t="s">
        <v>17</v>
      </c>
      <c r="F6" s="25"/>
      <c r="G6" s="25"/>
      <c r="H6" s="25"/>
      <c r="I6" s="25"/>
      <c r="J6" s="25"/>
      <c r="K6" s="25"/>
      <c r="L6" s="25"/>
      <c r="M6" s="25"/>
      <c r="N6" s="25"/>
      <c r="O6" s="25"/>
      <c r="P6" s="25">
        <v>-0.43095000000000017</v>
      </c>
      <c r="Q6" s="25">
        <v>0</v>
      </c>
      <c r="R6" s="25"/>
      <c r="S6" s="25"/>
      <c r="T6" s="25"/>
      <c r="U6" s="25"/>
      <c r="V6" s="25"/>
      <c r="W6" s="25"/>
      <c r="X6" s="25"/>
      <c r="Y6" s="25"/>
      <c r="Z6" s="25"/>
      <c r="AA6" s="25"/>
      <c r="AB6" s="25"/>
      <c r="AC6" s="25"/>
      <c r="AD6" s="25"/>
      <c r="AE6" s="25"/>
      <c r="AF6" s="25"/>
      <c r="AG6" s="25"/>
      <c r="AH6" s="25"/>
      <c r="AI6" s="25"/>
      <c r="AJ6" s="25"/>
      <c r="AK6" s="25"/>
      <c r="AL6" s="26"/>
    </row>
    <row r="7" spans="1:38" x14ac:dyDescent="0.45">
      <c r="A7" s="27"/>
      <c r="B7" s="25"/>
      <c r="C7" s="25"/>
      <c r="D7" s="25"/>
      <c r="E7" s="25" t="s">
        <v>18</v>
      </c>
      <c r="F7" s="25"/>
      <c r="G7" s="25"/>
      <c r="H7" s="25"/>
      <c r="I7" s="25"/>
      <c r="J7" s="25"/>
      <c r="K7" s="25"/>
      <c r="L7" s="25"/>
      <c r="M7" s="25"/>
      <c r="N7" s="25"/>
      <c r="O7" s="25"/>
      <c r="P7" s="25">
        <v>4.5065499999999998</v>
      </c>
      <c r="Q7" s="25">
        <v>0</v>
      </c>
      <c r="R7" s="25">
        <v>13.403299999999994</v>
      </c>
      <c r="S7" s="25">
        <v>0</v>
      </c>
      <c r="T7" s="25"/>
      <c r="U7" s="25"/>
      <c r="V7" s="25"/>
      <c r="W7" s="25"/>
      <c r="X7" s="25"/>
      <c r="Y7" s="25"/>
      <c r="Z7" s="25"/>
      <c r="AA7" s="25"/>
      <c r="AB7" s="25"/>
      <c r="AC7" s="25"/>
      <c r="AD7" s="25"/>
      <c r="AE7" s="25"/>
      <c r="AF7" s="25"/>
      <c r="AG7" s="25"/>
      <c r="AH7" s="25"/>
      <c r="AI7" s="25"/>
      <c r="AJ7" s="25"/>
      <c r="AK7" s="25"/>
      <c r="AL7" s="26"/>
    </row>
    <row r="8" spans="1:38" x14ac:dyDescent="0.45">
      <c r="A8" s="27"/>
      <c r="B8" s="25"/>
      <c r="C8" s="25"/>
      <c r="D8" s="25"/>
      <c r="E8" s="25" t="s">
        <v>19</v>
      </c>
      <c r="F8" s="25"/>
      <c r="G8" s="25"/>
      <c r="H8" s="25"/>
      <c r="I8" s="25"/>
      <c r="J8" s="25"/>
      <c r="K8" s="25"/>
      <c r="L8" s="25"/>
      <c r="M8" s="25"/>
      <c r="N8" s="25"/>
      <c r="O8" s="25"/>
      <c r="P8" s="25">
        <v>0.86579999999999924</v>
      </c>
      <c r="Q8" s="25">
        <v>0</v>
      </c>
      <c r="R8" s="25">
        <v>6.9032999999999944</v>
      </c>
      <c r="S8" s="25">
        <v>0</v>
      </c>
      <c r="T8" s="25"/>
      <c r="U8" s="25"/>
      <c r="V8" s="25"/>
      <c r="W8" s="25"/>
      <c r="X8" s="25"/>
      <c r="Y8" s="25"/>
      <c r="Z8" s="25"/>
      <c r="AA8" s="25"/>
      <c r="AB8" s="25"/>
      <c r="AC8" s="25"/>
      <c r="AD8" s="25"/>
      <c r="AE8" s="25"/>
      <c r="AF8" s="25"/>
      <c r="AG8" s="25"/>
      <c r="AH8" s="25"/>
      <c r="AI8" s="25"/>
      <c r="AJ8" s="25"/>
      <c r="AK8" s="25"/>
      <c r="AL8" s="26"/>
    </row>
    <row r="9" spans="1:38" x14ac:dyDescent="0.45">
      <c r="A9" s="27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  <c r="M9" s="25"/>
      <c r="N9" s="25"/>
      <c r="O9" s="25"/>
      <c r="P9" s="25">
        <v>8.429999999999982E-2</v>
      </c>
      <c r="Q9" s="25">
        <v>0</v>
      </c>
      <c r="R9" s="25">
        <v>4.1375499999999938</v>
      </c>
      <c r="S9" s="25">
        <v>0</v>
      </c>
      <c r="T9" s="25"/>
      <c r="U9" s="25"/>
      <c r="V9" s="25"/>
      <c r="W9" s="25"/>
      <c r="X9" s="25"/>
      <c r="Y9" s="25"/>
      <c r="Z9" s="25"/>
      <c r="AA9" s="25"/>
      <c r="AB9" s="25"/>
      <c r="AC9" s="25"/>
      <c r="AD9" s="25"/>
      <c r="AE9" s="25"/>
      <c r="AF9" s="25"/>
      <c r="AG9" s="25"/>
      <c r="AH9" s="25"/>
      <c r="AI9" s="25"/>
      <c r="AJ9" s="25"/>
      <c r="AK9" s="25"/>
      <c r="AL9" s="26"/>
    </row>
    <row r="10" spans="1:38" x14ac:dyDescent="0.45">
      <c r="A10" s="27"/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  <c r="M10" s="25"/>
      <c r="N10" s="25"/>
      <c r="O10" s="25"/>
      <c r="P10" s="25">
        <v>-6.9314500000000008</v>
      </c>
      <c r="Q10" s="25">
        <v>0</v>
      </c>
      <c r="R10" s="25">
        <v>10.200049999999994</v>
      </c>
      <c r="S10" s="25">
        <v>0</v>
      </c>
      <c r="T10" s="25"/>
      <c r="U10" s="25"/>
      <c r="V10" s="25"/>
      <c r="W10" s="25"/>
      <c r="X10" s="25"/>
      <c r="Y10" s="25"/>
      <c r="Z10" s="25"/>
      <c r="AA10" s="25"/>
      <c r="AB10" s="25"/>
      <c r="AC10" s="25"/>
      <c r="AD10" s="25"/>
      <c r="AE10" s="25"/>
      <c r="AF10" s="25"/>
      <c r="AG10" s="25"/>
      <c r="AH10" s="25"/>
      <c r="AI10" s="25"/>
      <c r="AJ10" s="25"/>
      <c r="AK10" s="25"/>
      <c r="AL10" s="26"/>
    </row>
    <row r="11" spans="1:38" x14ac:dyDescent="0.45">
      <c r="A11" s="27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  <c r="M11" s="25"/>
      <c r="N11" s="25"/>
      <c r="O11" s="25"/>
      <c r="P11" s="25">
        <v>-11.868950000000002</v>
      </c>
      <c r="Q11" s="25">
        <v>0</v>
      </c>
      <c r="R11" s="25">
        <v>5.8717999999999932</v>
      </c>
      <c r="S11" s="25">
        <v>0</v>
      </c>
      <c r="T11" s="25"/>
      <c r="U11" s="25"/>
      <c r="V11" s="25"/>
      <c r="W11" s="25"/>
      <c r="X11" s="25"/>
      <c r="Y11" s="25"/>
      <c r="Z11" s="25"/>
      <c r="AA11" s="25"/>
      <c r="AB11" s="25"/>
      <c r="AC11" s="25"/>
      <c r="AD11" s="25"/>
      <c r="AE11" s="25"/>
      <c r="AF11" s="25"/>
      <c r="AG11" s="25"/>
      <c r="AH11" s="25"/>
      <c r="AI11" s="25"/>
      <c r="AJ11" s="25"/>
      <c r="AK11" s="25"/>
      <c r="AL11" s="26"/>
    </row>
    <row r="12" spans="1:38" x14ac:dyDescent="0.45">
      <c r="A12" s="27"/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  <c r="M12" s="25"/>
      <c r="N12" s="25"/>
      <c r="O12" s="25"/>
      <c r="P12" s="25">
        <v>-4.8532000000000011</v>
      </c>
      <c r="Q12" s="25">
        <v>0</v>
      </c>
      <c r="R12" s="25">
        <v>13.668799999999994</v>
      </c>
      <c r="S12" s="25">
        <v>0</v>
      </c>
      <c r="T12" s="25"/>
      <c r="U12" s="25"/>
      <c r="V12" s="25"/>
      <c r="W12" s="25"/>
      <c r="X12" s="25"/>
      <c r="Y12" s="25"/>
      <c r="Z12" s="25"/>
      <c r="AA12" s="25"/>
      <c r="AB12" s="25"/>
      <c r="AC12" s="25"/>
      <c r="AD12" s="25"/>
      <c r="AE12" s="25"/>
      <c r="AF12" s="25"/>
      <c r="AG12" s="25"/>
      <c r="AH12" s="25"/>
      <c r="AI12" s="25"/>
      <c r="AJ12" s="25"/>
      <c r="AK12" s="25"/>
      <c r="AL12" s="26"/>
    </row>
    <row r="13" spans="1:38" x14ac:dyDescent="0.45">
      <c r="A13" s="27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  <c r="M13" s="25"/>
      <c r="N13" s="25"/>
      <c r="O13" s="25"/>
      <c r="P13" s="25">
        <v>-8.7450000000000472E-2</v>
      </c>
      <c r="Q13" s="25">
        <v>0</v>
      </c>
      <c r="R13" s="25">
        <v>9.8562999999999938</v>
      </c>
      <c r="S13" s="25">
        <v>0</v>
      </c>
      <c r="T13" s="25"/>
      <c r="U13" s="25"/>
      <c r="V13" s="25"/>
      <c r="W13" s="25"/>
      <c r="X13" s="25"/>
      <c r="Y13" s="25"/>
      <c r="Z13" s="25"/>
      <c r="AA13" s="25"/>
      <c r="AB13" s="25"/>
      <c r="AC13" s="25"/>
      <c r="AD13" s="25"/>
      <c r="AE13" s="25"/>
      <c r="AF13" s="25"/>
      <c r="AG13" s="25"/>
      <c r="AH13" s="25"/>
      <c r="AI13" s="25"/>
      <c r="AJ13" s="25"/>
      <c r="AK13" s="25"/>
      <c r="AL13" s="26"/>
    </row>
    <row r="14" spans="1:38" x14ac:dyDescent="0.45">
      <c r="A14" s="27"/>
      <c r="B14" s="25"/>
      <c r="C14" s="25"/>
      <c r="D14" s="25"/>
      <c r="E14" s="25"/>
      <c r="F14" s="25"/>
      <c r="G14" s="25"/>
      <c r="H14" s="25"/>
      <c r="I14" s="25"/>
      <c r="J14" s="25"/>
      <c r="K14" s="25"/>
      <c r="L14" s="25"/>
      <c r="M14" s="25"/>
      <c r="N14" s="25"/>
      <c r="O14" s="25"/>
      <c r="P14" s="25">
        <v>2.7717999999999989</v>
      </c>
      <c r="Q14" s="25">
        <v>0</v>
      </c>
      <c r="R14" s="25">
        <v>-1.3157000000000068</v>
      </c>
      <c r="S14" s="25">
        <v>0</v>
      </c>
      <c r="T14" s="25"/>
      <c r="U14" s="25"/>
      <c r="V14" s="25"/>
      <c r="W14" s="25"/>
      <c r="X14" s="25"/>
      <c r="Y14" s="25"/>
      <c r="Z14" s="25"/>
      <c r="AA14" s="25"/>
      <c r="AB14" s="25"/>
      <c r="AC14" s="25"/>
      <c r="AD14" s="25"/>
      <c r="AE14" s="25"/>
      <c r="AF14" s="25"/>
      <c r="AG14" s="25"/>
      <c r="AH14" s="25"/>
      <c r="AI14" s="25"/>
      <c r="AJ14" s="25"/>
      <c r="AK14" s="25"/>
      <c r="AL14" s="26"/>
    </row>
    <row r="15" spans="1:38" x14ac:dyDescent="0.45">
      <c r="A15" s="27"/>
      <c r="B15" s="25"/>
      <c r="C15" s="25"/>
      <c r="D15" s="25"/>
      <c r="E15" s="25"/>
      <c r="F15" s="25"/>
      <c r="G15" s="25"/>
      <c r="H15" s="25"/>
      <c r="I15" s="25"/>
      <c r="J15" s="25"/>
      <c r="K15" s="25"/>
      <c r="L15" s="25"/>
      <c r="M15" s="25"/>
      <c r="N15" s="25"/>
      <c r="O15" s="25"/>
      <c r="P15" s="25">
        <v>6.5842999999999989</v>
      </c>
      <c r="Q15" s="25">
        <v>0</v>
      </c>
      <c r="R15" s="25">
        <v>-3.3937000000000062</v>
      </c>
      <c r="S15" s="25">
        <v>0</v>
      </c>
      <c r="T15" s="25"/>
      <c r="U15" s="25"/>
      <c r="V15" s="25"/>
      <c r="W15" s="25"/>
      <c r="X15" s="25"/>
      <c r="Y15" s="25"/>
      <c r="Z15" s="25"/>
      <c r="AA15" s="25"/>
      <c r="AB15" s="25"/>
      <c r="AC15" s="25"/>
      <c r="AD15" s="25"/>
      <c r="AE15" s="25"/>
      <c r="AF15" s="25"/>
      <c r="AG15" s="25"/>
      <c r="AH15" s="25"/>
      <c r="AI15" s="25"/>
      <c r="AJ15" s="25"/>
      <c r="AK15" s="25"/>
      <c r="AL15" s="26"/>
    </row>
    <row r="16" spans="1:38" x14ac:dyDescent="0.45">
      <c r="A16" s="27"/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  <c r="M16" s="25"/>
      <c r="N16" s="25"/>
      <c r="O16" s="25"/>
      <c r="P16" s="25">
        <v>5.6310499999999983</v>
      </c>
      <c r="Q16" s="25">
        <v>0</v>
      </c>
      <c r="R16" s="25">
        <v>-8.6752000000000073</v>
      </c>
      <c r="S16" s="25">
        <v>0</v>
      </c>
      <c r="T16" s="25"/>
      <c r="U16" s="25"/>
      <c r="V16" s="25"/>
      <c r="W16" s="25"/>
      <c r="X16" s="25"/>
      <c r="Y16" s="25"/>
      <c r="Z16" s="25"/>
      <c r="AA16" s="25"/>
      <c r="AB16" s="25"/>
      <c r="AC16" s="25"/>
      <c r="AD16" s="25"/>
      <c r="AE16" s="25"/>
      <c r="AF16" s="25"/>
      <c r="AG16" s="25"/>
      <c r="AH16" s="25"/>
      <c r="AI16" s="25"/>
      <c r="AJ16" s="25"/>
      <c r="AK16" s="25"/>
      <c r="AL16" s="26"/>
    </row>
    <row r="17" spans="1:38" x14ac:dyDescent="0.45">
      <c r="A17" s="27"/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  <c r="M17" s="25"/>
      <c r="N17" s="25"/>
      <c r="O17" s="25"/>
      <c r="P17" s="25">
        <v>-1.2127000000000017</v>
      </c>
      <c r="Q17" s="25">
        <v>0</v>
      </c>
      <c r="R17" s="25">
        <v>-8.6752000000000073</v>
      </c>
      <c r="S17" s="25">
        <v>0</v>
      </c>
      <c r="T17" s="25"/>
      <c r="U17" s="25"/>
      <c r="V17" s="25"/>
      <c r="W17" s="25"/>
      <c r="X17" s="25"/>
      <c r="Y17" s="25"/>
      <c r="Z17" s="25"/>
      <c r="AA17" s="25"/>
      <c r="AB17" s="25"/>
      <c r="AC17" s="25"/>
      <c r="AD17" s="25"/>
      <c r="AE17" s="25"/>
      <c r="AF17" s="25"/>
      <c r="AG17" s="25"/>
      <c r="AH17" s="25"/>
      <c r="AI17" s="25"/>
      <c r="AJ17" s="25"/>
      <c r="AK17" s="25"/>
      <c r="AL17" s="26"/>
    </row>
    <row r="18" spans="1:38" x14ac:dyDescent="0.45">
      <c r="A18" s="27"/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  <c r="M18" s="25"/>
      <c r="N18" s="25"/>
      <c r="O18" s="25"/>
      <c r="P18" s="25">
        <v>0.86554999999999893</v>
      </c>
      <c r="Q18" s="25">
        <v>0</v>
      </c>
      <c r="R18" s="25">
        <v>-2.0032000000000068</v>
      </c>
      <c r="S18" s="25">
        <v>0</v>
      </c>
      <c r="T18" s="25"/>
      <c r="U18" s="25"/>
      <c r="V18" s="25"/>
      <c r="W18" s="25"/>
      <c r="X18" s="25"/>
      <c r="Y18" s="25"/>
      <c r="Z18" s="25"/>
      <c r="AA18" s="25"/>
      <c r="AB18" s="25"/>
      <c r="AC18" s="25"/>
      <c r="AD18" s="25"/>
      <c r="AE18" s="25"/>
      <c r="AF18" s="25"/>
      <c r="AG18" s="25"/>
      <c r="AH18" s="25"/>
      <c r="AI18" s="25"/>
      <c r="AJ18" s="25"/>
      <c r="AK18" s="25"/>
      <c r="AL18" s="26"/>
    </row>
    <row r="19" spans="1:38" x14ac:dyDescent="0.45">
      <c r="A19" s="27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  <c r="M19" s="25"/>
      <c r="N19" s="25"/>
      <c r="O19" s="25"/>
      <c r="P19" s="25">
        <v>-6.7594500000000011</v>
      </c>
      <c r="Q19" s="25">
        <v>0</v>
      </c>
      <c r="R19" s="25">
        <v>-6.9407000000000068</v>
      </c>
      <c r="S19" s="25">
        <v>0</v>
      </c>
      <c r="T19" s="25"/>
      <c r="U19" s="25"/>
      <c r="V19" s="25"/>
      <c r="W19" s="25"/>
      <c r="X19" s="25"/>
      <c r="Y19" s="25"/>
      <c r="Z19" s="25"/>
      <c r="AA19" s="25"/>
      <c r="AB19" s="25"/>
      <c r="AC19" s="25"/>
      <c r="AD19" s="25"/>
      <c r="AE19" s="25"/>
      <c r="AF19" s="25"/>
      <c r="AG19" s="25"/>
      <c r="AH19" s="25"/>
      <c r="AI19" s="25"/>
      <c r="AJ19" s="25"/>
      <c r="AK19" s="25"/>
      <c r="AL19" s="26"/>
    </row>
    <row r="20" spans="1:38" x14ac:dyDescent="0.45">
      <c r="A20" s="27"/>
      <c r="B20" s="25"/>
      <c r="C20" s="25"/>
      <c r="D20" s="25"/>
      <c r="E20" s="25"/>
      <c r="F20" s="25"/>
      <c r="G20" s="25"/>
      <c r="H20" s="25"/>
      <c r="I20" s="25"/>
      <c r="J20" s="25">
        <v>-1.5871499999999941</v>
      </c>
      <c r="K20" s="25">
        <v>0</v>
      </c>
      <c r="L20" s="25"/>
      <c r="M20" s="25"/>
      <c r="N20" s="25"/>
      <c r="O20" s="25"/>
      <c r="P20" s="25">
        <v>-2.9469500000000011</v>
      </c>
      <c r="Q20" s="25">
        <v>0</v>
      </c>
      <c r="R20" s="25">
        <v>-9.7999500000000062</v>
      </c>
      <c r="S20" s="25">
        <v>0</v>
      </c>
      <c r="T20" s="25"/>
      <c r="U20" s="25"/>
      <c r="V20" s="25"/>
      <c r="W20" s="25"/>
      <c r="X20" s="25"/>
      <c r="Y20" s="25"/>
      <c r="Z20" s="25"/>
      <c r="AA20" s="25"/>
      <c r="AB20" s="25"/>
      <c r="AC20" s="25"/>
      <c r="AD20" s="25"/>
      <c r="AE20" s="25"/>
      <c r="AF20" s="25"/>
      <c r="AG20" s="25"/>
      <c r="AH20" s="25"/>
      <c r="AI20" s="25"/>
      <c r="AJ20" s="25"/>
      <c r="AK20" s="25"/>
      <c r="AL20" s="26"/>
    </row>
    <row r="21" spans="1:38" x14ac:dyDescent="0.45">
      <c r="A21" s="27"/>
      <c r="B21" s="25"/>
      <c r="C21" s="25"/>
      <c r="D21" s="25">
        <v>-2.996850000000002</v>
      </c>
      <c r="E21" s="25">
        <v>0</v>
      </c>
      <c r="F21" s="25"/>
      <c r="G21" s="25"/>
      <c r="H21" s="25"/>
      <c r="I21" s="25"/>
      <c r="J21" s="25">
        <v>-16.150149999999996</v>
      </c>
      <c r="K21" s="25">
        <v>0</v>
      </c>
      <c r="L21" s="25"/>
      <c r="M21" s="25"/>
      <c r="N21" s="25"/>
      <c r="O21" s="25"/>
      <c r="P21" s="25">
        <v>9.0060499999999983</v>
      </c>
      <c r="Q21" s="25">
        <v>0</v>
      </c>
      <c r="R21" s="25">
        <v>-10.753200000000007</v>
      </c>
      <c r="S21" s="25">
        <v>0</v>
      </c>
      <c r="T21" s="25"/>
      <c r="U21" s="25"/>
      <c r="V21" s="25"/>
      <c r="W21" s="25"/>
      <c r="X21" s="25"/>
      <c r="Y21" s="25"/>
      <c r="Z21" s="25"/>
      <c r="AA21" s="25"/>
      <c r="AB21" s="25"/>
      <c r="AC21" s="25"/>
      <c r="AD21" s="25"/>
      <c r="AE21" s="25"/>
      <c r="AF21" s="25"/>
      <c r="AG21" s="25"/>
      <c r="AH21" s="25"/>
      <c r="AI21" s="25"/>
      <c r="AJ21" s="25"/>
      <c r="AK21" s="25"/>
      <c r="AL21" s="26"/>
    </row>
    <row r="22" spans="1:38" x14ac:dyDescent="0.45">
      <c r="A22" s="27"/>
      <c r="B22" s="25"/>
      <c r="C22" s="25"/>
      <c r="D22" s="25">
        <v>-3.1686000000000014</v>
      </c>
      <c r="E22" s="25">
        <v>0</v>
      </c>
      <c r="F22" s="25"/>
      <c r="G22" s="25"/>
      <c r="H22" s="25"/>
      <c r="I22" s="25"/>
      <c r="J22" s="25">
        <v>-39.713149999999999</v>
      </c>
      <c r="K22" s="25">
        <v>0</v>
      </c>
      <c r="L22" s="25"/>
      <c r="M22" s="25"/>
      <c r="N22" s="25"/>
      <c r="O22" s="25"/>
      <c r="P22" s="25">
        <v>9.7872999999999983</v>
      </c>
      <c r="Q22" s="25">
        <v>0</v>
      </c>
      <c r="R22" s="25">
        <v>-7.9877000000000073</v>
      </c>
      <c r="S22" s="25">
        <v>0</v>
      </c>
      <c r="T22" s="25"/>
      <c r="U22" s="25"/>
      <c r="V22" s="25"/>
      <c r="W22" s="25"/>
      <c r="X22" s="25"/>
      <c r="Y22" s="25"/>
      <c r="Z22" s="25"/>
      <c r="AA22" s="25"/>
      <c r="AB22" s="25"/>
      <c r="AC22" s="25"/>
      <c r="AD22" s="25"/>
      <c r="AE22" s="25"/>
      <c r="AF22" s="25"/>
      <c r="AG22" s="25"/>
      <c r="AH22" s="25"/>
      <c r="AI22" s="25"/>
      <c r="AJ22" s="25"/>
      <c r="AK22" s="25"/>
      <c r="AL22" s="26"/>
    </row>
    <row r="23" spans="1:38" x14ac:dyDescent="0.45">
      <c r="A23" s="27"/>
      <c r="B23" s="25"/>
      <c r="C23" s="25"/>
      <c r="D23" s="25">
        <v>-2.3873500000000014</v>
      </c>
      <c r="E23" s="25">
        <v>0</v>
      </c>
      <c r="F23" s="25"/>
      <c r="G23" s="25"/>
      <c r="H23" s="25"/>
      <c r="I23" s="25"/>
      <c r="J23" s="25">
        <v>2.9128500000000059</v>
      </c>
      <c r="K23" s="25">
        <v>0</v>
      </c>
      <c r="L23" s="25"/>
      <c r="M23" s="25"/>
      <c r="N23" s="25"/>
      <c r="O23" s="25"/>
      <c r="P23" s="25">
        <v>13.771799999999999</v>
      </c>
      <c r="Q23" s="25">
        <v>0</v>
      </c>
      <c r="R23" s="25">
        <v>-8.9407000000000068</v>
      </c>
      <c r="S23" s="25">
        <v>0</v>
      </c>
      <c r="T23" s="25"/>
      <c r="U23" s="25"/>
      <c r="V23" s="25"/>
      <c r="W23" s="25"/>
      <c r="X23" s="25"/>
      <c r="Y23" s="25"/>
      <c r="Z23" s="25"/>
      <c r="AA23" s="25"/>
      <c r="AB23" s="25"/>
      <c r="AC23" s="25"/>
      <c r="AD23" s="25"/>
      <c r="AE23" s="25"/>
      <c r="AF23" s="25"/>
      <c r="AG23" s="25"/>
      <c r="AH23" s="25"/>
      <c r="AI23" s="25"/>
      <c r="AJ23" s="25"/>
      <c r="AK23" s="25"/>
      <c r="AL23" s="26"/>
    </row>
    <row r="24" spans="1:38" x14ac:dyDescent="0.45">
      <c r="A24" s="27"/>
      <c r="B24" s="25"/>
      <c r="C24" s="25"/>
      <c r="D24" s="25">
        <v>1.7688999999999986</v>
      </c>
      <c r="E24" s="25">
        <v>0</v>
      </c>
      <c r="F24" s="25"/>
      <c r="G24" s="25"/>
      <c r="H24" s="25"/>
      <c r="I24" s="25"/>
      <c r="J24" s="25">
        <v>-8.5251499999999965</v>
      </c>
      <c r="K24" s="25">
        <v>0</v>
      </c>
      <c r="L24" s="25"/>
      <c r="M24" s="25"/>
      <c r="N24" s="25"/>
      <c r="O24" s="25"/>
      <c r="P24" s="25">
        <v>5.9750499999999995</v>
      </c>
      <c r="Q24" s="25">
        <v>0</v>
      </c>
      <c r="R24" s="25">
        <v>-10.846950000000007</v>
      </c>
      <c r="S24" s="25">
        <v>0</v>
      </c>
      <c r="T24" s="25">
        <v>11.518699999999999</v>
      </c>
      <c r="U24" s="25">
        <v>0</v>
      </c>
      <c r="V24" s="25"/>
      <c r="W24" s="25"/>
      <c r="X24" s="25"/>
      <c r="Y24" s="25"/>
      <c r="Z24" s="25"/>
      <c r="AA24" s="25"/>
      <c r="AB24" s="25"/>
      <c r="AC24" s="25"/>
      <c r="AD24" s="25"/>
      <c r="AE24" s="25"/>
      <c r="AF24" s="25"/>
      <c r="AG24" s="25"/>
      <c r="AH24" s="25"/>
      <c r="AI24" s="25"/>
      <c r="AJ24" s="25"/>
      <c r="AK24" s="25"/>
      <c r="AL24" s="26"/>
    </row>
    <row r="25" spans="1:38" x14ac:dyDescent="0.45">
      <c r="A25" s="27"/>
      <c r="B25" s="25"/>
      <c r="C25" s="25"/>
      <c r="D25" s="25">
        <v>3.8471499999999992</v>
      </c>
      <c r="E25" s="25">
        <v>0</v>
      </c>
      <c r="F25" s="25">
        <v>0</v>
      </c>
      <c r="G25" s="25">
        <v>0</v>
      </c>
      <c r="H25" s="25"/>
      <c r="I25" s="25"/>
      <c r="J25" s="25">
        <v>7.4128500000000059</v>
      </c>
      <c r="K25" s="25">
        <v>0</v>
      </c>
      <c r="L25" s="25">
        <v>-27.806149999999974</v>
      </c>
      <c r="M25" s="25">
        <v>0</v>
      </c>
      <c r="N25" s="25"/>
      <c r="O25" s="25"/>
      <c r="P25" s="25">
        <v>-1.2124500000000005</v>
      </c>
      <c r="Q25" s="25">
        <v>0</v>
      </c>
      <c r="R25" s="25">
        <v>-9.7219500000000068</v>
      </c>
      <c r="S25" s="25">
        <v>0</v>
      </c>
      <c r="T25" s="25">
        <v>5.2844499999999996</v>
      </c>
      <c r="U25" s="25">
        <v>0</v>
      </c>
      <c r="V25" s="25"/>
      <c r="W25" s="25"/>
      <c r="X25" s="25"/>
      <c r="Y25" s="25"/>
      <c r="Z25" s="25"/>
      <c r="AA25" s="25"/>
      <c r="AB25" s="25"/>
      <c r="AC25" s="25"/>
      <c r="AD25" s="25"/>
      <c r="AE25" s="25"/>
      <c r="AF25" s="25"/>
      <c r="AG25" s="25"/>
      <c r="AH25" s="25"/>
      <c r="AI25" s="25"/>
      <c r="AJ25" s="25"/>
      <c r="AK25" s="25"/>
      <c r="AL25" s="26"/>
    </row>
    <row r="26" spans="1:38" x14ac:dyDescent="0.45">
      <c r="A26" s="27"/>
      <c r="B26" s="25"/>
      <c r="C26" s="25"/>
      <c r="D26" s="25">
        <v>-2.0436000000000014</v>
      </c>
      <c r="E26" s="25">
        <v>0</v>
      </c>
      <c r="F26" s="25">
        <v>3.1260000000000048</v>
      </c>
      <c r="G26" s="25">
        <v>0</v>
      </c>
      <c r="H26" s="25"/>
      <c r="I26" s="25"/>
      <c r="J26" s="25">
        <v>24.036850000000001</v>
      </c>
      <c r="K26" s="25">
        <v>0</v>
      </c>
      <c r="L26" s="25">
        <v>-37.868149999999972</v>
      </c>
      <c r="M26" s="25">
        <v>0</v>
      </c>
      <c r="N26" s="25"/>
      <c r="O26" s="25"/>
      <c r="P26" s="25">
        <v>-7.1029500000000008</v>
      </c>
      <c r="Q26" s="25">
        <v>0</v>
      </c>
      <c r="R26" s="25">
        <v>-15.174950000000006</v>
      </c>
      <c r="S26" s="25">
        <v>0</v>
      </c>
      <c r="T26" s="25">
        <v>10.565449999999998</v>
      </c>
      <c r="U26" s="25">
        <v>0</v>
      </c>
      <c r="V26" s="25"/>
      <c r="W26" s="25"/>
      <c r="X26" s="25"/>
      <c r="Y26" s="25"/>
      <c r="Z26" s="25"/>
      <c r="AA26" s="25"/>
      <c r="AB26" s="25"/>
      <c r="AC26" s="25"/>
      <c r="AD26" s="25"/>
      <c r="AE26" s="25"/>
      <c r="AF26" s="25"/>
      <c r="AG26" s="25"/>
      <c r="AH26" s="25"/>
      <c r="AI26" s="25"/>
      <c r="AJ26" s="25"/>
      <c r="AK26" s="25"/>
      <c r="AL26" s="26"/>
    </row>
    <row r="27" spans="1:38" x14ac:dyDescent="0.45">
      <c r="A27" s="27">
        <v>0</v>
      </c>
      <c r="B27" s="25">
        <f>AVERAGE(D27,F27,H27,J27,L27,N27,P27,R27,T27,V27,X27,Z27,AB27,AD27,AF27)</f>
        <v>-1.3312949999999977</v>
      </c>
      <c r="C27" s="25">
        <f>1.96*STDEVA(D27,F27,H27,J27,L27,N27,P27,R27,T27,V27,X27,Z27,AB27,AD27,AF27)/POWER(15,0.5)</f>
        <v>5.2563015099906298</v>
      </c>
      <c r="D27" s="25">
        <v>-2.0436000000000001</v>
      </c>
      <c r="E27" s="25">
        <v>0</v>
      </c>
      <c r="F27" s="25">
        <v>-4.5</v>
      </c>
      <c r="G27" s="25">
        <v>0</v>
      </c>
      <c r="H27" s="25">
        <v>-3.3693499999999972</v>
      </c>
      <c r="I27" s="25">
        <v>0</v>
      </c>
      <c r="J27" s="25">
        <v>11.912850000000006</v>
      </c>
      <c r="K27" s="25">
        <v>0</v>
      </c>
      <c r="L27" s="25">
        <v>-21.931149999999974</v>
      </c>
      <c r="M27" s="25">
        <v>0</v>
      </c>
      <c r="N27" s="25"/>
      <c r="O27" s="25"/>
      <c r="P27" s="25">
        <v>-11.259450000000001</v>
      </c>
      <c r="Q27" s="25">
        <v>0</v>
      </c>
      <c r="R27" s="25">
        <v>-3.2219500000000068</v>
      </c>
      <c r="S27" s="25">
        <v>0</v>
      </c>
      <c r="T27" s="25">
        <v>12.471699999999998</v>
      </c>
      <c r="U27" s="25">
        <v>0</v>
      </c>
      <c r="V27" s="25"/>
      <c r="W27" s="25"/>
      <c r="X27" s="25">
        <v>4.15625</v>
      </c>
      <c r="Y27" s="25">
        <v>0</v>
      </c>
      <c r="Z27" s="25"/>
      <c r="AA27" s="25"/>
      <c r="AB27" s="25"/>
      <c r="AC27" s="25"/>
      <c r="AD27" s="25">
        <v>4.4717499999999966</v>
      </c>
      <c r="AE27" s="25">
        <v>0</v>
      </c>
      <c r="AF27" s="25"/>
      <c r="AG27" s="25"/>
      <c r="AH27" s="25"/>
      <c r="AI27" s="25"/>
      <c r="AJ27" s="25"/>
      <c r="AK27" s="25"/>
      <c r="AL27" s="26"/>
    </row>
    <row r="28" spans="1:38" x14ac:dyDescent="0.45">
      <c r="A28" s="27">
        <v>0.5</v>
      </c>
      <c r="B28" s="25">
        <f>AVERAGE(D28,F28,H28,J28,L28,N28,P28,R28,T28,V28,X28,Z28,AB28,AD28,AF28)</f>
        <v>0.674350000000001</v>
      </c>
      <c r="C28" s="25">
        <f t="shared" ref="C28:C86" si="0">1.96*STDEVA(D28,F28,H28,J28,L28,N28,P28,R28,T28,V28,X28,Z28,AB28,AD28,AF28)/POWER(15,0.5)</f>
        <v>5.129447697365995</v>
      </c>
      <c r="D28" s="25">
        <v>-3.1686000000000014</v>
      </c>
      <c r="E28" s="25">
        <v>0</v>
      </c>
      <c r="F28" s="25">
        <v>-4.5</v>
      </c>
      <c r="G28" s="25">
        <v>0</v>
      </c>
      <c r="H28" s="25">
        <v>-4.7433499999999995</v>
      </c>
      <c r="I28" s="25">
        <v>0</v>
      </c>
      <c r="J28" s="25">
        <v>15.724850000000004</v>
      </c>
      <c r="K28" s="25">
        <v>0</v>
      </c>
      <c r="L28" s="25">
        <v>-14.994149999999976</v>
      </c>
      <c r="M28" s="25">
        <v>0</v>
      </c>
      <c r="N28" s="25"/>
      <c r="O28" s="25"/>
      <c r="P28" s="25">
        <v>-15.415950000000002</v>
      </c>
      <c r="Q28" s="25">
        <v>0</v>
      </c>
      <c r="R28" s="25">
        <v>14.012549999999994</v>
      </c>
      <c r="S28" s="25">
        <v>0</v>
      </c>
      <c r="T28" s="25">
        <v>11.518699999999999</v>
      </c>
      <c r="U28" s="25">
        <v>0</v>
      </c>
      <c r="V28" s="25">
        <v>0.75199999999999712</v>
      </c>
      <c r="W28" s="25">
        <v>0</v>
      </c>
      <c r="X28" s="25">
        <v>6.0625</v>
      </c>
      <c r="Y28" s="25">
        <v>0</v>
      </c>
      <c r="Z28" s="25"/>
      <c r="AA28" s="25"/>
      <c r="AB28" s="25"/>
      <c r="AC28" s="25"/>
      <c r="AD28" s="25">
        <v>2.5654999999999966</v>
      </c>
      <c r="AE28" s="25">
        <v>0</v>
      </c>
      <c r="AF28" s="25">
        <v>0.2781500000000019</v>
      </c>
      <c r="AG28" s="25">
        <v>0</v>
      </c>
      <c r="AH28" s="25"/>
      <c r="AI28" s="25"/>
      <c r="AJ28" s="25"/>
      <c r="AK28" s="25"/>
      <c r="AL28" s="26"/>
    </row>
    <row r="29" spans="1:38" x14ac:dyDescent="0.45">
      <c r="A29" s="27">
        <v>1</v>
      </c>
      <c r="B29" s="25">
        <f t="shared" ref="B29:B86" si="1">AVERAGE(D29,F29,H29,J29,L29,N29,P29,R29,T29,V29,X29,Z29,AB29,AD29,AF29)</f>
        <v>3.3126208333333356</v>
      </c>
      <c r="C29" s="25">
        <f t="shared" si="0"/>
        <v>5.6930545886148547</v>
      </c>
      <c r="D29" s="25">
        <v>-2.215600000000002</v>
      </c>
      <c r="E29" s="25">
        <v>0</v>
      </c>
      <c r="F29" s="25">
        <v>-4.5</v>
      </c>
      <c r="G29" s="25">
        <v>0</v>
      </c>
      <c r="H29" s="25">
        <v>4.256650000000004</v>
      </c>
      <c r="I29" s="25">
        <v>0</v>
      </c>
      <c r="J29" s="25">
        <v>2.9128500000000059</v>
      </c>
      <c r="K29" s="25">
        <v>0</v>
      </c>
      <c r="L29" s="25">
        <v>-3.8681499999999716</v>
      </c>
      <c r="M29" s="25">
        <v>0</v>
      </c>
      <c r="N29" s="25"/>
      <c r="O29" s="25"/>
      <c r="P29" s="25">
        <v>-16.196950000000001</v>
      </c>
      <c r="Q29" s="25">
        <v>0</v>
      </c>
      <c r="R29" s="25">
        <v>29.169049999999995</v>
      </c>
      <c r="S29" s="25">
        <v>0</v>
      </c>
      <c r="T29" s="25">
        <v>15.331199999999999</v>
      </c>
      <c r="U29" s="25">
        <v>0</v>
      </c>
      <c r="V29" s="25">
        <v>1.971999999999996</v>
      </c>
      <c r="W29" s="25">
        <v>0</v>
      </c>
      <c r="X29" s="25">
        <v>8.75</v>
      </c>
      <c r="Y29" s="25">
        <v>0</v>
      </c>
      <c r="Z29" s="25"/>
      <c r="AA29" s="25"/>
      <c r="AB29" s="25"/>
      <c r="AC29" s="25"/>
      <c r="AD29" s="25">
        <v>-1.075250000000004</v>
      </c>
      <c r="AE29" s="25">
        <v>0</v>
      </c>
      <c r="AF29" s="25">
        <v>5.2156500000000019</v>
      </c>
      <c r="AG29" s="25">
        <v>0</v>
      </c>
      <c r="AH29" s="25"/>
      <c r="AI29" s="25"/>
      <c r="AJ29" s="25"/>
      <c r="AK29" s="25"/>
      <c r="AL29" s="26"/>
    </row>
    <row r="30" spans="1:38" x14ac:dyDescent="0.45">
      <c r="A30" s="27">
        <v>1.5</v>
      </c>
      <c r="B30" s="25">
        <f t="shared" si="1"/>
        <v>2.8498083333333351</v>
      </c>
      <c r="C30" s="25">
        <f t="shared" si="0"/>
        <v>6.9871868930103265</v>
      </c>
      <c r="D30" s="25">
        <v>0.64364999999999739</v>
      </c>
      <c r="E30" s="25">
        <v>0</v>
      </c>
      <c r="F30" s="25">
        <v>7.6260000000000048</v>
      </c>
      <c r="G30" s="25">
        <v>0</v>
      </c>
      <c r="H30" s="25">
        <v>-0.93134999999999835</v>
      </c>
      <c r="I30" s="25">
        <v>0</v>
      </c>
      <c r="J30" s="25">
        <v>-0.90014999999999645</v>
      </c>
      <c r="K30" s="25">
        <v>0</v>
      </c>
      <c r="L30" s="25">
        <v>-10.744149999999976</v>
      </c>
      <c r="M30" s="25">
        <v>0</v>
      </c>
      <c r="N30" s="25"/>
      <c r="O30" s="25"/>
      <c r="P30" s="25">
        <v>-15.243950000000002</v>
      </c>
      <c r="Q30" s="25">
        <v>0</v>
      </c>
      <c r="R30" s="25">
        <v>41.122049999999994</v>
      </c>
      <c r="S30" s="25">
        <v>0</v>
      </c>
      <c r="T30" s="25">
        <v>8.1436999999999991</v>
      </c>
      <c r="U30" s="25">
        <v>0</v>
      </c>
      <c r="V30" s="25">
        <v>-2.5180000000000042</v>
      </c>
      <c r="W30" s="25">
        <v>0</v>
      </c>
      <c r="X30" s="25">
        <v>0.78125</v>
      </c>
      <c r="Y30" s="25">
        <v>0</v>
      </c>
      <c r="Z30" s="25"/>
      <c r="AA30" s="25"/>
      <c r="AB30" s="25"/>
      <c r="AC30" s="25"/>
      <c r="AD30" s="25">
        <v>1.9562499999999972</v>
      </c>
      <c r="AE30" s="25">
        <v>0</v>
      </c>
      <c r="AF30" s="25">
        <v>4.2624000000000022</v>
      </c>
      <c r="AG30" s="25">
        <v>0</v>
      </c>
      <c r="AH30" s="25"/>
      <c r="AI30" s="25"/>
      <c r="AJ30" s="25"/>
      <c r="AK30" s="25"/>
      <c r="AL30" s="26"/>
    </row>
    <row r="31" spans="1:38" x14ac:dyDescent="0.45">
      <c r="A31" s="27">
        <v>2</v>
      </c>
      <c r="B31" s="25">
        <f t="shared" si="1"/>
        <v>4.2762458333333351</v>
      </c>
      <c r="C31" s="25">
        <f t="shared" si="0"/>
        <v>8.7858280259429513</v>
      </c>
      <c r="D31" s="25">
        <v>4.7998999999999974</v>
      </c>
      <c r="E31" s="25">
        <v>0</v>
      </c>
      <c r="F31" s="25">
        <v>6.9380000000000024</v>
      </c>
      <c r="G31" s="25">
        <v>0</v>
      </c>
      <c r="H31" s="25">
        <v>7.3806499999999993</v>
      </c>
      <c r="I31" s="25">
        <v>0</v>
      </c>
      <c r="J31" s="25">
        <v>27.162850000000006</v>
      </c>
      <c r="K31" s="25">
        <v>0</v>
      </c>
      <c r="L31" s="25">
        <v>-21.744149999999976</v>
      </c>
      <c r="M31" s="25">
        <v>0</v>
      </c>
      <c r="N31" s="25"/>
      <c r="O31" s="25"/>
      <c r="P31" s="25">
        <v>-16.196950000000001</v>
      </c>
      <c r="Q31" s="25">
        <v>0</v>
      </c>
      <c r="R31" s="25">
        <v>42.856549999999999</v>
      </c>
      <c r="S31" s="25">
        <v>0</v>
      </c>
      <c r="T31" s="25">
        <v>4.9404499999999985</v>
      </c>
      <c r="U31" s="25">
        <v>0</v>
      </c>
      <c r="V31" s="25">
        <v>-7.8380000000000045</v>
      </c>
      <c r="W31" s="25">
        <v>0</v>
      </c>
      <c r="X31" s="25">
        <v>2.6875</v>
      </c>
      <c r="Y31" s="25">
        <v>0</v>
      </c>
      <c r="Z31" s="25"/>
      <c r="AA31" s="25"/>
      <c r="AB31" s="25"/>
      <c r="AC31" s="25"/>
      <c r="AD31" s="25">
        <v>1.9562499999999972</v>
      </c>
      <c r="AE31" s="25">
        <v>0</v>
      </c>
      <c r="AF31" s="25">
        <v>-1.6280999999999972</v>
      </c>
      <c r="AG31" s="25">
        <v>0</v>
      </c>
      <c r="AH31" s="25"/>
      <c r="AI31" s="25"/>
      <c r="AJ31" s="25"/>
      <c r="AK31" s="25"/>
      <c r="AL31" s="26"/>
    </row>
    <row r="32" spans="1:38" x14ac:dyDescent="0.45">
      <c r="A32" s="27">
        <v>2.5</v>
      </c>
      <c r="B32" s="25">
        <f t="shared" si="1"/>
        <v>-4.4981769230769224</v>
      </c>
      <c r="C32" s="25">
        <f t="shared" si="0"/>
        <v>10.250257563182917</v>
      </c>
      <c r="D32" s="25">
        <v>5.1436499999999974</v>
      </c>
      <c r="E32" s="25">
        <v>0</v>
      </c>
      <c r="F32" s="25">
        <v>-9</v>
      </c>
      <c r="G32" s="25">
        <v>0</v>
      </c>
      <c r="H32" s="25">
        <v>3.5686500000000017</v>
      </c>
      <c r="I32" s="25">
        <v>0</v>
      </c>
      <c r="J32" s="25">
        <v>-13.025149999999996</v>
      </c>
      <c r="K32" s="25">
        <v>0</v>
      </c>
      <c r="L32" s="25">
        <v>-43.056149999999974</v>
      </c>
      <c r="M32" s="25">
        <v>0</v>
      </c>
      <c r="N32" s="25">
        <v>-27.872</v>
      </c>
      <c r="O32" s="25">
        <v>0</v>
      </c>
      <c r="P32" s="25">
        <v>-14.29045</v>
      </c>
      <c r="Q32" s="25">
        <v>0</v>
      </c>
      <c r="R32" s="25">
        <v>43.981549999999999</v>
      </c>
      <c r="S32" s="25">
        <v>0</v>
      </c>
      <c r="T32" s="25">
        <v>6.2374499999999991</v>
      </c>
      <c r="U32" s="25">
        <v>0</v>
      </c>
      <c r="V32" s="25">
        <v>-5.898000000000005</v>
      </c>
      <c r="W32" s="25">
        <v>0</v>
      </c>
      <c r="X32" s="25">
        <v>-3.03125</v>
      </c>
      <c r="Y32" s="25">
        <v>0</v>
      </c>
      <c r="Z32" s="25"/>
      <c r="AA32" s="25"/>
      <c r="AB32" s="25"/>
      <c r="AC32" s="25"/>
      <c r="AD32" s="25">
        <v>4.0342499999999966</v>
      </c>
      <c r="AE32" s="25">
        <v>0</v>
      </c>
      <c r="AF32" s="25">
        <v>-5.2688499999999969</v>
      </c>
      <c r="AG32" s="25">
        <v>0</v>
      </c>
      <c r="AH32" s="25"/>
      <c r="AI32" s="25"/>
      <c r="AJ32" s="25"/>
      <c r="AK32" s="25"/>
      <c r="AL32" s="26"/>
    </row>
    <row r="33" spans="1:38" x14ac:dyDescent="0.45">
      <c r="A33" s="27">
        <v>3</v>
      </c>
      <c r="B33" s="25">
        <f t="shared" si="1"/>
        <v>-3.7793692307692273</v>
      </c>
      <c r="C33" s="25">
        <f t="shared" si="0"/>
        <v>8.5447173959260834</v>
      </c>
      <c r="D33" s="25">
        <v>3.4091499999999968</v>
      </c>
      <c r="E33" s="25">
        <v>0</v>
      </c>
      <c r="F33" s="25">
        <v>-8.3119999999999976</v>
      </c>
      <c r="G33" s="25">
        <v>0</v>
      </c>
      <c r="H33" s="25">
        <v>-0.93134999999999835</v>
      </c>
      <c r="I33" s="25">
        <v>0</v>
      </c>
      <c r="J33" s="25">
        <v>-8.5251499999999965</v>
      </c>
      <c r="K33" s="25">
        <v>0</v>
      </c>
      <c r="L33" s="25">
        <v>-37.868149999999972</v>
      </c>
      <c r="M33" s="25">
        <v>0</v>
      </c>
      <c r="N33" s="25">
        <v>-8.8089999999999975</v>
      </c>
      <c r="O33" s="25">
        <v>0</v>
      </c>
      <c r="P33" s="25">
        <v>-15.41545</v>
      </c>
      <c r="Q33" s="25">
        <v>0</v>
      </c>
      <c r="R33" s="25">
        <v>40.169049999999999</v>
      </c>
      <c r="S33" s="25">
        <v>0</v>
      </c>
      <c r="T33" s="25">
        <v>-1.7313000000000009</v>
      </c>
      <c r="U33" s="25">
        <v>0</v>
      </c>
      <c r="V33" s="25">
        <v>-6.5080000000000044</v>
      </c>
      <c r="W33" s="25">
        <v>0</v>
      </c>
      <c r="X33" s="25">
        <v>-5.8907499999999997</v>
      </c>
      <c r="Y33" s="25">
        <v>0</v>
      </c>
      <c r="Z33" s="25"/>
      <c r="AA33" s="25"/>
      <c r="AB33" s="25"/>
      <c r="AC33" s="25"/>
      <c r="AD33" s="25">
        <v>2.7374999999999972</v>
      </c>
      <c r="AE33" s="25">
        <v>0</v>
      </c>
      <c r="AF33" s="25">
        <v>-1.456349999999996</v>
      </c>
      <c r="AG33" s="25">
        <v>0</v>
      </c>
      <c r="AH33" s="25"/>
      <c r="AI33" s="25"/>
      <c r="AJ33" s="25"/>
      <c r="AK33" s="25"/>
      <c r="AL33" s="26"/>
    </row>
    <row r="34" spans="1:38" x14ac:dyDescent="0.45">
      <c r="A34" s="27">
        <v>3.5</v>
      </c>
      <c r="B34" s="25">
        <f t="shared" si="1"/>
        <v>-5.2674846153846131</v>
      </c>
      <c r="C34" s="25">
        <f t="shared" si="0"/>
        <v>9.8542005348872088</v>
      </c>
      <c r="D34" s="25">
        <v>2.4561499999999974</v>
      </c>
      <c r="E34" s="25">
        <v>0</v>
      </c>
      <c r="F34" s="25">
        <v>-8.3119999999999976</v>
      </c>
      <c r="G34" s="25">
        <v>0</v>
      </c>
      <c r="H34" s="25">
        <v>-16.181349999999998</v>
      </c>
      <c r="I34" s="25">
        <v>0</v>
      </c>
      <c r="J34" s="25">
        <v>-1.5871499999999941</v>
      </c>
      <c r="K34" s="25">
        <v>0</v>
      </c>
      <c r="L34" s="25">
        <v>-50.681149999999974</v>
      </c>
      <c r="M34" s="25">
        <v>0</v>
      </c>
      <c r="N34" s="25">
        <v>-4.3089999999999975</v>
      </c>
      <c r="O34" s="25">
        <v>0</v>
      </c>
      <c r="P34" s="25">
        <v>-14.46245</v>
      </c>
      <c r="Q34" s="25">
        <v>0</v>
      </c>
      <c r="R34" s="25">
        <v>40.856549999999999</v>
      </c>
      <c r="S34" s="25">
        <v>0</v>
      </c>
      <c r="T34" s="25">
        <v>1.3002000000000002</v>
      </c>
      <c r="U34" s="25">
        <v>0</v>
      </c>
      <c r="V34" s="25">
        <v>-7.8380000000000045</v>
      </c>
      <c r="W34" s="25">
        <v>0</v>
      </c>
      <c r="X34" s="25">
        <v>-5.8907499999999997</v>
      </c>
      <c r="Y34" s="25">
        <v>0</v>
      </c>
      <c r="Z34" s="25"/>
      <c r="AA34" s="25"/>
      <c r="AB34" s="25"/>
      <c r="AC34" s="25"/>
      <c r="AD34" s="25">
        <v>-2.3720000000000034</v>
      </c>
      <c r="AE34" s="25">
        <v>0</v>
      </c>
      <c r="AF34" s="25">
        <v>-1.456349999999996</v>
      </c>
      <c r="AG34" s="25">
        <v>0</v>
      </c>
      <c r="AH34" s="25"/>
      <c r="AI34" s="25"/>
      <c r="AJ34" s="25"/>
      <c r="AK34" s="25"/>
      <c r="AL34" s="26"/>
    </row>
    <row r="35" spans="1:38" x14ac:dyDescent="0.45">
      <c r="A35" s="27">
        <v>4</v>
      </c>
      <c r="B35" s="25">
        <f t="shared" si="1"/>
        <v>5.3044571428571441</v>
      </c>
      <c r="C35" s="25">
        <f t="shared" si="0"/>
        <v>9.1749260223198643</v>
      </c>
      <c r="D35" s="25">
        <v>3.4091499999999968</v>
      </c>
      <c r="E35" s="25">
        <v>0</v>
      </c>
      <c r="F35" s="25">
        <v>31.876000000000005</v>
      </c>
      <c r="G35" s="25">
        <v>0</v>
      </c>
      <c r="H35" s="25">
        <v>19.506650000000004</v>
      </c>
      <c r="I35" s="25">
        <v>0</v>
      </c>
      <c r="J35" s="25">
        <v>-5.4001499999999965</v>
      </c>
      <c r="K35" s="25">
        <v>0</v>
      </c>
      <c r="L35" s="25">
        <v>22.755850000000024</v>
      </c>
      <c r="M35" s="25">
        <v>0</v>
      </c>
      <c r="N35" s="25">
        <v>4.0030000000000001</v>
      </c>
      <c r="O35" s="25">
        <v>0</v>
      </c>
      <c r="P35" s="25">
        <v>-9.6969500000000028</v>
      </c>
      <c r="Q35" s="25">
        <v>0</v>
      </c>
      <c r="R35" s="25">
        <v>43.278300000000002</v>
      </c>
      <c r="S35" s="25">
        <v>0</v>
      </c>
      <c r="T35" s="25">
        <v>1.6442000000000014</v>
      </c>
      <c r="U35" s="25">
        <v>0</v>
      </c>
      <c r="V35" s="25">
        <v>-5.898000000000005</v>
      </c>
      <c r="W35" s="25">
        <v>0</v>
      </c>
      <c r="X35" s="25">
        <v>-4.9377500000000003</v>
      </c>
      <c r="Y35" s="25">
        <v>0</v>
      </c>
      <c r="Z35" s="25"/>
      <c r="AA35" s="25"/>
      <c r="AB35" s="25">
        <v>-25.481050000000003</v>
      </c>
      <c r="AC35" s="25">
        <v>0</v>
      </c>
      <c r="AD35" s="25">
        <v>-3.3250000000000028</v>
      </c>
      <c r="AE35" s="25">
        <v>0</v>
      </c>
      <c r="AF35" s="25">
        <v>2.5281500000000037</v>
      </c>
      <c r="AG35" s="25">
        <v>0</v>
      </c>
      <c r="AH35" s="25"/>
      <c r="AI35" s="25"/>
      <c r="AJ35" s="25"/>
      <c r="AK35" s="25"/>
      <c r="AL35" s="26"/>
    </row>
    <row r="36" spans="1:38" x14ac:dyDescent="0.45">
      <c r="A36" s="27">
        <v>4.5</v>
      </c>
      <c r="B36" s="25">
        <f t="shared" si="1"/>
        <v>-1.0310766666666658</v>
      </c>
      <c r="C36" s="25">
        <f t="shared" si="0"/>
        <v>7.8902071724212544</v>
      </c>
      <c r="D36" s="25">
        <v>4.1903999999999968</v>
      </c>
      <c r="E36" s="25">
        <v>0</v>
      </c>
      <c r="F36" s="25">
        <v>8.3130000000000024</v>
      </c>
      <c r="G36" s="25">
        <v>0</v>
      </c>
      <c r="H36" s="25">
        <v>-4.7433499999999995</v>
      </c>
      <c r="I36" s="25">
        <v>0</v>
      </c>
      <c r="J36" s="25">
        <v>-9.2131499999999988</v>
      </c>
      <c r="K36" s="25">
        <v>0</v>
      </c>
      <c r="L36" s="25">
        <v>19.631850000000028</v>
      </c>
      <c r="M36" s="25">
        <v>0</v>
      </c>
      <c r="N36" s="25">
        <v>-19.559000000000001</v>
      </c>
      <c r="O36" s="25">
        <v>0</v>
      </c>
      <c r="P36" s="25">
        <v>-6.8377000000000026</v>
      </c>
      <c r="Q36" s="25">
        <v>0</v>
      </c>
      <c r="R36" s="25">
        <v>39.29379999999999</v>
      </c>
      <c r="S36" s="25">
        <v>0</v>
      </c>
      <c r="T36" s="25">
        <v>-3.8090499999999992</v>
      </c>
      <c r="U36" s="25">
        <v>0</v>
      </c>
      <c r="V36" s="25">
        <v>-5.5080000000000044</v>
      </c>
      <c r="W36" s="25">
        <v>0</v>
      </c>
      <c r="X36" s="25">
        <v>-5.8907500000000006</v>
      </c>
      <c r="Y36" s="25">
        <v>0</v>
      </c>
      <c r="Z36" s="25">
        <v>-1.8533000000000008</v>
      </c>
      <c r="AA36" s="25">
        <v>0</v>
      </c>
      <c r="AB36" s="25">
        <v>-27.5593</v>
      </c>
      <c r="AC36" s="25">
        <v>0</v>
      </c>
      <c r="AD36" s="25">
        <v>-4.2780000000000022</v>
      </c>
      <c r="AE36" s="25">
        <v>0</v>
      </c>
      <c r="AF36" s="25">
        <v>2.3564000000000034</v>
      </c>
      <c r="AG36" s="25">
        <v>0</v>
      </c>
      <c r="AH36" s="25"/>
      <c r="AI36" s="25"/>
      <c r="AJ36" s="25"/>
      <c r="AK36" s="25"/>
      <c r="AL36" s="26"/>
    </row>
    <row r="37" spans="1:38" x14ac:dyDescent="0.45">
      <c r="A37" s="27">
        <v>5</v>
      </c>
      <c r="B37" s="25">
        <f t="shared" si="1"/>
        <v>-1.5122933333333326</v>
      </c>
      <c r="C37" s="25">
        <f t="shared" si="0"/>
        <v>7.0035564999688598</v>
      </c>
      <c r="D37" s="25">
        <v>-2.0438500000000026</v>
      </c>
      <c r="E37" s="25">
        <v>0</v>
      </c>
      <c r="F37" s="25">
        <v>0</v>
      </c>
      <c r="G37" s="25">
        <v>0</v>
      </c>
      <c r="H37" s="25">
        <v>-0.93134999999999835</v>
      </c>
      <c r="I37" s="25">
        <v>0</v>
      </c>
      <c r="J37" s="25">
        <v>-8.5251499999999965</v>
      </c>
      <c r="K37" s="25">
        <v>0</v>
      </c>
      <c r="L37" s="25">
        <v>13.755850000000024</v>
      </c>
      <c r="M37" s="25">
        <v>0</v>
      </c>
      <c r="N37" s="25">
        <v>-11.935000000000002</v>
      </c>
      <c r="O37" s="25">
        <v>0</v>
      </c>
      <c r="P37" s="25">
        <v>-7.7909500000000023</v>
      </c>
      <c r="Q37" s="25">
        <v>0</v>
      </c>
      <c r="R37" s="25">
        <v>39.121799999999993</v>
      </c>
      <c r="S37" s="25">
        <v>0</v>
      </c>
      <c r="T37" s="25">
        <v>-4.7620499999999995</v>
      </c>
      <c r="U37" s="25">
        <v>0</v>
      </c>
      <c r="V37" s="25">
        <v>-2.9580000000000037</v>
      </c>
      <c r="W37" s="25">
        <v>0</v>
      </c>
      <c r="X37" s="25">
        <v>-3.9842500000000003</v>
      </c>
      <c r="Y37" s="25">
        <v>0</v>
      </c>
      <c r="Z37" s="25">
        <v>-2.9783000000000008</v>
      </c>
      <c r="AA37" s="25">
        <v>0</v>
      </c>
      <c r="AB37" s="25">
        <v>-24.8718</v>
      </c>
      <c r="AC37" s="25">
        <v>0</v>
      </c>
      <c r="AD37" s="25">
        <v>-6.1845000000000034</v>
      </c>
      <c r="AE37" s="25">
        <v>0</v>
      </c>
      <c r="AF37" s="25">
        <v>1.4031500000000028</v>
      </c>
      <c r="AG37" s="25">
        <v>0</v>
      </c>
      <c r="AH37" s="25"/>
      <c r="AI37" s="25"/>
      <c r="AJ37" s="25"/>
      <c r="AK37" s="25"/>
      <c r="AL37" s="26"/>
    </row>
    <row r="38" spans="1:38" x14ac:dyDescent="0.45">
      <c r="A38" s="27">
        <v>5.5</v>
      </c>
      <c r="B38" s="25">
        <f t="shared" si="1"/>
        <v>2.8692233333333346</v>
      </c>
      <c r="C38" s="25">
        <f t="shared" si="0"/>
        <v>8.2030132117625865</v>
      </c>
      <c r="D38" s="25">
        <v>3.2373999999999974</v>
      </c>
      <c r="E38" s="25">
        <v>0</v>
      </c>
      <c r="F38" s="25">
        <v>14.563000000000002</v>
      </c>
      <c r="G38" s="25">
        <v>0</v>
      </c>
      <c r="H38" s="25">
        <v>7.3806499999999993</v>
      </c>
      <c r="I38" s="25">
        <v>0</v>
      </c>
      <c r="J38" s="25">
        <v>22.662850000000006</v>
      </c>
      <c r="K38" s="25">
        <v>0</v>
      </c>
      <c r="L38" s="25">
        <v>13.755850000000024</v>
      </c>
      <c r="M38" s="25">
        <v>0</v>
      </c>
      <c r="N38" s="25">
        <v>-4.3089999999999975</v>
      </c>
      <c r="O38" s="25">
        <v>0</v>
      </c>
      <c r="P38" s="25">
        <v>-9.6969500000000011</v>
      </c>
      <c r="Q38" s="25">
        <v>0</v>
      </c>
      <c r="R38" s="25">
        <v>41.028049999999993</v>
      </c>
      <c r="S38" s="25">
        <v>0</v>
      </c>
      <c r="T38" s="25">
        <v>-11.60605</v>
      </c>
      <c r="U38" s="25">
        <v>0</v>
      </c>
      <c r="V38" s="25">
        <v>-1.5180000000000042</v>
      </c>
      <c r="W38" s="25">
        <v>0</v>
      </c>
      <c r="X38" s="25">
        <v>4.9374999999999982</v>
      </c>
      <c r="Y38" s="25">
        <v>0</v>
      </c>
      <c r="Z38" s="25">
        <v>-8.8688000000000002</v>
      </c>
      <c r="AA38" s="25">
        <v>0</v>
      </c>
      <c r="AB38" s="25">
        <v>-26.606300000000001</v>
      </c>
      <c r="AC38" s="25">
        <v>0</v>
      </c>
      <c r="AD38" s="25">
        <v>-7.1375000000000037</v>
      </c>
      <c r="AE38" s="25">
        <v>0</v>
      </c>
      <c r="AF38" s="25">
        <v>5.2156500000000028</v>
      </c>
      <c r="AG38" s="25">
        <v>0</v>
      </c>
      <c r="AH38" s="25"/>
      <c r="AI38" s="25"/>
      <c r="AJ38" s="25"/>
      <c r="AK38" s="25"/>
      <c r="AL38" s="26"/>
    </row>
    <row r="39" spans="1:38" x14ac:dyDescent="0.45">
      <c r="A39" s="27">
        <v>6</v>
      </c>
      <c r="B39" s="25">
        <f t="shared" si="1"/>
        <v>1.124540000000001</v>
      </c>
      <c r="C39" s="25">
        <f t="shared" si="0"/>
        <v>9.591994056148474</v>
      </c>
      <c r="D39" s="25">
        <v>7.7373999999999974</v>
      </c>
      <c r="E39" s="25">
        <v>0</v>
      </c>
      <c r="F39" s="25">
        <v>10.75</v>
      </c>
      <c r="G39" s="25">
        <v>0</v>
      </c>
      <c r="H39" s="25">
        <v>4.256650000000004</v>
      </c>
      <c r="I39" s="25">
        <v>0</v>
      </c>
      <c r="J39" s="25">
        <v>-1.5871499999999941</v>
      </c>
      <c r="K39" s="25">
        <v>0</v>
      </c>
      <c r="L39" s="25">
        <v>30.381850000000028</v>
      </c>
      <c r="M39" s="25">
        <v>0</v>
      </c>
      <c r="N39" s="25">
        <v>-15.747</v>
      </c>
      <c r="O39" s="25">
        <v>0</v>
      </c>
      <c r="P39" s="25">
        <v>-6.8374500000000005</v>
      </c>
      <c r="Q39" s="25">
        <v>0</v>
      </c>
      <c r="R39" s="25">
        <v>48.215549999999993</v>
      </c>
      <c r="S39" s="25">
        <v>1</v>
      </c>
      <c r="T39" s="25">
        <v>-20.700050000000001</v>
      </c>
      <c r="U39" s="25">
        <v>0</v>
      </c>
      <c r="V39" s="25">
        <v>-0.9080000000000048</v>
      </c>
      <c r="W39" s="25">
        <v>0</v>
      </c>
      <c r="X39" s="25">
        <v>0.17199999999999926</v>
      </c>
      <c r="Y39" s="25">
        <v>0</v>
      </c>
      <c r="Z39" s="25">
        <v>-13.024799999999999</v>
      </c>
      <c r="AA39" s="25">
        <v>0</v>
      </c>
      <c r="AB39" s="25">
        <v>-25.653300000000002</v>
      </c>
      <c r="AC39" s="25">
        <v>0</v>
      </c>
      <c r="AD39" s="25">
        <v>-5.2312500000000037</v>
      </c>
      <c r="AE39" s="25">
        <v>0</v>
      </c>
      <c r="AF39" s="25">
        <v>5.0436500000000031</v>
      </c>
      <c r="AG39" s="25">
        <v>0</v>
      </c>
      <c r="AH39" s="25"/>
      <c r="AI39" s="25"/>
      <c r="AJ39" s="25"/>
      <c r="AK39" s="25"/>
      <c r="AL39" s="26"/>
    </row>
    <row r="40" spans="1:38" x14ac:dyDescent="0.45">
      <c r="A40" s="27">
        <v>6.5</v>
      </c>
      <c r="B40" s="25">
        <f t="shared" si="1"/>
        <v>3.445240000000001</v>
      </c>
      <c r="C40" s="25">
        <f t="shared" si="0"/>
        <v>11.73076237917712</v>
      </c>
      <c r="D40" s="25">
        <v>17.784149999999997</v>
      </c>
      <c r="E40" s="25">
        <v>0</v>
      </c>
      <c r="F40" s="25">
        <v>40.188000000000002</v>
      </c>
      <c r="G40" s="25">
        <v>0</v>
      </c>
      <c r="H40" s="25">
        <v>-12.369349999999997</v>
      </c>
      <c r="I40" s="25">
        <v>0</v>
      </c>
      <c r="J40" s="25">
        <v>-16.837149999999998</v>
      </c>
      <c r="K40" s="25">
        <v>0</v>
      </c>
      <c r="L40" s="25">
        <v>37.318850000000026</v>
      </c>
      <c r="M40" s="25">
        <v>0</v>
      </c>
      <c r="N40" s="25">
        <v>-3.6219999999999999</v>
      </c>
      <c r="O40" s="25">
        <v>0</v>
      </c>
      <c r="P40" s="25">
        <v>-6.8374500000000014</v>
      </c>
      <c r="Q40" s="25">
        <v>0</v>
      </c>
      <c r="R40" s="25">
        <v>48.996799999999993</v>
      </c>
      <c r="S40" s="25">
        <v>1</v>
      </c>
      <c r="T40" s="25">
        <v>-25.465799999999998</v>
      </c>
      <c r="U40" s="25">
        <v>0</v>
      </c>
      <c r="V40" s="25">
        <v>-1.5180000000000042</v>
      </c>
      <c r="W40" s="25">
        <v>0</v>
      </c>
      <c r="X40" s="25">
        <v>3.0312499999999991</v>
      </c>
      <c r="Y40" s="25">
        <v>0</v>
      </c>
      <c r="Z40" s="25">
        <v>-13.978050000000001</v>
      </c>
      <c r="AA40" s="25">
        <v>0</v>
      </c>
      <c r="AB40" s="25">
        <v>-22.793800000000005</v>
      </c>
      <c r="AC40" s="25">
        <v>0</v>
      </c>
      <c r="AD40" s="25">
        <v>-2.2000000000000037</v>
      </c>
      <c r="AE40" s="25">
        <v>0</v>
      </c>
      <c r="AF40" s="25">
        <v>9.9811500000000031</v>
      </c>
      <c r="AG40" s="25">
        <v>0</v>
      </c>
      <c r="AH40" s="25"/>
      <c r="AI40" s="25"/>
      <c r="AJ40" s="25"/>
      <c r="AK40" s="25"/>
      <c r="AL40" s="26"/>
    </row>
    <row r="41" spans="1:38" x14ac:dyDescent="0.45">
      <c r="A41" s="27">
        <v>7</v>
      </c>
      <c r="B41" s="25">
        <f t="shared" si="1"/>
        <v>6.5864066666666652</v>
      </c>
      <c r="C41" s="25">
        <f t="shared" si="0"/>
        <v>11.369935198577828</v>
      </c>
      <c r="D41" s="25">
        <v>30.862399999999994</v>
      </c>
      <c r="E41" s="25">
        <v>0</v>
      </c>
      <c r="F41" s="25">
        <v>35</v>
      </c>
      <c r="G41" s="25">
        <v>0</v>
      </c>
      <c r="H41" s="25">
        <v>-0.24334999999999951</v>
      </c>
      <c r="I41" s="25">
        <v>0</v>
      </c>
      <c r="J41" s="25">
        <v>3.5998500000000035</v>
      </c>
      <c r="K41" s="25">
        <v>0</v>
      </c>
      <c r="L41" s="25">
        <v>33.505850000000024</v>
      </c>
      <c r="M41" s="25">
        <v>0</v>
      </c>
      <c r="N41" s="25">
        <v>-15.747</v>
      </c>
      <c r="O41" s="25">
        <v>0</v>
      </c>
      <c r="P41" s="25">
        <v>1.3032999999999992</v>
      </c>
      <c r="Q41" s="25">
        <v>0</v>
      </c>
      <c r="R41" s="25">
        <v>54.278049999999993</v>
      </c>
      <c r="S41" s="25">
        <v>1</v>
      </c>
      <c r="T41" s="25">
        <v>-25.465800000000002</v>
      </c>
      <c r="U41" s="25">
        <v>0</v>
      </c>
      <c r="V41" s="25">
        <v>5.4119999999999937</v>
      </c>
      <c r="W41" s="25">
        <v>0</v>
      </c>
      <c r="X41" s="25">
        <v>2.0779999999999994</v>
      </c>
      <c r="Y41" s="25">
        <v>0</v>
      </c>
      <c r="Z41" s="25">
        <v>-11.899799999999999</v>
      </c>
      <c r="AA41" s="25">
        <v>0</v>
      </c>
      <c r="AB41" s="25">
        <v>-18.637550000000005</v>
      </c>
      <c r="AC41" s="25">
        <v>0</v>
      </c>
      <c r="AD41" s="25">
        <v>-1.2467500000000031</v>
      </c>
      <c r="AE41" s="25">
        <v>0</v>
      </c>
      <c r="AF41" s="25">
        <v>5.9969000000000028</v>
      </c>
      <c r="AG41" s="25">
        <v>0</v>
      </c>
      <c r="AH41" s="25"/>
      <c r="AI41" s="25"/>
      <c r="AJ41" s="25"/>
      <c r="AK41" s="25"/>
      <c r="AL41" s="26"/>
    </row>
    <row r="42" spans="1:38" x14ac:dyDescent="0.45">
      <c r="A42" s="27">
        <v>7.5</v>
      </c>
      <c r="B42" s="25">
        <f t="shared" si="1"/>
        <v>7.6708233333333338</v>
      </c>
      <c r="C42" s="25">
        <f t="shared" si="0"/>
        <v>11.794377294380192</v>
      </c>
      <c r="D42" s="25">
        <v>32.768650000000001</v>
      </c>
      <c r="E42" s="25">
        <v>0</v>
      </c>
      <c r="F42" s="25">
        <v>7.6260000000000048</v>
      </c>
      <c r="G42" s="25">
        <v>0</v>
      </c>
      <c r="H42" s="25">
        <v>-4.7433499999999995</v>
      </c>
      <c r="I42" s="25">
        <v>0</v>
      </c>
      <c r="J42" s="25">
        <v>46.912850000000006</v>
      </c>
      <c r="K42" s="25">
        <v>0</v>
      </c>
      <c r="L42" s="25">
        <v>29.693850000000026</v>
      </c>
      <c r="M42" s="25">
        <v>0</v>
      </c>
      <c r="N42" s="25">
        <v>-11.935000000000002</v>
      </c>
      <c r="O42" s="25">
        <v>0</v>
      </c>
      <c r="P42" s="25">
        <v>4.1625499999999995</v>
      </c>
      <c r="Q42" s="25">
        <v>0</v>
      </c>
      <c r="R42" s="25">
        <v>54.10629999999999</v>
      </c>
      <c r="S42" s="25">
        <v>1</v>
      </c>
      <c r="T42" s="25">
        <v>-25.465799999999998</v>
      </c>
      <c r="U42" s="25">
        <v>0</v>
      </c>
      <c r="V42" s="25">
        <v>4.6919999999999948</v>
      </c>
      <c r="W42" s="25">
        <v>0</v>
      </c>
      <c r="X42" s="25">
        <v>-2.0780000000000003</v>
      </c>
      <c r="Y42" s="25">
        <v>0</v>
      </c>
      <c r="Z42" s="25">
        <v>-9.9935500000000008</v>
      </c>
      <c r="AA42" s="25">
        <v>0</v>
      </c>
      <c r="AB42" s="25">
        <v>-18.809300000000004</v>
      </c>
      <c r="AC42" s="25">
        <v>0</v>
      </c>
      <c r="AD42" s="25">
        <v>4.8157499999999978</v>
      </c>
      <c r="AE42" s="25">
        <v>0</v>
      </c>
      <c r="AF42" s="25">
        <v>3.3094000000000028</v>
      </c>
      <c r="AG42" s="25">
        <v>0</v>
      </c>
      <c r="AH42" s="25"/>
      <c r="AI42" s="25"/>
      <c r="AJ42" s="25"/>
      <c r="AK42" s="25"/>
      <c r="AL42" s="26"/>
    </row>
    <row r="43" spans="1:38" x14ac:dyDescent="0.45">
      <c r="A43" s="27">
        <v>8</v>
      </c>
      <c r="B43" s="25">
        <f t="shared" si="1"/>
        <v>5.5594733333333313</v>
      </c>
      <c r="C43" s="25">
        <f t="shared" si="0"/>
        <v>11.343071174970071</v>
      </c>
      <c r="D43" s="25">
        <v>34.331149999999994</v>
      </c>
      <c r="E43" s="25">
        <v>0</v>
      </c>
      <c r="F43" s="25">
        <v>-8.3119999999999976</v>
      </c>
      <c r="G43" s="25">
        <v>0</v>
      </c>
      <c r="H43" s="25">
        <v>-19.99335</v>
      </c>
      <c r="I43" s="25">
        <v>0</v>
      </c>
      <c r="J43" s="25">
        <v>38.599850000000004</v>
      </c>
      <c r="K43" s="25">
        <v>0</v>
      </c>
      <c r="L43" s="25">
        <v>33.505850000000024</v>
      </c>
      <c r="M43" s="25">
        <v>0</v>
      </c>
      <c r="N43" s="25">
        <v>-4.3089999999999975</v>
      </c>
      <c r="O43" s="25">
        <v>0</v>
      </c>
      <c r="P43" s="25">
        <v>3.3812999999999995</v>
      </c>
      <c r="Q43" s="25">
        <v>0</v>
      </c>
      <c r="R43" s="25">
        <v>47.090549999999993</v>
      </c>
      <c r="S43" s="25">
        <v>1</v>
      </c>
      <c r="T43" s="25">
        <v>-22.606299999999997</v>
      </c>
      <c r="U43" s="25">
        <v>0</v>
      </c>
      <c r="V43" s="25">
        <v>6.6319999999999961</v>
      </c>
      <c r="W43" s="25">
        <v>0</v>
      </c>
      <c r="X43" s="25">
        <v>0.95324999999999971</v>
      </c>
      <c r="Y43" s="25">
        <v>0</v>
      </c>
      <c r="Z43" s="25">
        <v>-10.77505</v>
      </c>
      <c r="AA43" s="25">
        <v>0</v>
      </c>
      <c r="AB43" s="25">
        <v>-17.684300000000004</v>
      </c>
      <c r="AC43" s="25">
        <v>0</v>
      </c>
      <c r="AD43" s="25">
        <v>2.1282499999999978</v>
      </c>
      <c r="AE43" s="25">
        <v>0</v>
      </c>
      <c r="AF43" s="25">
        <v>0.44990000000000308</v>
      </c>
      <c r="AG43" s="25">
        <v>0</v>
      </c>
      <c r="AH43" s="25"/>
      <c r="AI43" s="25"/>
      <c r="AJ43" s="25"/>
      <c r="AK43" s="25"/>
      <c r="AL43" s="26"/>
    </row>
    <row r="44" spans="1:38" x14ac:dyDescent="0.45">
      <c r="A44" s="27">
        <v>8.5</v>
      </c>
      <c r="B44" s="25">
        <f t="shared" si="1"/>
        <v>8.4839899999999986</v>
      </c>
      <c r="C44" s="25">
        <f t="shared" si="0"/>
        <v>10.297933717379289</v>
      </c>
      <c r="D44" s="25">
        <v>23.159399999999998</v>
      </c>
      <c r="E44" s="25">
        <v>0</v>
      </c>
      <c r="F44" s="25">
        <v>23.563000000000002</v>
      </c>
      <c r="G44" s="25">
        <v>0</v>
      </c>
      <c r="H44" s="25">
        <v>-8.5563499999999983</v>
      </c>
      <c r="I44" s="25">
        <v>0</v>
      </c>
      <c r="J44" s="25">
        <v>32.349850000000004</v>
      </c>
      <c r="K44" s="25">
        <v>0</v>
      </c>
      <c r="L44" s="25">
        <v>36.255850000000024</v>
      </c>
      <c r="M44" s="25">
        <v>0</v>
      </c>
      <c r="N44" s="25">
        <v>-11.247</v>
      </c>
      <c r="O44" s="25">
        <v>0</v>
      </c>
      <c r="P44" s="25">
        <v>12.64705</v>
      </c>
      <c r="Q44" s="25">
        <v>0</v>
      </c>
      <c r="R44" s="25">
        <v>48.04379999999999</v>
      </c>
      <c r="S44" s="25">
        <v>0</v>
      </c>
      <c r="T44" s="25">
        <v>-18.6218</v>
      </c>
      <c r="U44" s="25">
        <v>0</v>
      </c>
      <c r="V44" s="25">
        <v>12.171999999999997</v>
      </c>
      <c r="W44" s="25">
        <v>0</v>
      </c>
      <c r="X44" s="25">
        <v>-0.95300000000000029</v>
      </c>
      <c r="Y44" s="25">
        <v>0</v>
      </c>
      <c r="Z44" s="25">
        <v>-13.6343</v>
      </c>
      <c r="AA44" s="25">
        <v>0</v>
      </c>
      <c r="AB44" s="25">
        <v>-3.4813000000000045</v>
      </c>
      <c r="AC44" s="25">
        <v>0</v>
      </c>
      <c r="AD44" s="25">
        <v>2.9094999999999978</v>
      </c>
      <c r="AE44" s="25">
        <v>0</v>
      </c>
      <c r="AF44" s="25">
        <v>-7.3468499999999972</v>
      </c>
      <c r="AG44" s="25">
        <v>0</v>
      </c>
      <c r="AH44" s="25"/>
      <c r="AI44" s="25"/>
      <c r="AJ44" s="25"/>
      <c r="AK44" s="25"/>
      <c r="AL44" s="26"/>
    </row>
    <row r="45" spans="1:38" x14ac:dyDescent="0.45">
      <c r="A45" s="27">
        <v>9</v>
      </c>
      <c r="B45" s="25">
        <f t="shared" si="1"/>
        <v>10.337623333333337</v>
      </c>
      <c r="C45" s="25">
        <f t="shared" si="0"/>
        <v>10.079238707227715</v>
      </c>
      <c r="D45" s="25">
        <v>24.284399999999998</v>
      </c>
      <c r="E45" s="25">
        <v>0</v>
      </c>
      <c r="F45" s="25">
        <v>37.75</v>
      </c>
      <c r="G45" s="25">
        <v>0</v>
      </c>
      <c r="H45" s="25">
        <v>-4.7433499999999995</v>
      </c>
      <c r="I45" s="25">
        <v>0</v>
      </c>
      <c r="J45" s="25">
        <v>31.662850000000006</v>
      </c>
      <c r="K45" s="25">
        <v>0</v>
      </c>
      <c r="L45" s="25">
        <v>34.193850000000026</v>
      </c>
      <c r="M45" s="25">
        <v>0</v>
      </c>
      <c r="N45" s="25">
        <v>8.5030000000000001</v>
      </c>
      <c r="O45" s="25">
        <v>0</v>
      </c>
      <c r="P45" s="25">
        <v>12.64705</v>
      </c>
      <c r="Q45" s="25">
        <v>0</v>
      </c>
      <c r="R45" s="25">
        <v>41.63754999999999</v>
      </c>
      <c r="S45" s="25">
        <v>0</v>
      </c>
      <c r="T45" s="25">
        <v>-23.387550000000001</v>
      </c>
      <c r="U45" s="25">
        <v>0</v>
      </c>
      <c r="V45" s="25">
        <v>4.6319999999999979</v>
      </c>
      <c r="W45" s="25">
        <v>0</v>
      </c>
      <c r="X45" s="25">
        <v>0.17199999999999971</v>
      </c>
      <c r="Y45" s="25">
        <v>0</v>
      </c>
      <c r="Z45" s="25">
        <v>-14.759300000000003</v>
      </c>
      <c r="AA45" s="25">
        <v>0</v>
      </c>
      <c r="AB45" s="25">
        <v>8.6436999999999955</v>
      </c>
      <c r="AC45" s="25">
        <v>0</v>
      </c>
      <c r="AD45" s="25">
        <v>4.0344999999999978</v>
      </c>
      <c r="AE45" s="25">
        <v>0</v>
      </c>
      <c r="AF45" s="25">
        <v>-10.206349999999997</v>
      </c>
      <c r="AG45" s="25">
        <v>0</v>
      </c>
      <c r="AH45" s="25"/>
      <c r="AI45" s="25"/>
      <c r="AJ45" s="25"/>
      <c r="AK45" s="25"/>
      <c r="AL45" s="26"/>
    </row>
    <row r="46" spans="1:38" x14ac:dyDescent="0.45">
      <c r="A46" s="27">
        <v>9.5</v>
      </c>
      <c r="B46" s="25">
        <f t="shared" si="1"/>
        <v>12.691923333333335</v>
      </c>
      <c r="C46" s="25">
        <f t="shared" si="0"/>
        <v>10.467576261967483</v>
      </c>
      <c r="D46" s="25">
        <v>26.534399999999998</v>
      </c>
      <c r="E46" s="25">
        <v>0</v>
      </c>
      <c r="F46" s="25">
        <v>8.3130000000000024</v>
      </c>
      <c r="G46" s="25">
        <v>0</v>
      </c>
      <c r="H46" s="25">
        <v>36.130650000000003</v>
      </c>
      <c r="I46" s="25">
        <v>0</v>
      </c>
      <c r="J46" s="25">
        <v>44.474850000000004</v>
      </c>
      <c r="K46" s="25">
        <v>0</v>
      </c>
      <c r="L46" s="25">
        <v>29.693850000000026</v>
      </c>
      <c r="M46" s="25">
        <v>0</v>
      </c>
      <c r="N46" s="25">
        <v>-2.9350000000000023</v>
      </c>
      <c r="O46" s="25">
        <v>0</v>
      </c>
      <c r="P46" s="25">
        <v>17.7563</v>
      </c>
      <c r="Q46" s="25">
        <v>0</v>
      </c>
      <c r="R46" s="25">
        <v>38.606049999999996</v>
      </c>
      <c r="S46" s="25">
        <v>0</v>
      </c>
      <c r="T46" s="25">
        <v>-21.48105</v>
      </c>
      <c r="U46" s="25">
        <v>0</v>
      </c>
      <c r="V46" s="25">
        <v>7.9019999999999975</v>
      </c>
      <c r="W46" s="25">
        <v>0</v>
      </c>
      <c r="X46" s="25">
        <v>-2.6875</v>
      </c>
      <c r="Y46" s="25">
        <v>0</v>
      </c>
      <c r="Z46" s="25">
        <v>-11.900050000000002</v>
      </c>
      <c r="AA46" s="25">
        <v>0</v>
      </c>
      <c r="AB46" s="25">
        <v>28.565449999999998</v>
      </c>
      <c r="AC46" s="25">
        <v>1</v>
      </c>
      <c r="AD46" s="25">
        <v>3.6904999999999966</v>
      </c>
      <c r="AE46" s="25">
        <v>0</v>
      </c>
      <c r="AF46" s="25">
        <v>-12.284599999999996</v>
      </c>
      <c r="AG46" s="25">
        <v>0</v>
      </c>
      <c r="AH46" s="25"/>
      <c r="AI46" s="25"/>
      <c r="AJ46" s="25"/>
      <c r="AK46" s="25"/>
      <c r="AL46" s="26"/>
    </row>
    <row r="47" spans="1:38" x14ac:dyDescent="0.45">
      <c r="A47" s="27">
        <v>10</v>
      </c>
      <c r="B47" s="25">
        <f t="shared" si="1"/>
        <v>17.453673333333334</v>
      </c>
      <c r="C47" s="25">
        <f t="shared" si="0"/>
        <v>11.242172549262225</v>
      </c>
      <c r="D47" s="25">
        <v>27.659399999999998</v>
      </c>
      <c r="E47" s="25">
        <v>0</v>
      </c>
      <c r="F47" s="25">
        <v>48.5</v>
      </c>
      <c r="G47" s="25">
        <v>0</v>
      </c>
      <c r="H47" s="25">
        <v>43.068650000000005</v>
      </c>
      <c r="I47" s="25">
        <v>0</v>
      </c>
      <c r="J47" s="25">
        <v>30.974850000000004</v>
      </c>
      <c r="K47" s="25">
        <v>0</v>
      </c>
      <c r="L47" s="25">
        <v>29.693850000000026</v>
      </c>
      <c r="M47" s="25">
        <v>0</v>
      </c>
      <c r="N47" s="25">
        <v>25.128</v>
      </c>
      <c r="O47" s="25">
        <v>0</v>
      </c>
      <c r="P47" s="25">
        <v>17.7563</v>
      </c>
      <c r="Q47" s="25">
        <v>0</v>
      </c>
      <c r="R47" s="25">
        <v>30.465549999999993</v>
      </c>
      <c r="S47" s="25">
        <v>0</v>
      </c>
      <c r="T47" s="25">
        <v>-23.387300000000003</v>
      </c>
      <c r="U47" s="25">
        <v>0</v>
      </c>
      <c r="V47" s="25">
        <v>10.451999999999996</v>
      </c>
      <c r="W47" s="25">
        <v>0</v>
      </c>
      <c r="X47" s="25">
        <v>-5.5467499999999994</v>
      </c>
      <c r="Y47" s="25">
        <v>0</v>
      </c>
      <c r="Z47" s="25">
        <v>-9.0405500000000014</v>
      </c>
      <c r="AA47" s="25">
        <v>0</v>
      </c>
      <c r="AB47" s="25">
        <v>41.815449999999998</v>
      </c>
      <c r="AC47" s="25">
        <v>1</v>
      </c>
      <c r="AD47" s="25">
        <v>8.4562499999999972</v>
      </c>
      <c r="AE47" s="25">
        <v>0</v>
      </c>
      <c r="AF47" s="25">
        <v>-14.190599999999996</v>
      </c>
      <c r="AG47" s="25">
        <v>0</v>
      </c>
      <c r="AH47" s="25"/>
      <c r="AI47" s="25"/>
      <c r="AJ47" s="25"/>
      <c r="AK47" s="25"/>
      <c r="AL47" s="26"/>
    </row>
    <row r="48" spans="1:38" x14ac:dyDescent="0.45">
      <c r="A48" s="27">
        <v>10.5</v>
      </c>
      <c r="B48" s="25">
        <f t="shared" si="1"/>
        <v>12.968140000000004</v>
      </c>
      <c r="C48" s="25">
        <f t="shared" si="0"/>
        <v>10.577867449389871</v>
      </c>
      <c r="D48" s="25">
        <v>31.643649999999994</v>
      </c>
      <c r="E48" s="25">
        <v>0</v>
      </c>
      <c r="F48" s="25">
        <v>37.063000000000002</v>
      </c>
      <c r="G48" s="25">
        <v>0</v>
      </c>
      <c r="H48" s="25">
        <v>40.630650000000003</v>
      </c>
      <c r="I48" s="25">
        <v>0</v>
      </c>
      <c r="J48" s="25">
        <v>29.224850000000004</v>
      </c>
      <c r="K48" s="25">
        <v>0</v>
      </c>
      <c r="L48" s="25">
        <v>9.2558500000000237</v>
      </c>
      <c r="M48" s="25">
        <v>0</v>
      </c>
      <c r="N48" s="25">
        <v>0.1910000000000025</v>
      </c>
      <c r="O48" s="25">
        <v>0</v>
      </c>
      <c r="P48" s="25">
        <v>11.521799999999999</v>
      </c>
      <c r="Q48" s="25">
        <v>0</v>
      </c>
      <c r="R48" s="25">
        <v>31.418549999999993</v>
      </c>
      <c r="S48" s="25">
        <v>0</v>
      </c>
      <c r="T48" s="25">
        <v>-24.512300000000003</v>
      </c>
      <c r="U48" s="25">
        <v>0</v>
      </c>
      <c r="V48" s="25">
        <v>10.231999999999994</v>
      </c>
      <c r="W48" s="25">
        <v>0</v>
      </c>
      <c r="X48" s="25">
        <v>-3.6404999999999998</v>
      </c>
      <c r="Y48" s="25">
        <v>0</v>
      </c>
      <c r="Z48" s="25">
        <v>-12.85305</v>
      </c>
      <c r="AA48" s="25">
        <v>0</v>
      </c>
      <c r="AB48" s="25">
        <v>38.002949999999998</v>
      </c>
      <c r="AC48" s="25">
        <v>1</v>
      </c>
      <c r="AD48" s="25">
        <v>8.6282499999999978</v>
      </c>
      <c r="AE48" s="25">
        <v>0</v>
      </c>
      <c r="AF48" s="25">
        <v>-12.284599999999996</v>
      </c>
      <c r="AG48" s="25">
        <v>0</v>
      </c>
      <c r="AH48" s="25"/>
      <c r="AI48" s="25"/>
      <c r="AJ48" s="25"/>
      <c r="AK48" s="25"/>
      <c r="AL48" s="26"/>
    </row>
    <row r="49" spans="1:38" x14ac:dyDescent="0.45">
      <c r="A49" s="27">
        <v>11</v>
      </c>
      <c r="B49" s="25">
        <f t="shared" si="1"/>
        <v>17.957656666666665</v>
      </c>
      <c r="C49" s="25">
        <f t="shared" si="0"/>
        <v>12.132315399461129</v>
      </c>
      <c r="D49" s="25">
        <v>31.987149999999993</v>
      </c>
      <c r="E49" s="25">
        <v>0</v>
      </c>
      <c r="F49" s="25">
        <v>69.626000000000005</v>
      </c>
      <c r="G49" s="25">
        <v>0</v>
      </c>
      <c r="H49" s="25">
        <v>55.880650000000003</v>
      </c>
      <c r="I49" s="25">
        <v>0</v>
      </c>
      <c r="J49" s="25">
        <v>10.536850000000001</v>
      </c>
      <c r="K49" s="25">
        <v>0</v>
      </c>
      <c r="L49" s="25">
        <v>6.8188500000000261</v>
      </c>
      <c r="M49" s="25">
        <v>0</v>
      </c>
      <c r="N49" s="25">
        <v>15.441000000000003</v>
      </c>
      <c r="O49" s="25">
        <v>0</v>
      </c>
      <c r="P49" s="25">
        <v>11.349799999999998</v>
      </c>
      <c r="Q49" s="25">
        <v>0</v>
      </c>
      <c r="R49" s="25">
        <v>34.793549999999996</v>
      </c>
      <c r="S49" s="25">
        <v>0</v>
      </c>
      <c r="T49" s="25">
        <v>-17.84055</v>
      </c>
      <c r="U49" s="25">
        <v>0</v>
      </c>
      <c r="V49" s="25">
        <v>9.0119999999999951</v>
      </c>
      <c r="W49" s="25">
        <v>0</v>
      </c>
      <c r="X49" s="25">
        <v>-4.7654999999999994</v>
      </c>
      <c r="Y49" s="25">
        <v>0</v>
      </c>
      <c r="Z49" s="25">
        <v>-4.7125500000000002</v>
      </c>
      <c r="AA49" s="25">
        <v>0</v>
      </c>
      <c r="AB49" s="25">
        <v>34.018699999999995</v>
      </c>
      <c r="AC49" s="25">
        <v>0</v>
      </c>
      <c r="AD49" s="25">
        <v>22.831499999999998</v>
      </c>
      <c r="AE49" s="25">
        <v>0</v>
      </c>
      <c r="AF49" s="25">
        <v>-5.612599999999996</v>
      </c>
      <c r="AG49" s="25">
        <v>0</v>
      </c>
      <c r="AH49" s="25"/>
      <c r="AI49" s="25"/>
      <c r="AJ49" s="25"/>
      <c r="AK49" s="25"/>
      <c r="AL49" s="26"/>
    </row>
    <row r="50" spans="1:38" x14ac:dyDescent="0.45">
      <c r="A50" s="27">
        <v>11.5</v>
      </c>
      <c r="B50" s="25">
        <f t="shared" si="1"/>
        <v>25.843823333333333</v>
      </c>
      <c r="C50" s="25">
        <f t="shared" si="0"/>
        <v>10.835362715050275</v>
      </c>
      <c r="D50" s="25">
        <v>36.752649999999996</v>
      </c>
      <c r="E50" s="25">
        <v>0</v>
      </c>
      <c r="F50" s="25">
        <v>19.063000000000002</v>
      </c>
      <c r="G50" s="25">
        <v>0</v>
      </c>
      <c r="H50" s="25">
        <v>27.818650000000002</v>
      </c>
      <c r="I50" s="25">
        <v>0</v>
      </c>
      <c r="J50" s="25">
        <v>61.099850000000004</v>
      </c>
      <c r="K50" s="25">
        <v>0</v>
      </c>
      <c r="L50" s="25">
        <v>65.381850000000014</v>
      </c>
      <c r="M50" s="25">
        <v>0</v>
      </c>
      <c r="N50" s="25">
        <v>48.691000000000003</v>
      </c>
      <c r="O50" s="25">
        <v>0</v>
      </c>
      <c r="P50" s="25">
        <v>13.428049999999999</v>
      </c>
      <c r="Q50" s="25">
        <v>0</v>
      </c>
      <c r="R50" s="25">
        <v>31.590549999999993</v>
      </c>
      <c r="S50" s="25">
        <v>0</v>
      </c>
      <c r="T50" s="25">
        <v>-13.684550000000002</v>
      </c>
      <c r="U50" s="25">
        <v>0</v>
      </c>
      <c r="V50" s="25">
        <v>16.271999999999995</v>
      </c>
      <c r="W50" s="25">
        <v>0</v>
      </c>
      <c r="X50" s="25">
        <v>3.2032500000000002</v>
      </c>
      <c r="Y50" s="25">
        <v>0</v>
      </c>
      <c r="Z50" s="25">
        <v>6.4594500000000004</v>
      </c>
      <c r="AA50" s="25">
        <v>0</v>
      </c>
      <c r="AB50" s="25">
        <v>25.440699999999993</v>
      </c>
      <c r="AC50" s="25">
        <v>0</v>
      </c>
      <c r="AD50" s="25">
        <v>32.441000000000003</v>
      </c>
      <c r="AE50" s="25">
        <v>0</v>
      </c>
      <c r="AF50" s="25">
        <v>13.699900000000003</v>
      </c>
      <c r="AG50" s="25">
        <v>0</v>
      </c>
      <c r="AH50" s="25"/>
      <c r="AI50" s="25"/>
      <c r="AJ50" s="25"/>
      <c r="AK50" s="25"/>
      <c r="AL50" s="26"/>
    </row>
    <row r="51" spans="1:38" x14ac:dyDescent="0.45">
      <c r="A51" s="27">
        <v>12</v>
      </c>
      <c r="B51" s="25">
        <f t="shared" si="1"/>
        <v>29.501539999999995</v>
      </c>
      <c r="C51" s="25">
        <f t="shared" si="0"/>
        <v>4.843290324452413</v>
      </c>
      <c r="D51" s="25">
        <v>34.502649999999996</v>
      </c>
      <c r="E51" s="25">
        <v>0</v>
      </c>
      <c r="F51" s="25">
        <v>19.75</v>
      </c>
      <c r="G51" s="25">
        <v>0</v>
      </c>
      <c r="H51" s="25">
        <v>43.756650000000008</v>
      </c>
      <c r="I51" s="25">
        <v>0</v>
      </c>
      <c r="J51" s="25">
        <v>36.162850000000006</v>
      </c>
      <c r="K51" s="25">
        <v>0</v>
      </c>
      <c r="L51" s="25">
        <v>17.568850000000026</v>
      </c>
      <c r="M51" s="25">
        <v>0</v>
      </c>
      <c r="N51" s="25">
        <v>40.378</v>
      </c>
      <c r="O51" s="25">
        <v>0</v>
      </c>
      <c r="P51" s="25">
        <v>24.599799999999998</v>
      </c>
      <c r="Q51" s="25">
        <v>0</v>
      </c>
      <c r="R51" s="25">
        <v>39.559299999999993</v>
      </c>
      <c r="S51" s="25">
        <v>0</v>
      </c>
      <c r="T51" s="25">
        <v>15.6747</v>
      </c>
      <c r="U51" s="25">
        <v>0</v>
      </c>
      <c r="V51" s="25">
        <v>21.591999999999995</v>
      </c>
      <c r="W51" s="25">
        <v>0</v>
      </c>
      <c r="X51" s="25">
        <v>25.375</v>
      </c>
      <c r="Y51" s="25">
        <v>0</v>
      </c>
      <c r="Z51" s="25">
        <v>20.4907</v>
      </c>
      <c r="AA51" s="25">
        <v>0</v>
      </c>
      <c r="AB51" s="25">
        <v>27.003199999999996</v>
      </c>
      <c r="AC51" s="25">
        <v>0</v>
      </c>
      <c r="AD51" s="25">
        <v>41.534499999999994</v>
      </c>
      <c r="AE51" s="25">
        <v>0</v>
      </c>
      <c r="AF51" s="25">
        <v>34.5749</v>
      </c>
      <c r="AG51" s="25">
        <v>0</v>
      </c>
      <c r="AH51" s="25"/>
      <c r="AI51" s="25"/>
      <c r="AJ51" s="25"/>
      <c r="AK51" s="25"/>
      <c r="AL51" s="26"/>
    </row>
    <row r="52" spans="1:38" x14ac:dyDescent="0.45">
      <c r="A52" s="27">
        <v>12.5</v>
      </c>
      <c r="B52" s="25">
        <f t="shared" si="1"/>
        <v>53.37827333333334</v>
      </c>
      <c r="C52" s="25">
        <f>1.96*STDEVA(D52,F52,H52,J52,L52,N52,P52,R52,T52,V52,X52,Z52,AB52,AD52,AF52)/POWER(15,0.5)</f>
        <v>10.411817860809604</v>
      </c>
      <c r="D52" s="25">
        <v>37.877649999999996</v>
      </c>
      <c r="E52" s="25">
        <v>1</v>
      </c>
      <c r="F52" s="25">
        <v>40.188000000000002</v>
      </c>
      <c r="G52" s="25">
        <v>1</v>
      </c>
      <c r="H52" s="25">
        <v>92.256650000000008</v>
      </c>
      <c r="I52" s="25">
        <v>1</v>
      </c>
      <c r="J52" s="25">
        <v>80.849850000000004</v>
      </c>
      <c r="K52" s="25">
        <v>1</v>
      </c>
      <c r="L52" s="25">
        <v>66.068850000000026</v>
      </c>
      <c r="M52" s="25">
        <v>1</v>
      </c>
      <c r="N52" s="25">
        <v>90.253</v>
      </c>
      <c r="O52" s="25">
        <v>1</v>
      </c>
      <c r="P52" s="25">
        <v>39.146799999999999</v>
      </c>
      <c r="Q52" s="25">
        <v>1</v>
      </c>
      <c r="R52" s="25">
        <v>56.965549999999993</v>
      </c>
      <c r="S52" s="25">
        <v>1</v>
      </c>
      <c r="T52" s="25">
        <v>37.409199999999998</v>
      </c>
      <c r="U52" s="25">
        <v>1</v>
      </c>
      <c r="V52" s="25">
        <v>29.351999999999997</v>
      </c>
      <c r="W52" s="25">
        <v>1</v>
      </c>
      <c r="X52" s="25">
        <v>46.59375</v>
      </c>
      <c r="Y52" s="25">
        <v>1</v>
      </c>
      <c r="Z52" s="25">
        <v>42.3187</v>
      </c>
      <c r="AA52" s="25">
        <v>1</v>
      </c>
      <c r="AB52" s="25">
        <v>30.987699999999997</v>
      </c>
      <c r="AC52" s="25">
        <v>1</v>
      </c>
      <c r="AD52" s="25">
        <v>54.612499999999997</v>
      </c>
      <c r="AE52" s="25">
        <v>1</v>
      </c>
      <c r="AF52" s="25">
        <v>55.793900000000001</v>
      </c>
      <c r="AG52" s="25">
        <v>1</v>
      </c>
      <c r="AH52" s="25"/>
      <c r="AI52" s="25"/>
      <c r="AJ52" s="25"/>
      <c r="AK52" s="25"/>
      <c r="AL52" s="26"/>
    </row>
    <row r="53" spans="1:38" x14ac:dyDescent="0.45">
      <c r="A53" s="27">
        <v>13</v>
      </c>
      <c r="B53" s="25">
        <f t="shared" si="1"/>
        <v>62.140756666666668</v>
      </c>
      <c r="C53" s="25">
        <f t="shared" si="0"/>
        <v>10.053345260535972</v>
      </c>
      <c r="D53" s="25">
        <v>42.6434</v>
      </c>
      <c r="E53" s="25">
        <v>1</v>
      </c>
      <c r="F53" s="25">
        <v>52.313000000000002</v>
      </c>
      <c r="G53" s="25">
        <v>1</v>
      </c>
      <c r="H53" s="25">
        <v>105.06865000000001</v>
      </c>
      <c r="I53" s="25">
        <v>1</v>
      </c>
      <c r="J53" s="25">
        <v>69.412850000000006</v>
      </c>
      <c r="K53" s="25">
        <v>1</v>
      </c>
      <c r="L53" s="25">
        <v>66.755850000000038</v>
      </c>
      <c r="M53" s="25">
        <v>0</v>
      </c>
      <c r="N53" s="25">
        <v>101.003</v>
      </c>
      <c r="O53" s="25">
        <v>1</v>
      </c>
      <c r="P53" s="25">
        <v>52.224800000000002</v>
      </c>
      <c r="Q53" s="25">
        <v>1</v>
      </c>
      <c r="R53" s="25">
        <v>61.731049999999989</v>
      </c>
      <c r="S53" s="25">
        <v>1</v>
      </c>
      <c r="T53" s="25">
        <v>60.706200000000003</v>
      </c>
      <c r="U53" s="25">
        <v>1</v>
      </c>
      <c r="V53" s="25">
        <v>41.711999999999996</v>
      </c>
      <c r="W53" s="25">
        <v>1</v>
      </c>
      <c r="X53" s="25">
        <v>66.078000000000003</v>
      </c>
      <c r="Y53" s="25">
        <v>1</v>
      </c>
      <c r="Z53" s="25">
        <v>51.41245</v>
      </c>
      <c r="AA53" s="25">
        <v>1</v>
      </c>
      <c r="AB53" s="25">
        <v>35.925199999999997</v>
      </c>
      <c r="AC53" s="25">
        <v>1</v>
      </c>
      <c r="AD53" s="25">
        <v>50.628</v>
      </c>
      <c r="AE53" s="25">
        <v>1</v>
      </c>
      <c r="AF53" s="25">
        <v>74.496899999999997</v>
      </c>
      <c r="AG53" s="25">
        <v>1</v>
      </c>
      <c r="AH53" s="25"/>
      <c r="AI53" s="25"/>
      <c r="AJ53" s="25"/>
      <c r="AK53" s="25"/>
      <c r="AL53" s="26"/>
    </row>
    <row r="54" spans="1:38" x14ac:dyDescent="0.45">
      <c r="A54" s="27">
        <v>13.5</v>
      </c>
      <c r="B54" s="25">
        <f t="shared" si="1"/>
        <v>60.643023333333339</v>
      </c>
      <c r="C54" s="25">
        <f t="shared" si="0"/>
        <v>9.1269268315220113</v>
      </c>
      <c r="D54" s="25">
        <v>43.596649999999997</v>
      </c>
      <c r="E54" s="25">
        <v>1</v>
      </c>
      <c r="F54" s="25">
        <v>40.876000000000005</v>
      </c>
      <c r="G54" s="25">
        <v>1</v>
      </c>
      <c r="H54" s="25">
        <v>56.568650000000005</v>
      </c>
      <c r="I54" s="25">
        <v>1</v>
      </c>
      <c r="J54" s="25">
        <v>67.349850000000004</v>
      </c>
      <c r="K54" s="25">
        <v>1</v>
      </c>
      <c r="L54" s="25">
        <v>34.881850000000028</v>
      </c>
      <c r="M54" s="25">
        <v>0</v>
      </c>
      <c r="N54" s="25">
        <v>89.565000000000012</v>
      </c>
      <c r="O54" s="25">
        <v>1</v>
      </c>
      <c r="P54" s="25">
        <v>59.584049999999998</v>
      </c>
      <c r="Q54" s="25">
        <v>1</v>
      </c>
      <c r="R54" s="25">
        <v>78.965549999999993</v>
      </c>
      <c r="S54" s="25">
        <v>1</v>
      </c>
      <c r="T54" s="25">
        <v>81.143699999999995</v>
      </c>
      <c r="U54" s="25">
        <v>1</v>
      </c>
      <c r="V54" s="25">
        <v>42.542000000000002</v>
      </c>
      <c r="W54" s="25">
        <v>1</v>
      </c>
      <c r="X54" s="25">
        <v>79.15625</v>
      </c>
      <c r="Y54" s="25">
        <v>1</v>
      </c>
      <c r="Z54" s="25">
        <v>52.365449999999996</v>
      </c>
      <c r="AA54" s="25">
        <v>1</v>
      </c>
      <c r="AB54" s="25">
        <v>42.159700000000001</v>
      </c>
      <c r="AC54" s="25">
        <v>1</v>
      </c>
      <c r="AD54" s="25">
        <v>58.59675</v>
      </c>
      <c r="AE54" s="25">
        <v>1</v>
      </c>
      <c r="AF54" s="25">
        <v>82.293900000000008</v>
      </c>
      <c r="AG54" s="25">
        <v>1</v>
      </c>
      <c r="AH54" s="25"/>
      <c r="AI54" s="25"/>
      <c r="AJ54" s="25"/>
      <c r="AK54" s="25"/>
      <c r="AL54" s="26"/>
    </row>
    <row r="55" spans="1:38" x14ac:dyDescent="0.45">
      <c r="A55" s="27">
        <v>14</v>
      </c>
      <c r="B55" s="25">
        <f t="shared" si="1"/>
        <v>69.990690000000015</v>
      </c>
      <c r="C55" s="25">
        <f t="shared" si="0"/>
        <v>7.9507467609933826</v>
      </c>
      <c r="D55" s="25">
        <v>53.987400000000001</v>
      </c>
      <c r="E55" s="25">
        <v>1</v>
      </c>
      <c r="F55" s="25">
        <v>58.563000000000002</v>
      </c>
      <c r="G55" s="25">
        <v>1</v>
      </c>
      <c r="H55" s="25">
        <v>105.06865000000001</v>
      </c>
      <c r="I55" s="25">
        <v>1</v>
      </c>
      <c r="J55" s="25">
        <v>76.349850000000004</v>
      </c>
      <c r="K55" s="25">
        <v>1</v>
      </c>
      <c r="L55" s="25">
        <v>71.943850000000026</v>
      </c>
      <c r="M55" s="25">
        <v>1</v>
      </c>
      <c r="N55" s="25">
        <v>85.065000000000012</v>
      </c>
      <c r="O55" s="25">
        <v>1</v>
      </c>
      <c r="P55" s="25">
        <v>60.881050000000002</v>
      </c>
      <c r="Q55" s="25">
        <v>1</v>
      </c>
      <c r="R55" s="25">
        <v>85.98129999999999</v>
      </c>
      <c r="S55" s="25">
        <v>1</v>
      </c>
      <c r="T55" s="25">
        <v>70.143699999999995</v>
      </c>
      <c r="U55" s="25">
        <v>1</v>
      </c>
      <c r="V55" s="25">
        <v>52.241999999999997</v>
      </c>
      <c r="W55" s="25">
        <v>1</v>
      </c>
      <c r="X55" s="25">
        <v>74.65625</v>
      </c>
      <c r="Y55" s="25">
        <v>1</v>
      </c>
      <c r="Z55" s="25">
        <v>57.474699999999999</v>
      </c>
      <c r="AA55" s="25">
        <v>1</v>
      </c>
      <c r="AB55" s="25">
        <v>47.784700000000001</v>
      </c>
      <c r="AC55" s="25">
        <v>1</v>
      </c>
      <c r="AD55" s="25">
        <v>65.003249999999994</v>
      </c>
      <c r="AE55" s="25">
        <v>1</v>
      </c>
      <c r="AF55" s="25">
        <v>84.715650000000011</v>
      </c>
      <c r="AG55" s="25">
        <v>1</v>
      </c>
      <c r="AH55" s="25"/>
      <c r="AI55" s="25"/>
      <c r="AJ55" s="25"/>
      <c r="AK55" s="25"/>
      <c r="AL55" s="26"/>
    </row>
    <row r="56" spans="1:38" x14ac:dyDescent="0.45">
      <c r="A56" s="27">
        <v>14.5</v>
      </c>
      <c r="B56" s="25">
        <f t="shared" si="1"/>
        <v>69.835473333333326</v>
      </c>
      <c r="C56" s="25">
        <f t="shared" si="0"/>
        <v>8.2261256754011658</v>
      </c>
      <c r="D56" s="25">
        <v>57.971900000000005</v>
      </c>
      <c r="E56" s="25">
        <v>1</v>
      </c>
      <c r="F56" s="25">
        <v>48.5</v>
      </c>
      <c r="G56" s="25">
        <v>1</v>
      </c>
      <c r="H56" s="25">
        <v>80.818650000000005</v>
      </c>
      <c r="I56" s="25">
        <v>1</v>
      </c>
      <c r="J56" s="25">
        <v>77.036850000000001</v>
      </c>
      <c r="K56" s="25">
        <v>1</v>
      </c>
      <c r="L56" s="25">
        <v>87.193850000000026</v>
      </c>
      <c r="M56" s="25">
        <v>0</v>
      </c>
      <c r="N56" s="25">
        <v>101.69099999999999</v>
      </c>
      <c r="O56" s="25">
        <v>1</v>
      </c>
      <c r="P56" s="25">
        <v>58.802799999999991</v>
      </c>
      <c r="Q56" s="25">
        <v>1</v>
      </c>
      <c r="R56" s="25">
        <v>78.01254999999999</v>
      </c>
      <c r="S56" s="25">
        <v>1</v>
      </c>
      <c r="T56" s="25">
        <v>68.674700000000001</v>
      </c>
      <c r="U56" s="25">
        <v>1</v>
      </c>
      <c r="V56" s="25">
        <v>52.351999999999997</v>
      </c>
      <c r="W56" s="25">
        <v>1</v>
      </c>
      <c r="X56" s="25">
        <v>72.234250000000003</v>
      </c>
      <c r="Y56" s="25">
        <v>1</v>
      </c>
      <c r="Z56" s="25">
        <v>54.615199999999994</v>
      </c>
      <c r="AA56" s="25">
        <v>1</v>
      </c>
      <c r="AB56" s="25">
        <v>49.862699999999997</v>
      </c>
      <c r="AC56" s="25">
        <v>1</v>
      </c>
      <c r="AD56" s="25">
        <v>68.034499999999994</v>
      </c>
      <c r="AE56" s="25">
        <v>1</v>
      </c>
      <c r="AF56" s="25">
        <v>91.73115</v>
      </c>
      <c r="AG56" s="25">
        <v>1</v>
      </c>
      <c r="AH56" s="25"/>
      <c r="AI56" s="25"/>
      <c r="AJ56" s="25"/>
      <c r="AK56" s="25"/>
      <c r="AL56" s="26"/>
    </row>
    <row r="57" spans="1:38" x14ac:dyDescent="0.45">
      <c r="A57" s="27">
        <v>15</v>
      </c>
      <c r="B57" s="25">
        <f t="shared" si="1"/>
        <v>62.647756666666673</v>
      </c>
      <c r="C57" s="25">
        <f t="shared" si="0"/>
        <v>9.7871854306621913</v>
      </c>
      <c r="D57" s="25">
        <v>52.690650000000005</v>
      </c>
      <c r="E57" s="25">
        <v>1</v>
      </c>
      <c r="F57" s="25">
        <v>45.376000000000005</v>
      </c>
      <c r="G57" s="25">
        <v>1</v>
      </c>
      <c r="H57" s="25">
        <v>55.880650000000003</v>
      </c>
      <c r="I57" s="25">
        <v>1</v>
      </c>
      <c r="J57" s="25">
        <v>59.724850000000004</v>
      </c>
      <c r="K57" s="25">
        <v>1</v>
      </c>
      <c r="L57" s="25">
        <v>37.318850000000026</v>
      </c>
      <c r="M57" s="25">
        <v>0</v>
      </c>
      <c r="N57" s="25">
        <v>108.628</v>
      </c>
      <c r="O57" s="25">
        <v>0</v>
      </c>
      <c r="P57" s="25">
        <v>56.724800000000002</v>
      </c>
      <c r="Q57" s="25">
        <v>1</v>
      </c>
      <c r="R57" s="25">
        <v>76.887550000000005</v>
      </c>
      <c r="S57" s="25">
        <v>1</v>
      </c>
      <c r="T57" s="25">
        <v>64.862200000000001</v>
      </c>
      <c r="U57" s="25">
        <v>1</v>
      </c>
      <c r="V57" s="25">
        <v>48.691999999999993</v>
      </c>
      <c r="W57" s="25">
        <v>1</v>
      </c>
      <c r="X57" s="25">
        <v>62.96875</v>
      </c>
      <c r="Y57" s="25">
        <v>1</v>
      </c>
      <c r="Z57" s="25">
        <v>49.677699999999994</v>
      </c>
      <c r="AA57" s="25">
        <v>1</v>
      </c>
      <c r="AB57" s="25">
        <v>51.425200000000004</v>
      </c>
      <c r="AC57" s="25">
        <v>1</v>
      </c>
      <c r="AD57" s="25">
        <v>71.237500000000011</v>
      </c>
      <c r="AE57" s="25">
        <v>1</v>
      </c>
      <c r="AF57" s="25">
        <v>97.621650000000002</v>
      </c>
      <c r="AG57" s="25">
        <v>1</v>
      </c>
      <c r="AH57" s="25"/>
      <c r="AI57" s="25"/>
      <c r="AJ57" s="25"/>
      <c r="AK57" s="25"/>
      <c r="AL57" s="26"/>
    </row>
    <row r="58" spans="1:38" x14ac:dyDescent="0.45">
      <c r="A58" s="27">
        <v>15.5</v>
      </c>
      <c r="B58" s="25">
        <f t="shared" si="1"/>
        <v>63.705256666666664</v>
      </c>
      <c r="C58" s="25">
        <f t="shared" si="0"/>
        <v>8.8753978958424096</v>
      </c>
      <c r="D58" s="25">
        <v>54.331400000000002</v>
      </c>
      <c r="E58" s="25">
        <v>1</v>
      </c>
      <c r="F58" s="25">
        <v>48.5</v>
      </c>
      <c r="G58" s="25">
        <v>1</v>
      </c>
      <c r="H58" s="25">
        <v>80.130650000000003</v>
      </c>
      <c r="I58" s="25">
        <v>1</v>
      </c>
      <c r="J58" s="25">
        <v>89.162849999999992</v>
      </c>
      <c r="K58" s="25">
        <v>1</v>
      </c>
      <c r="L58" s="25">
        <v>53.255850000000024</v>
      </c>
      <c r="M58" s="25">
        <v>0</v>
      </c>
      <c r="N58" s="25">
        <v>33.441000000000003</v>
      </c>
      <c r="O58" s="25">
        <v>0</v>
      </c>
      <c r="P58" s="25">
        <v>58.459299999999999</v>
      </c>
      <c r="Q58" s="25">
        <v>1</v>
      </c>
      <c r="R58" s="25">
        <v>73.856049999999996</v>
      </c>
      <c r="S58" s="25">
        <v>1</v>
      </c>
      <c r="T58" s="25">
        <v>65.299700000000001</v>
      </c>
      <c r="U58" s="25">
        <v>1</v>
      </c>
      <c r="V58" s="25">
        <v>52.35199999999999</v>
      </c>
      <c r="W58" s="25">
        <v>1</v>
      </c>
      <c r="X58" s="25">
        <v>65.046750000000003</v>
      </c>
      <c r="Y58" s="25">
        <v>1</v>
      </c>
      <c r="Z58" s="25">
        <v>56.865199999999994</v>
      </c>
      <c r="AA58" s="25">
        <v>1</v>
      </c>
      <c r="AB58" s="25">
        <v>52.987700000000004</v>
      </c>
      <c r="AC58" s="25">
        <v>1</v>
      </c>
      <c r="AD58" s="25">
        <v>68.206249999999997</v>
      </c>
      <c r="AE58" s="25">
        <v>1</v>
      </c>
      <c r="AF58" s="25">
        <v>103.68415</v>
      </c>
      <c r="AG58" s="25">
        <v>1</v>
      </c>
      <c r="AH58" s="25"/>
      <c r="AI58" s="25"/>
      <c r="AJ58" s="25"/>
      <c r="AK58" s="25"/>
      <c r="AL58" s="26"/>
    </row>
    <row r="59" spans="1:38" x14ac:dyDescent="0.45">
      <c r="A59" s="27">
        <v>16</v>
      </c>
      <c r="B59" s="25">
        <f t="shared" si="1"/>
        <v>64.798456666666681</v>
      </c>
      <c r="C59" s="25">
        <f t="shared" si="0"/>
        <v>9.7386316185529775</v>
      </c>
      <c r="D59" s="25">
        <v>55.284649999999999</v>
      </c>
      <c r="E59" s="25">
        <v>1</v>
      </c>
      <c r="F59" s="25">
        <v>44.688000000000002</v>
      </c>
      <c r="G59" s="25">
        <v>1</v>
      </c>
      <c r="H59" s="25">
        <v>92.943650000000005</v>
      </c>
      <c r="I59" s="25">
        <v>1</v>
      </c>
      <c r="J59" s="25">
        <v>61.099850000000004</v>
      </c>
      <c r="K59" s="25">
        <v>1</v>
      </c>
      <c r="L59" s="25">
        <v>34.881850000000028</v>
      </c>
      <c r="M59" s="25">
        <v>0</v>
      </c>
      <c r="N59" s="25">
        <v>92.690999999999988</v>
      </c>
      <c r="O59" s="25">
        <v>1</v>
      </c>
      <c r="P59" s="25">
        <v>59.068800000000003</v>
      </c>
      <c r="Q59" s="25">
        <v>1</v>
      </c>
      <c r="R59" s="25">
        <v>76.106049999999996</v>
      </c>
      <c r="S59" s="25">
        <v>1</v>
      </c>
      <c r="T59" s="25">
        <v>75.174700000000001</v>
      </c>
      <c r="U59" s="25">
        <v>1</v>
      </c>
      <c r="V59" s="25">
        <v>44.591999999999999</v>
      </c>
      <c r="W59" s="25">
        <v>1</v>
      </c>
      <c r="X59" s="25">
        <v>72.406000000000006</v>
      </c>
      <c r="Y59" s="25">
        <v>1</v>
      </c>
      <c r="Z59" s="25">
        <v>49.068449999999999</v>
      </c>
      <c r="AA59" s="25">
        <v>1</v>
      </c>
      <c r="AB59" s="25">
        <v>49.784699999999994</v>
      </c>
      <c r="AC59" s="25">
        <v>1</v>
      </c>
      <c r="AD59" s="25">
        <v>67.862249999999989</v>
      </c>
      <c r="AE59" s="25">
        <v>1</v>
      </c>
      <c r="AF59" s="25">
        <v>96.3249</v>
      </c>
      <c r="AG59" s="25">
        <v>1</v>
      </c>
      <c r="AH59" s="25"/>
      <c r="AI59" s="25"/>
      <c r="AJ59" s="25"/>
      <c r="AK59" s="25"/>
      <c r="AL59" s="26"/>
    </row>
    <row r="60" spans="1:38" x14ac:dyDescent="0.45">
      <c r="A60" s="27">
        <v>16.5</v>
      </c>
      <c r="B60" s="25">
        <f t="shared" si="1"/>
        <v>68.971456666666668</v>
      </c>
      <c r="C60" s="25">
        <f t="shared" si="0"/>
        <v>9.5068211859209306</v>
      </c>
      <c r="D60" s="25">
        <v>53.987649999999995</v>
      </c>
      <c r="E60" s="25">
        <v>1</v>
      </c>
      <c r="F60" s="25">
        <v>51.626000000000005</v>
      </c>
      <c r="G60" s="25">
        <v>1</v>
      </c>
      <c r="H60" s="25">
        <v>95.380650000000003</v>
      </c>
      <c r="I60" s="25">
        <v>1</v>
      </c>
      <c r="J60" s="25">
        <v>96.099850000000004</v>
      </c>
      <c r="K60" s="25">
        <v>1</v>
      </c>
      <c r="L60" s="25">
        <v>59.131850000000014</v>
      </c>
      <c r="M60" s="25">
        <v>1</v>
      </c>
      <c r="N60" s="25">
        <v>96.503</v>
      </c>
      <c r="O60" s="25">
        <v>1</v>
      </c>
      <c r="P60" s="25">
        <v>60.803049999999999</v>
      </c>
      <c r="Q60" s="25">
        <v>1</v>
      </c>
      <c r="R60" s="25">
        <v>68.746549999999985</v>
      </c>
      <c r="S60" s="25">
        <v>1</v>
      </c>
      <c r="T60" s="25">
        <v>74.221699999999998</v>
      </c>
      <c r="U60" s="25">
        <v>1</v>
      </c>
      <c r="V60" s="25">
        <v>45.921999999999997</v>
      </c>
      <c r="W60" s="25">
        <v>1</v>
      </c>
      <c r="X60" s="25">
        <v>76.906000000000006</v>
      </c>
      <c r="Y60" s="25">
        <v>1</v>
      </c>
      <c r="Z60" s="25">
        <v>46.380949999999999</v>
      </c>
      <c r="AA60" s="25">
        <v>1</v>
      </c>
      <c r="AB60" s="25">
        <v>49.784700000000001</v>
      </c>
      <c r="AC60" s="25">
        <v>1</v>
      </c>
      <c r="AD60" s="25">
        <v>66.5655</v>
      </c>
      <c r="AE60" s="25">
        <v>1</v>
      </c>
      <c r="AF60" s="25">
        <v>92.5124</v>
      </c>
      <c r="AG60" s="25">
        <v>1</v>
      </c>
      <c r="AH60" s="25"/>
      <c r="AI60" s="25"/>
      <c r="AJ60" s="25"/>
      <c r="AK60" s="25"/>
      <c r="AL60" s="26"/>
    </row>
    <row r="61" spans="1:38" x14ac:dyDescent="0.45">
      <c r="A61" s="27">
        <v>17</v>
      </c>
      <c r="B61" s="25">
        <f t="shared" si="1"/>
        <v>69.408656666666658</v>
      </c>
      <c r="C61" s="25">
        <f t="shared" si="0"/>
        <v>8.612249768073756</v>
      </c>
      <c r="D61" s="25">
        <v>58.143899999999995</v>
      </c>
      <c r="E61" s="25">
        <v>1</v>
      </c>
      <c r="F61" s="25">
        <v>56.126000000000005</v>
      </c>
      <c r="G61" s="25">
        <v>1</v>
      </c>
      <c r="H61" s="25">
        <v>89.130650000000003</v>
      </c>
      <c r="I61" s="25">
        <v>1</v>
      </c>
      <c r="J61" s="25">
        <v>74.974850000000004</v>
      </c>
      <c r="K61" s="25">
        <v>1</v>
      </c>
      <c r="L61" s="25">
        <v>62.943850000000026</v>
      </c>
      <c r="M61" s="25">
        <v>1</v>
      </c>
      <c r="N61" s="25">
        <v>94.065000000000012</v>
      </c>
      <c r="O61" s="25">
        <v>1</v>
      </c>
      <c r="P61" s="25">
        <v>67.553049999999999</v>
      </c>
      <c r="Q61" s="25">
        <v>1</v>
      </c>
      <c r="R61" s="25">
        <v>76.106049999999996</v>
      </c>
      <c r="S61" s="25">
        <v>1</v>
      </c>
      <c r="T61" s="25">
        <v>80.284199999999998</v>
      </c>
      <c r="U61" s="25">
        <v>1</v>
      </c>
      <c r="V61" s="25">
        <v>43.761999999999993</v>
      </c>
      <c r="W61" s="25">
        <v>1</v>
      </c>
      <c r="X61" s="25">
        <v>88.859000000000009</v>
      </c>
      <c r="Y61" s="25">
        <v>1</v>
      </c>
      <c r="Z61" s="25">
        <v>47.162199999999999</v>
      </c>
      <c r="AA61" s="25">
        <v>1</v>
      </c>
      <c r="AB61" s="25">
        <v>44.409700000000001</v>
      </c>
      <c r="AC61" s="25">
        <v>1</v>
      </c>
      <c r="AD61" s="25">
        <v>69.252999999999986</v>
      </c>
      <c r="AE61" s="25">
        <v>1</v>
      </c>
      <c r="AF61" s="25">
        <v>88.356400000000008</v>
      </c>
      <c r="AG61" s="25">
        <v>1</v>
      </c>
      <c r="AH61" s="25"/>
      <c r="AI61" s="25"/>
      <c r="AJ61" s="25"/>
      <c r="AK61" s="25"/>
      <c r="AL61" s="26"/>
    </row>
    <row r="62" spans="1:38" x14ac:dyDescent="0.45">
      <c r="A62" s="27">
        <v>17.5</v>
      </c>
      <c r="B62" s="25">
        <f t="shared" si="1"/>
        <v>71.496873333333326</v>
      </c>
      <c r="C62" s="25">
        <f t="shared" si="0"/>
        <v>9.452875928599715</v>
      </c>
      <c r="D62" s="25">
        <v>60.659399999999998</v>
      </c>
      <c r="E62" s="25">
        <v>1</v>
      </c>
      <c r="F62" s="25">
        <v>72.063000000000002</v>
      </c>
      <c r="G62" s="25">
        <v>1</v>
      </c>
      <c r="H62" s="25">
        <v>105.06865000000001</v>
      </c>
      <c r="I62" s="25">
        <v>1</v>
      </c>
      <c r="J62" s="25">
        <v>83.974850000000004</v>
      </c>
      <c r="K62" s="25">
        <v>1</v>
      </c>
      <c r="L62" s="25">
        <v>62.943850000000026</v>
      </c>
      <c r="M62" s="25">
        <v>1</v>
      </c>
      <c r="N62" s="25">
        <v>97.878</v>
      </c>
      <c r="O62" s="25">
        <v>1</v>
      </c>
      <c r="P62" s="25">
        <v>61.834299999999999</v>
      </c>
      <c r="Q62" s="25">
        <v>1</v>
      </c>
      <c r="R62" s="25">
        <v>71.340549999999993</v>
      </c>
      <c r="S62" s="25">
        <v>1</v>
      </c>
      <c r="T62" s="25">
        <v>79.331199999999995</v>
      </c>
      <c r="U62" s="25">
        <v>1</v>
      </c>
      <c r="V62" s="25">
        <v>40.271999999999991</v>
      </c>
      <c r="W62" s="25">
        <v>1</v>
      </c>
      <c r="X62" s="25">
        <v>88.686999999999998</v>
      </c>
      <c r="Y62" s="25">
        <v>1</v>
      </c>
      <c r="Z62" s="25">
        <v>44.302950000000003</v>
      </c>
      <c r="AA62" s="25">
        <v>1</v>
      </c>
      <c r="AB62" s="25">
        <v>49.518949999999997</v>
      </c>
      <c r="AC62" s="25">
        <v>1</v>
      </c>
      <c r="AD62" s="25">
        <v>77.05</v>
      </c>
      <c r="AE62" s="25">
        <v>1</v>
      </c>
      <c r="AF62" s="25">
        <v>77.528400000000005</v>
      </c>
      <c r="AG62" s="25">
        <v>1</v>
      </c>
      <c r="AH62" s="25"/>
      <c r="AI62" s="25"/>
      <c r="AJ62" s="25"/>
      <c r="AK62" s="25"/>
      <c r="AL62" s="26"/>
    </row>
    <row r="63" spans="1:38" x14ac:dyDescent="0.45">
      <c r="A63" s="27">
        <v>18</v>
      </c>
      <c r="B63" s="25">
        <f t="shared" si="1"/>
        <v>70.258956666666663</v>
      </c>
      <c r="C63" s="25">
        <f t="shared" si="0"/>
        <v>11.37078310754646</v>
      </c>
      <c r="D63" s="25">
        <v>56.502899999999997</v>
      </c>
      <c r="E63" s="25">
        <v>1</v>
      </c>
      <c r="F63" s="25">
        <v>53.688000000000002</v>
      </c>
      <c r="G63" s="25">
        <v>1</v>
      </c>
      <c r="H63" s="25">
        <v>124.81865000000001</v>
      </c>
      <c r="I63" s="25">
        <v>1</v>
      </c>
      <c r="J63" s="25">
        <v>84.662849999999992</v>
      </c>
      <c r="K63" s="25">
        <v>1</v>
      </c>
      <c r="L63" s="25">
        <v>62.255850000000038</v>
      </c>
      <c r="M63" s="25">
        <v>0</v>
      </c>
      <c r="N63" s="25">
        <v>81.253</v>
      </c>
      <c r="O63" s="25">
        <v>1</v>
      </c>
      <c r="P63" s="25">
        <v>60.099799999999988</v>
      </c>
      <c r="Q63" s="25">
        <v>1</v>
      </c>
      <c r="R63" s="25">
        <v>71.168549999999996</v>
      </c>
      <c r="S63" s="25">
        <v>1</v>
      </c>
      <c r="T63" s="25">
        <v>79.331199999999995</v>
      </c>
      <c r="U63" s="25">
        <v>1</v>
      </c>
      <c r="V63" s="25">
        <v>36.781999999999996</v>
      </c>
      <c r="W63" s="25">
        <v>1</v>
      </c>
      <c r="X63" s="25">
        <v>87.733999999999995</v>
      </c>
      <c r="Y63" s="25">
        <v>1</v>
      </c>
      <c r="Z63" s="25">
        <v>45.865450000000003</v>
      </c>
      <c r="AA63" s="25">
        <v>1</v>
      </c>
      <c r="AB63" s="25">
        <v>44.40945</v>
      </c>
      <c r="AC63" s="25">
        <v>1</v>
      </c>
      <c r="AD63" s="25">
        <v>77.565749999999994</v>
      </c>
      <c r="AE63" s="25">
        <v>1</v>
      </c>
      <c r="AF63" s="25">
        <v>87.746900000000011</v>
      </c>
      <c r="AG63" s="25">
        <v>1</v>
      </c>
      <c r="AH63" s="25"/>
      <c r="AI63" s="25"/>
      <c r="AJ63" s="25"/>
      <c r="AK63" s="25"/>
      <c r="AL63" s="26"/>
    </row>
    <row r="64" spans="1:38" x14ac:dyDescent="0.45">
      <c r="A64" s="27">
        <v>18.5</v>
      </c>
      <c r="B64" s="25">
        <f t="shared" si="1"/>
        <v>72.907023333333342</v>
      </c>
      <c r="C64" s="25">
        <f t="shared" si="0"/>
        <v>13.442093333253727</v>
      </c>
      <c r="D64" s="25">
        <v>55.721899999999998</v>
      </c>
      <c r="E64" s="25">
        <v>1</v>
      </c>
      <c r="F64" s="25">
        <v>107.75000000000001</v>
      </c>
      <c r="G64" s="25">
        <v>1</v>
      </c>
      <c r="H64" s="25">
        <v>120.31865000000001</v>
      </c>
      <c r="I64" s="25">
        <v>1</v>
      </c>
      <c r="J64" s="25">
        <v>57.286850000000001</v>
      </c>
      <c r="K64" s="25">
        <v>0</v>
      </c>
      <c r="L64" s="25">
        <v>32.818850000000026</v>
      </c>
      <c r="M64" s="25">
        <v>0</v>
      </c>
      <c r="N64" s="25">
        <v>97.190999999999988</v>
      </c>
      <c r="O64" s="25">
        <v>1</v>
      </c>
      <c r="P64" s="25">
        <v>66.334299999999999</v>
      </c>
      <c r="Q64" s="25">
        <v>1</v>
      </c>
      <c r="R64" s="25">
        <v>78.184299999999993</v>
      </c>
      <c r="S64" s="25">
        <v>1</v>
      </c>
      <c r="T64" s="25">
        <v>77.253199999999993</v>
      </c>
      <c r="U64" s="25">
        <v>1</v>
      </c>
      <c r="V64" s="25">
        <v>38.111999999999995</v>
      </c>
      <c r="W64" s="25">
        <v>1</v>
      </c>
      <c r="X64" s="25">
        <v>95.874750000000006</v>
      </c>
      <c r="Y64" s="25">
        <v>1</v>
      </c>
      <c r="Z64" s="25">
        <v>46.646949999999997</v>
      </c>
      <c r="AA64" s="25">
        <v>1</v>
      </c>
      <c r="AB64" s="25">
        <v>46.315950000000001</v>
      </c>
      <c r="AC64" s="25">
        <v>1</v>
      </c>
      <c r="AD64" s="25">
        <v>81.284249999999986</v>
      </c>
      <c r="AE64" s="25">
        <v>1</v>
      </c>
      <c r="AF64" s="25">
        <v>92.5124</v>
      </c>
      <c r="AG64" s="25">
        <v>1</v>
      </c>
      <c r="AH64" s="25"/>
      <c r="AI64" s="25"/>
      <c r="AJ64" s="25"/>
      <c r="AK64" s="25"/>
      <c r="AL64" s="26"/>
    </row>
    <row r="65" spans="1:38" x14ac:dyDescent="0.45">
      <c r="A65" s="27">
        <v>19</v>
      </c>
      <c r="B65" s="25">
        <f t="shared" si="1"/>
        <v>71.195573333333343</v>
      </c>
      <c r="C65" s="25">
        <f t="shared" si="0"/>
        <v>11.773550069059514</v>
      </c>
      <c r="D65" s="25">
        <v>59.706149999999994</v>
      </c>
      <c r="E65" s="25">
        <v>1</v>
      </c>
      <c r="F65" s="25">
        <v>88.000000000000014</v>
      </c>
      <c r="G65" s="25">
        <v>1</v>
      </c>
      <c r="H65" s="25">
        <v>91.568650000000005</v>
      </c>
      <c r="I65" s="25">
        <v>1</v>
      </c>
      <c r="J65" s="25">
        <v>35.474850000000004</v>
      </c>
      <c r="K65" s="25">
        <v>0</v>
      </c>
      <c r="L65" s="25">
        <v>62.255850000000038</v>
      </c>
      <c r="M65" s="25">
        <v>1</v>
      </c>
      <c r="N65" s="25">
        <v>109.31500000000001</v>
      </c>
      <c r="O65" s="25">
        <v>1</v>
      </c>
      <c r="P65" s="25">
        <v>69.021799999999999</v>
      </c>
      <c r="Q65" s="25">
        <v>1</v>
      </c>
      <c r="R65" s="25">
        <v>83.29379999999999</v>
      </c>
      <c r="S65" s="25">
        <v>1</v>
      </c>
      <c r="T65" s="25">
        <v>68.768699999999995</v>
      </c>
      <c r="U65" s="25">
        <v>1</v>
      </c>
      <c r="V65" s="25">
        <v>38.331999999999994</v>
      </c>
      <c r="W65" s="25">
        <v>1</v>
      </c>
      <c r="X65" s="25">
        <v>87.90625</v>
      </c>
      <c r="Y65" s="25">
        <v>1</v>
      </c>
      <c r="Z65" s="25">
        <v>45.865700000000004</v>
      </c>
      <c r="AA65" s="25">
        <v>1</v>
      </c>
      <c r="AB65" s="25">
        <v>44.237699999999997</v>
      </c>
      <c r="AC65" s="25">
        <v>1</v>
      </c>
      <c r="AD65" s="25">
        <v>82.581249999999997</v>
      </c>
      <c r="AE65" s="25">
        <v>1</v>
      </c>
      <c r="AF65" s="25">
        <v>101.60590000000001</v>
      </c>
      <c r="AG65" s="25">
        <v>1</v>
      </c>
      <c r="AH65" s="25"/>
      <c r="AI65" s="25"/>
      <c r="AJ65" s="25"/>
      <c r="AK65" s="25"/>
      <c r="AL65" s="26"/>
    </row>
    <row r="66" spans="1:38" x14ac:dyDescent="0.45">
      <c r="A66" s="27">
        <v>19.5</v>
      </c>
      <c r="B66" s="25">
        <f t="shared" si="1"/>
        <v>75.089840000000024</v>
      </c>
      <c r="C66" s="25">
        <f t="shared" si="0"/>
        <v>13.934390989215677</v>
      </c>
      <c r="D66" s="25">
        <v>55.549899999999994</v>
      </c>
      <c r="E66" s="25">
        <v>1</v>
      </c>
      <c r="F66" s="25">
        <v>63.75</v>
      </c>
      <c r="G66" s="25">
        <v>1</v>
      </c>
      <c r="H66" s="25">
        <v>126.19365000000001</v>
      </c>
      <c r="I66" s="25">
        <v>1</v>
      </c>
      <c r="J66" s="25">
        <v>72.536850000000001</v>
      </c>
      <c r="K66" s="25">
        <v>1</v>
      </c>
      <c r="L66" s="25">
        <v>67.443850000000026</v>
      </c>
      <c r="M66" s="25">
        <v>1</v>
      </c>
      <c r="N66" s="25">
        <v>113.128</v>
      </c>
      <c r="O66" s="25">
        <v>1</v>
      </c>
      <c r="P66" s="25">
        <v>75.865549999999999</v>
      </c>
      <c r="Q66" s="25">
        <v>1</v>
      </c>
      <c r="R66" s="25">
        <v>85.20004999999999</v>
      </c>
      <c r="S66" s="25">
        <v>1</v>
      </c>
      <c r="T66" s="25">
        <v>66.169700000000006</v>
      </c>
      <c r="U66" s="25">
        <v>1</v>
      </c>
      <c r="V66" s="25">
        <v>35.281999999999996</v>
      </c>
      <c r="W66" s="25">
        <v>1</v>
      </c>
      <c r="X66" s="25">
        <v>94.140749999999997</v>
      </c>
      <c r="Y66" s="25">
        <v>1</v>
      </c>
      <c r="Z66" s="25">
        <v>41.53745</v>
      </c>
      <c r="AA66" s="25">
        <v>1</v>
      </c>
      <c r="AB66" s="25">
        <v>38.003450000000001</v>
      </c>
      <c r="AC66" s="25">
        <v>1</v>
      </c>
      <c r="AD66" s="25">
        <v>80.0655</v>
      </c>
      <c r="AE66" s="25">
        <v>1</v>
      </c>
      <c r="AF66" s="25">
        <v>111.48090000000001</v>
      </c>
      <c r="AG66" s="25">
        <v>1</v>
      </c>
      <c r="AH66" s="25"/>
      <c r="AI66" s="25"/>
      <c r="AJ66" s="25"/>
      <c r="AK66" s="25"/>
      <c r="AL66" s="26"/>
    </row>
    <row r="67" spans="1:38" x14ac:dyDescent="0.45">
      <c r="A67" s="27">
        <v>20</v>
      </c>
      <c r="B67" s="25">
        <f t="shared" si="1"/>
        <v>75.933956666666674</v>
      </c>
      <c r="C67" s="25">
        <f t="shared" si="0"/>
        <v>12.037878807633957</v>
      </c>
      <c r="D67" s="25">
        <v>59.362399999999994</v>
      </c>
      <c r="E67" s="25">
        <v>1</v>
      </c>
      <c r="F67" s="25">
        <v>69.626000000000005</v>
      </c>
      <c r="G67" s="25">
        <v>0</v>
      </c>
      <c r="H67" s="25">
        <v>104.38065000000002</v>
      </c>
      <c r="I67" s="25">
        <v>1</v>
      </c>
      <c r="J67" s="25">
        <v>60.412850000000006</v>
      </c>
      <c r="K67" s="25">
        <v>1</v>
      </c>
      <c r="L67" s="25">
        <v>94.818850000000026</v>
      </c>
      <c r="M67" s="25">
        <v>1</v>
      </c>
      <c r="N67" s="25">
        <v>97.190999999999988</v>
      </c>
      <c r="O67" s="25">
        <v>1</v>
      </c>
      <c r="P67" s="25">
        <v>83.396799999999999</v>
      </c>
      <c r="Q67" s="25">
        <v>1</v>
      </c>
      <c r="R67" s="25">
        <v>83.122049999999987</v>
      </c>
      <c r="S67" s="25">
        <v>1</v>
      </c>
      <c r="T67" s="25">
        <v>54.5657</v>
      </c>
      <c r="U67" s="25">
        <v>1</v>
      </c>
      <c r="V67" s="25">
        <v>43.091999999999999</v>
      </c>
      <c r="W67" s="25">
        <v>1</v>
      </c>
      <c r="X67" s="25">
        <v>96.046999999999997</v>
      </c>
      <c r="Y67" s="25">
        <v>1</v>
      </c>
      <c r="Z67" s="25">
        <v>41.8812</v>
      </c>
      <c r="AA67" s="25">
        <v>1</v>
      </c>
      <c r="AB67" s="25">
        <v>49.347449999999995</v>
      </c>
      <c r="AC67" s="25">
        <v>1</v>
      </c>
      <c r="AD67" s="25">
        <v>83.706249999999997</v>
      </c>
      <c r="AE67" s="25">
        <v>1</v>
      </c>
      <c r="AF67" s="25">
        <v>118.05915000000002</v>
      </c>
      <c r="AG67" s="25">
        <v>1</v>
      </c>
      <c r="AH67" s="25"/>
      <c r="AI67" s="25"/>
      <c r="AJ67" s="25"/>
      <c r="AK67" s="25"/>
      <c r="AL67" s="26"/>
    </row>
    <row r="68" spans="1:38" x14ac:dyDescent="0.45">
      <c r="A68" s="27">
        <v>20.5</v>
      </c>
      <c r="B68" s="25">
        <f t="shared" si="1"/>
        <v>72.152540000000002</v>
      </c>
      <c r="C68" s="25">
        <f t="shared" si="0"/>
        <v>12.543456993964028</v>
      </c>
      <c r="D68" s="25">
        <v>67.159149999999997</v>
      </c>
      <c r="E68" s="25">
        <v>1</v>
      </c>
      <c r="F68" s="25">
        <v>31.876000000000005</v>
      </c>
      <c r="G68" s="25">
        <v>0</v>
      </c>
      <c r="H68" s="25">
        <v>100.56865000000001</v>
      </c>
      <c r="I68" s="25">
        <v>1</v>
      </c>
      <c r="J68" s="25">
        <v>52.099850000000004</v>
      </c>
      <c r="K68" s="25">
        <v>1</v>
      </c>
      <c r="L68" s="25">
        <v>90.318850000000026</v>
      </c>
      <c r="M68" s="25">
        <v>1</v>
      </c>
      <c r="N68" s="25">
        <v>100.31500000000001</v>
      </c>
      <c r="O68" s="25">
        <v>1</v>
      </c>
      <c r="P68" s="25">
        <v>78.459299999999999</v>
      </c>
      <c r="Q68" s="25">
        <v>1</v>
      </c>
      <c r="R68" s="25">
        <v>84.41879999999999</v>
      </c>
      <c r="S68" s="25">
        <v>1</v>
      </c>
      <c r="T68" s="25">
        <v>56.127699999999997</v>
      </c>
      <c r="U68" s="25">
        <v>0</v>
      </c>
      <c r="V68" s="25">
        <v>42.981999999999999</v>
      </c>
      <c r="W68" s="25">
        <v>1</v>
      </c>
      <c r="X68" s="25">
        <v>83.578249999999997</v>
      </c>
      <c r="Y68" s="25">
        <v>1</v>
      </c>
      <c r="Z68" s="25">
        <v>42.834200000000003</v>
      </c>
      <c r="AA68" s="25">
        <v>1</v>
      </c>
      <c r="AB68" s="25">
        <v>54.112949999999991</v>
      </c>
      <c r="AC68" s="25">
        <v>1</v>
      </c>
      <c r="AD68" s="25">
        <v>81.456249999999997</v>
      </c>
      <c r="AE68" s="25">
        <v>1</v>
      </c>
      <c r="AF68" s="25">
        <v>115.98115000000001</v>
      </c>
      <c r="AG68" s="25">
        <v>1</v>
      </c>
      <c r="AH68" s="25"/>
      <c r="AI68" s="25"/>
      <c r="AJ68" s="25"/>
      <c r="AK68" s="25"/>
      <c r="AL68" s="26"/>
    </row>
    <row r="69" spans="1:38" x14ac:dyDescent="0.45">
      <c r="A69" s="27">
        <v>21</v>
      </c>
      <c r="B69" s="25">
        <f t="shared" si="1"/>
        <v>76.378421428571428</v>
      </c>
      <c r="C69" s="25">
        <f t="shared" si="0"/>
        <v>14.803865916869327</v>
      </c>
      <c r="D69" s="25">
        <v>64.299899999999994</v>
      </c>
      <c r="E69" s="25">
        <v>1</v>
      </c>
      <c r="F69" s="25">
        <v>28.063000000000002</v>
      </c>
      <c r="G69" s="25">
        <v>0</v>
      </c>
      <c r="H69" s="25">
        <v>83.943650000000005</v>
      </c>
      <c r="I69" s="25">
        <v>1</v>
      </c>
      <c r="J69" s="25">
        <v>143.91284999999999</v>
      </c>
      <c r="K69" s="25">
        <v>1</v>
      </c>
      <c r="L69" s="25">
        <v>69.193850000000026</v>
      </c>
      <c r="M69" s="25">
        <v>1</v>
      </c>
      <c r="N69" s="25">
        <v>89.565000000000012</v>
      </c>
      <c r="O69" s="25">
        <v>1</v>
      </c>
      <c r="P69" s="25">
        <v>77.849800000000002</v>
      </c>
      <c r="Q69" s="25">
        <v>1</v>
      </c>
      <c r="R69" s="25">
        <v>78.356300000000005</v>
      </c>
      <c r="S69" s="25">
        <v>1</v>
      </c>
      <c r="T69" s="25"/>
      <c r="U69" s="25"/>
      <c r="V69" s="25">
        <v>52.681999999999995</v>
      </c>
      <c r="W69" s="25">
        <v>1</v>
      </c>
      <c r="X69" s="25">
        <v>86.609250000000003</v>
      </c>
      <c r="Y69" s="25">
        <v>1</v>
      </c>
      <c r="Z69" s="25">
        <v>39.802950000000003</v>
      </c>
      <c r="AA69" s="25">
        <v>1</v>
      </c>
      <c r="AB69" s="25">
        <v>56.800449999999991</v>
      </c>
      <c r="AC69" s="25">
        <v>1</v>
      </c>
      <c r="AD69" s="25">
        <v>85.440749999999994</v>
      </c>
      <c r="AE69" s="25">
        <v>1</v>
      </c>
      <c r="AF69" s="25">
        <v>112.77815</v>
      </c>
      <c r="AG69" s="25">
        <v>1</v>
      </c>
      <c r="AH69" s="25"/>
      <c r="AI69" s="25"/>
      <c r="AJ69" s="25"/>
      <c r="AK69" s="25"/>
      <c r="AL69" s="26"/>
    </row>
    <row r="70" spans="1:38" x14ac:dyDescent="0.45">
      <c r="A70" s="27">
        <v>21.5</v>
      </c>
      <c r="B70" s="25">
        <f t="shared" si="1"/>
        <v>79.29443928571429</v>
      </c>
      <c r="C70" s="25">
        <f t="shared" si="0"/>
        <v>9.8045802056070599</v>
      </c>
      <c r="D70" s="25">
        <v>59.534149999999997</v>
      </c>
      <c r="E70" s="25">
        <v>1</v>
      </c>
      <c r="F70" s="25">
        <v>74.126000000000005</v>
      </c>
      <c r="G70" s="25">
        <v>0</v>
      </c>
      <c r="H70" s="25">
        <v>80.818650000000005</v>
      </c>
      <c r="I70" s="25">
        <v>1</v>
      </c>
      <c r="J70" s="25">
        <v>76.349850000000004</v>
      </c>
      <c r="K70" s="25">
        <v>1</v>
      </c>
      <c r="L70" s="25">
        <v>103.13185000000001</v>
      </c>
      <c r="M70" s="25">
        <v>1</v>
      </c>
      <c r="N70" s="25">
        <v>97.878</v>
      </c>
      <c r="O70" s="25">
        <v>1</v>
      </c>
      <c r="P70" s="25">
        <v>90.146799999999999</v>
      </c>
      <c r="Q70" s="25">
        <v>1</v>
      </c>
      <c r="R70" s="25">
        <v>81.215550000000007</v>
      </c>
      <c r="S70" s="25">
        <v>1</v>
      </c>
      <c r="T70" s="25"/>
      <c r="U70" s="25"/>
      <c r="V70" s="25">
        <v>60.551999999999992</v>
      </c>
      <c r="W70" s="25">
        <v>1</v>
      </c>
      <c r="X70" s="25">
        <v>83.40625</v>
      </c>
      <c r="Y70" s="25">
        <v>1</v>
      </c>
      <c r="Z70" s="25">
        <v>37.896949999999997</v>
      </c>
      <c r="AA70" s="25">
        <v>1</v>
      </c>
      <c r="AB70" s="25">
        <v>63.034699999999987</v>
      </c>
      <c r="AC70" s="25">
        <v>1</v>
      </c>
      <c r="AD70" s="25">
        <v>93.065749999999994</v>
      </c>
      <c r="AE70" s="25">
        <v>1</v>
      </c>
      <c r="AF70" s="25">
        <v>108.96565</v>
      </c>
      <c r="AG70" s="25">
        <v>1</v>
      </c>
      <c r="AH70" s="25"/>
      <c r="AI70" s="25"/>
      <c r="AJ70" s="25"/>
      <c r="AK70" s="25"/>
      <c r="AL70" s="26"/>
    </row>
    <row r="71" spans="1:38" x14ac:dyDescent="0.45">
      <c r="A71" s="27">
        <v>22</v>
      </c>
      <c r="B71" s="25">
        <f t="shared" si="1"/>
        <v>81.191611904761913</v>
      </c>
      <c r="C71" s="25">
        <f t="shared" si="0"/>
        <v>14.921696612762089</v>
      </c>
      <c r="D71" s="25">
        <v>54.596649999999997</v>
      </c>
      <c r="E71" s="25">
        <v>1</v>
      </c>
      <c r="F71" s="25">
        <v>32.563000000000002</v>
      </c>
      <c r="G71" s="25">
        <v>0</v>
      </c>
      <c r="H71" s="25">
        <v>118.56865000000001</v>
      </c>
      <c r="I71" s="25">
        <v>1</v>
      </c>
      <c r="J71" s="25">
        <v>88.474850000000004</v>
      </c>
      <c r="K71" s="25">
        <v>1</v>
      </c>
      <c r="L71" s="25">
        <v>87.193850000000026</v>
      </c>
      <c r="M71" s="25">
        <v>1</v>
      </c>
      <c r="N71" s="25">
        <v>136.69099999999997</v>
      </c>
      <c r="O71" s="25">
        <v>1</v>
      </c>
      <c r="P71" s="25">
        <v>94.21971666666667</v>
      </c>
      <c r="Q71" s="25">
        <v>1</v>
      </c>
      <c r="R71" s="25">
        <v>83.465549999999993</v>
      </c>
      <c r="S71" s="25">
        <v>1</v>
      </c>
      <c r="T71" s="25"/>
      <c r="U71" s="25"/>
      <c r="V71" s="25">
        <v>63.711999999999996</v>
      </c>
      <c r="W71" s="25">
        <v>1</v>
      </c>
      <c r="X71" s="25">
        <v>78.125</v>
      </c>
      <c r="Y71" s="25">
        <v>1</v>
      </c>
      <c r="Z71" s="25">
        <v>38.678200000000004</v>
      </c>
      <c r="AA71" s="25">
        <v>1</v>
      </c>
      <c r="AB71" s="25">
        <v>58.70644999999999</v>
      </c>
      <c r="AC71" s="25">
        <v>1</v>
      </c>
      <c r="AD71" s="25">
        <v>94.190749999999994</v>
      </c>
      <c r="AE71" s="25">
        <v>1</v>
      </c>
      <c r="AF71" s="25">
        <v>107.4969</v>
      </c>
      <c r="AG71" s="25">
        <v>1</v>
      </c>
      <c r="AH71" s="25"/>
      <c r="AI71" s="25"/>
      <c r="AJ71" s="25"/>
      <c r="AK71" s="25"/>
      <c r="AL71" s="26"/>
    </row>
    <row r="72" spans="1:38" x14ac:dyDescent="0.45">
      <c r="A72" s="27">
        <v>22.5</v>
      </c>
      <c r="B72" s="25">
        <f t="shared" si="1"/>
        <v>77.540028571428579</v>
      </c>
      <c r="C72" s="25">
        <f t="shared" si="0"/>
        <v>10.204807273240261</v>
      </c>
      <c r="D72" s="25">
        <v>52.518399999999993</v>
      </c>
      <c r="E72" s="25">
        <v>1</v>
      </c>
      <c r="F72" s="25">
        <v>80.376000000000005</v>
      </c>
      <c r="G72" s="25">
        <v>0</v>
      </c>
      <c r="H72" s="25">
        <v>96.068650000000005</v>
      </c>
      <c r="I72" s="25">
        <v>1</v>
      </c>
      <c r="J72" s="25">
        <v>79.474850000000004</v>
      </c>
      <c r="K72" s="25">
        <v>1</v>
      </c>
      <c r="L72" s="25">
        <v>70.568850000000026</v>
      </c>
      <c r="M72" s="25">
        <v>1</v>
      </c>
      <c r="N72" s="25">
        <v>77.440999999999988</v>
      </c>
      <c r="O72" s="25">
        <v>1</v>
      </c>
      <c r="P72" s="25">
        <v>105.30305</v>
      </c>
      <c r="Q72" s="25">
        <v>1</v>
      </c>
      <c r="R72" s="25">
        <v>85.20004999999999</v>
      </c>
      <c r="S72" s="25">
        <v>1</v>
      </c>
      <c r="T72" s="25"/>
      <c r="U72" s="25"/>
      <c r="V72" s="25">
        <v>61.161999999999992</v>
      </c>
      <c r="W72" s="25">
        <v>1</v>
      </c>
      <c r="X72" s="25">
        <v>81.15625</v>
      </c>
      <c r="Y72" s="25">
        <v>1</v>
      </c>
      <c r="Z72" s="25">
        <v>41.100200000000001</v>
      </c>
      <c r="AA72" s="25">
        <v>1</v>
      </c>
      <c r="AB72" s="25">
        <v>53.159449999999993</v>
      </c>
      <c r="AC72" s="25">
        <v>1</v>
      </c>
      <c r="AD72" s="25">
        <v>93.237749999999991</v>
      </c>
      <c r="AE72" s="25">
        <v>1</v>
      </c>
      <c r="AF72" s="25">
        <v>108.79389999999999</v>
      </c>
      <c r="AG72" s="25">
        <v>1</v>
      </c>
      <c r="AH72" s="25"/>
      <c r="AI72" s="25"/>
      <c r="AJ72" s="25"/>
      <c r="AK72" s="25"/>
      <c r="AL72" s="26"/>
    </row>
    <row r="73" spans="1:38" x14ac:dyDescent="0.45">
      <c r="A73" s="27">
        <v>23</v>
      </c>
      <c r="B73" s="25">
        <f t="shared" si="1"/>
        <v>76.311671428571429</v>
      </c>
      <c r="C73" s="25">
        <f t="shared" si="0"/>
        <v>15.096125582242831</v>
      </c>
      <c r="D73" s="25">
        <v>56.3309</v>
      </c>
      <c r="E73" s="25">
        <v>1</v>
      </c>
      <c r="F73" s="25">
        <v>19.75</v>
      </c>
      <c r="G73" s="25">
        <v>0</v>
      </c>
      <c r="H73" s="25">
        <v>127.94365000000001</v>
      </c>
      <c r="I73" s="25">
        <v>1</v>
      </c>
      <c r="J73" s="25">
        <v>89.162849999999992</v>
      </c>
      <c r="K73" s="25">
        <v>0</v>
      </c>
      <c r="L73" s="25">
        <v>65.381850000000014</v>
      </c>
      <c r="M73" s="25">
        <v>1</v>
      </c>
      <c r="N73" s="25">
        <v>79.878</v>
      </c>
      <c r="O73" s="25">
        <v>1</v>
      </c>
      <c r="P73" s="25">
        <v>116.74104999999999</v>
      </c>
      <c r="Q73" s="25">
        <v>0</v>
      </c>
      <c r="R73" s="25">
        <v>80.090549999999993</v>
      </c>
      <c r="S73" s="25">
        <v>1</v>
      </c>
      <c r="T73" s="25"/>
      <c r="U73" s="25"/>
      <c r="V73" s="25">
        <v>54.512</v>
      </c>
      <c r="W73" s="25">
        <v>1</v>
      </c>
      <c r="X73" s="25">
        <v>82.109499999999997</v>
      </c>
      <c r="Y73" s="25">
        <v>1</v>
      </c>
      <c r="Z73" s="25">
        <v>40.928199999999997</v>
      </c>
      <c r="AA73" s="25">
        <v>1</v>
      </c>
      <c r="AB73" s="25">
        <v>55.409449999999993</v>
      </c>
      <c r="AC73" s="25">
        <v>1</v>
      </c>
      <c r="AD73" s="25">
        <v>96.096999999999994</v>
      </c>
      <c r="AE73" s="25">
        <v>1</v>
      </c>
      <c r="AF73" s="25">
        <v>104.02839999999999</v>
      </c>
      <c r="AG73" s="25">
        <v>1</v>
      </c>
      <c r="AH73" s="25"/>
      <c r="AI73" s="25"/>
      <c r="AJ73" s="25"/>
      <c r="AK73" s="25"/>
      <c r="AL73" s="26"/>
    </row>
    <row r="74" spans="1:38" x14ac:dyDescent="0.45">
      <c r="A74" s="27">
        <v>23.5</v>
      </c>
      <c r="B74" s="25">
        <f t="shared" si="1"/>
        <v>66.299238461538465</v>
      </c>
      <c r="C74" s="25">
        <f t="shared" si="0"/>
        <v>14.096529296782441</v>
      </c>
      <c r="D74" s="25">
        <v>64.299899999999994</v>
      </c>
      <c r="E74" s="25">
        <v>1</v>
      </c>
      <c r="F74" s="25">
        <v>16.626000000000005</v>
      </c>
      <c r="G74" s="25">
        <v>0</v>
      </c>
      <c r="H74" s="25">
        <v>92.943650000000005</v>
      </c>
      <c r="I74" s="25">
        <v>1</v>
      </c>
      <c r="J74" s="25">
        <v>22.662850000000006</v>
      </c>
      <c r="K74" s="25">
        <v>0</v>
      </c>
      <c r="L74" s="25">
        <v>70.568850000000026</v>
      </c>
      <c r="M74" s="25">
        <v>1</v>
      </c>
      <c r="N74" s="25">
        <v>87.503</v>
      </c>
      <c r="O74" s="25">
        <v>1</v>
      </c>
      <c r="P74" s="25"/>
      <c r="Q74" s="25"/>
      <c r="R74" s="25">
        <v>92.215549999999993</v>
      </c>
      <c r="S74" s="25">
        <v>1</v>
      </c>
      <c r="T74" s="25"/>
      <c r="U74" s="25"/>
      <c r="V74" s="25">
        <v>55.841999999999985</v>
      </c>
      <c r="W74" s="25">
        <v>1</v>
      </c>
      <c r="X74" s="25">
        <v>77.75</v>
      </c>
      <c r="Y74" s="25">
        <v>1</v>
      </c>
      <c r="Z74" s="25">
        <v>38.0687</v>
      </c>
      <c r="AA74" s="25">
        <v>1</v>
      </c>
      <c r="AB74" s="25">
        <v>51.253199999999993</v>
      </c>
      <c r="AC74" s="25">
        <v>1</v>
      </c>
      <c r="AD74" s="25">
        <v>91.159499999999994</v>
      </c>
      <c r="AE74" s="25">
        <v>1</v>
      </c>
      <c r="AF74" s="25">
        <v>100.99689999999998</v>
      </c>
      <c r="AG74" s="25">
        <v>1</v>
      </c>
      <c r="AH74" s="25"/>
      <c r="AI74" s="25"/>
      <c r="AJ74" s="25"/>
      <c r="AK74" s="25"/>
      <c r="AL74" s="26"/>
    </row>
    <row r="75" spans="1:38" x14ac:dyDescent="0.45">
      <c r="A75" s="27">
        <v>24</v>
      </c>
      <c r="B75" s="25">
        <f t="shared" si="1"/>
        <v>78.069661538461531</v>
      </c>
      <c r="C75" s="25">
        <f t="shared" si="0"/>
        <v>15.806226465072401</v>
      </c>
      <c r="D75" s="25">
        <v>70.190650000000005</v>
      </c>
      <c r="E75" s="25">
        <v>1</v>
      </c>
      <c r="F75" s="25">
        <v>15.25</v>
      </c>
      <c r="G75" s="25">
        <v>0</v>
      </c>
      <c r="H75" s="25">
        <v>116.50664999999999</v>
      </c>
      <c r="I75" s="25">
        <v>1</v>
      </c>
      <c r="J75" s="25">
        <v>88.474850000000004</v>
      </c>
      <c r="K75" s="25">
        <v>1</v>
      </c>
      <c r="L75" s="25">
        <v>82.005850000000038</v>
      </c>
      <c r="M75" s="25">
        <v>1</v>
      </c>
      <c r="N75" s="25">
        <v>125.253</v>
      </c>
      <c r="O75" s="25">
        <v>1</v>
      </c>
      <c r="P75" s="25"/>
      <c r="Q75" s="25"/>
      <c r="R75" s="25">
        <v>102.09055000000001</v>
      </c>
      <c r="S75" s="25">
        <v>1</v>
      </c>
      <c r="T75" s="25"/>
      <c r="U75" s="25"/>
      <c r="V75" s="25">
        <v>49.561999999999991</v>
      </c>
      <c r="W75" s="25">
        <v>1</v>
      </c>
      <c r="X75" s="25">
        <v>79.25</v>
      </c>
      <c r="Y75" s="25">
        <v>1</v>
      </c>
      <c r="Z75" s="25">
        <v>42.5687</v>
      </c>
      <c r="AA75" s="25">
        <v>1</v>
      </c>
      <c r="AB75" s="25">
        <v>54.45644999999999</v>
      </c>
      <c r="AC75" s="25">
        <v>1</v>
      </c>
      <c r="AD75" s="25">
        <v>87.174999999999997</v>
      </c>
      <c r="AE75" s="25">
        <v>1</v>
      </c>
      <c r="AF75" s="25">
        <v>102.1219</v>
      </c>
      <c r="AG75" s="25">
        <v>1</v>
      </c>
      <c r="AH75" s="25"/>
      <c r="AI75" s="25"/>
      <c r="AJ75" s="25"/>
      <c r="AK75" s="25"/>
      <c r="AL75" s="26"/>
    </row>
    <row r="76" spans="1:38" x14ac:dyDescent="0.45">
      <c r="A76" s="27">
        <v>24.5</v>
      </c>
      <c r="B76" s="25">
        <f t="shared" si="1"/>
        <v>82.413950000000014</v>
      </c>
      <c r="C76" s="25">
        <f t="shared" si="0"/>
        <v>11.140056201657734</v>
      </c>
      <c r="D76" s="25">
        <v>72.612650000000002</v>
      </c>
      <c r="E76" s="25">
        <v>1</v>
      </c>
      <c r="F76" s="25">
        <v>79.688000000000002</v>
      </c>
      <c r="G76" s="25">
        <v>1</v>
      </c>
      <c r="H76" s="25">
        <v>108.88065000000002</v>
      </c>
      <c r="I76" s="25">
        <v>1</v>
      </c>
      <c r="J76" s="25">
        <v>111.34985</v>
      </c>
      <c r="K76" s="25">
        <v>1</v>
      </c>
      <c r="L76" s="25">
        <v>94.131850000000014</v>
      </c>
      <c r="M76" s="25">
        <v>0</v>
      </c>
      <c r="N76" s="25">
        <v>85.065000000000012</v>
      </c>
      <c r="O76" s="25">
        <v>1</v>
      </c>
      <c r="P76" s="25"/>
      <c r="Q76" s="25"/>
      <c r="R76" s="25">
        <v>102.26255</v>
      </c>
      <c r="S76" s="25">
        <v>1</v>
      </c>
      <c r="T76" s="25"/>
      <c r="U76" s="25"/>
      <c r="V76" s="25">
        <v>50.521999999999991</v>
      </c>
      <c r="W76" s="25">
        <v>1</v>
      </c>
      <c r="X76" s="25">
        <v>71.625</v>
      </c>
      <c r="Y76" s="25">
        <v>0</v>
      </c>
      <c r="Z76" s="25">
        <v>41.4437</v>
      </c>
      <c r="AA76" s="25">
        <v>1</v>
      </c>
      <c r="AB76" s="25">
        <v>61.472199999999994</v>
      </c>
      <c r="AC76" s="25">
        <v>1</v>
      </c>
      <c r="AD76" s="25">
        <v>94.362499999999997</v>
      </c>
      <c r="AE76" s="25">
        <v>1</v>
      </c>
      <c r="AF76" s="25">
        <v>97.965399999999988</v>
      </c>
      <c r="AG76" s="25">
        <v>1</v>
      </c>
      <c r="AH76" s="25"/>
      <c r="AI76" s="25"/>
      <c r="AJ76" s="25"/>
      <c r="AK76" s="25"/>
      <c r="AL76" s="26"/>
    </row>
    <row r="77" spans="1:38" x14ac:dyDescent="0.45">
      <c r="A77" s="27">
        <v>25</v>
      </c>
      <c r="B77" s="25">
        <f t="shared" si="1"/>
        <v>77.625758333333323</v>
      </c>
      <c r="C77" s="25">
        <f t="shared" si="0"/>
        <v>12.966472388058371</v>
      </c>
      <c r="D77" s="25">
        <v>77.550150000000002</v>
      </c>
      <c r="E77" s="25">
        <v>1</v>
      </c>
      <c r="F77" s="25">
        <v>75.876000000000005</v>
      </c>
      <c r="G77" s="25">
        <v>1</v>
      </c>
      <c r="H77" s="25">
        <v>96.068650000000005</v>
      </c>
      <c r="I77" s="25">
        <v>1</v>
      </c>
      <c r="J77" s="25">
        <v>52.099850000000004</v>
      </c>
      <c r="K77" s="25">
        <v>1</v>
      </c>
      <c r="L77" s="25">
        <v>37.318850000000026</v>
      </c>
      <c r="M77" s="25">
        <v>0</v>
      </c>
      <c r="N77" s="25">
        <v>113.81500000000001</v>
      </c>
      <c r="O77" s="25">
        <v>1</v>
      </c>
      <c r="P77" s="25"/>
      <c r="Q77" s="25"/>
      <c r="R77" s="25">
        <v>110.2313</v>
      </c>
      <c r="S77" s="25">
        <v>1</v>
      </c>
      <c r="T77" s="25"/>
      <c r="U77" s="25"/>
      <c r="V77" s="25">
        <v>63.60199999999999</v>
      </c>
      <c r="W77" s="25">
        <v>0</v>
      </c>
      <c r="X77" s="25"/>
      <c r="Y77" s="25"/>
      <c r="Z77" s="25">
        <v>48.287700000000001</v>
      </c>
      <c r="AA77" s="25">
        <v>1</v>
      </c>
      <c r="AB77" s="25">
        <v>60.175449999999991</v>
      </c>
      <c r="AC77" s="25">
        <v>1</v>
      </c>
      <c r="AD77" s="25">
        <v>95.315749999999994</v>
      </c>
      <c r="AE77" s="25">
        <v>1</v>
      </c>
      <c r="AF77" s="25">
        <v>101.16840000000001</v>
      </c>
      <c r="AG77" s="25">
        <v>1</v>
      </c>
      <c r="AH77" s="25"/>
      <c r="AI77" s="25"/>
      <c r="AJ77" s="25"/>
      <c r="AK77" s="25"/>
      <c r="AL77" s="26"/>
    </row>
    <row r="78" spans="1:38" x14ac:dyDescent="0.45">
      <c r="A78" s="27">
        <v>25.5</v>
      </c>
      <c r="B78" s="25">
        <f t="shared" si="1"/>
        <v>86.851050000000001</v>
      </c>
      <c r="C78" s="25">
        <f t="shared" si="0"/>
        <v>12.494015891260869</v>
      </c>
      <c r="D78" s="25">
        <v>87.596900000000005</v>
      </c>
      <c r="E78" s="25">
        <v>1</v>
      </c>
      <c r="F78" s="25">
        <v>81.063000000000002</v>
      </c>
      <c r="G78" s="25">
        <v>0</v>
      </c>
      <c r="H78" s="25">
        <v>108.19365000000001</v>
      </c>
      <c r="I78" s="25">
        <v>1</v>
      </c>
      <c r="J78" s="25">
        <v>64.224850000000004</v>
      </c>
      <c r="K78" s="25">
        <v>1</v>
      </c>
      <c r="L78" s="25"/>
      <c r="M78" s="25"/>
      <c r="N78" s="25">
        <v>134.25299999999999</v>
      </c>
      <c r="O78" s="25">
        <v>1</v>
      </c>
      <c r="P78" s="25"/>
      <c r="Q78" s="25"/>
      <c r="R78" s="25">
        <v>92.997049999999987</v>
      </c>
      <c r="S78" s="25">
        <v>1</v>
      </c>
      <c r="T78" s="25"/>
      <c r="U78" s="25"/>
      <c r="V78" s="25"/>
      <c r="W78" s="25"/>
      <c r="X78" s="25"/>
      <c r="Y78" s="25"/>
      <c r="Z78" s="25">
        <v>54.522199999999998</v>
      </c>
      <c r="AA78" s="25">
        <v>1</v>
      </c>
      <c r="AB78" s="25">
        <v>55.409949999999995</v>
      </c>
      <c r="AC78" s="25">
        <v>1</v>
      </c>
      <c r="AD78" s="25">
        <v>91.331499999999991</v>
      </c>
      <c r="AE78" s="25">
        <v>1</v>
      </c>
      <c r="AF78" s="25">
        <v>98.918399999999991</v>
      </c>
      <c r="AG78" s="25">
        <v>1</v>
      </c>
      <c r="AH78" s="25"/>
      <c r="AI78" s="25"/>
      <c r="AJ78" s="25"/>
      <c r="AK78" s="25"/>
      <c r="AL78" s="26"/>
    </row>
    <row r="79" spans="1:38" x14ac:dyDescent="0.45">
      <c r="A79" s="27">
        <v>26</v>
      </c>
      <c r="B79" s="25">
        <f t="shared" si="1"/>
        <v>81.580866666666665</v>
      </c>
      <c r="C79" s="25">
        <f t="shared" si="0"/>
        <v>12.79290832734786</v>
      </c>
      <c r="D79" s="25">
        <v>92.503150000000005</v>
      </c>
      <c r="E79" s="25">
        <v>1</v>
      </c>
      <c r="F79" s="25">
        <v>36.376000000000005</v>
      </c>
      <c r="G79" s="25">
        <v>0</v>
      </c>
      <c r="H79" s="25">
        <v>92.256650000000008</v>
      </c>
      <c r="I79" s="25">
        <v>1</v>
      </c>
      <c r="J79" s="25">
        <v>79.474850000000004</v>
      </c>
      <c r="K79" s="25">
        <v>1</v>
      </c>
      <c r="L79" s="25"/>
      <c r="M79" s="25"/>
      <c r="N79" s="25">
        <v>125.94099999999999</v>
      </c>
      <c r="O79" s="25">
        <v>1</v>
      </c>
      <c r="P79" s="25"/>
      <c r="Q79" s="25"/>
      <c r="R79" s="25">
        <v>84.653216666666651</v>
      </c>
      <c r="S79" s="25">
        <v>1</v>
      </c>
      <c r="T79" s="25"/>
      <c r="U79" s="25"/>
      <c r="V79" s="25"/>
      <c r="W79" s="25"/>
      <c r="X79" s="25"/>
      <c r="Y79" s="25"/>
      <c r="Z79" s="25">
        <v>64.568950000000001</v>
      </c>
      <c r="AA79" s="25">
        <v>1</v>
      </c>
      <c r="AB79" s="25">
        <v>52.206699999999998</v>
      </c>
      <c r="AC79" s="25">
        <v>1</v>
      </c>
      <c r="AD79" s="25">
        <v>98.175249999999991</v>
      </c>
      <c r="AE79" s="25">
        <v>1</v>
      </c>
      <c r="AF79" s="25">
        <v>89.652900000000002</v>
      </c>
      <c r="AG79" s="25">
        <v>1</v>
      </c>
      <c r="AH79" s="25"/>
      <c r="AI79" s="25"/>
      <c r="AJ79" s="25"/>
      <c r="AK79" s="25"/>
      <c r="AL79" s="26"/>
    </row>
    <row r="80" spans="1:38" x14ac:dyDescent="0.45">
      <c r="A80" s="27">
        <v>26.5</v>
      </c>
      <c r="B80" s="25">
        <f t="shared" si="1"/>
        <v>87.302575000000004</v>
      </c>
      <c r="C80" s="25">
        <f t="shared" si="0"/>
        <v>11.544376279749782</v>
      </c>
      <c r="D80" s="25">
        <v>101.62815000000001</v>
      </c>
      <c r="E80" s="25">
        <v>1</v>
      </c>
      <c r="F80" s="25">
        <v>85.563000000000002</v>
      </c>
      <c r="G80" s="25">
        <v>1</v>
      </c>
      <c r="H80" s="25">
        <v>72.506650000000008</v>
      </c>
      <c r="I80" s="25">
        <v>0</v>
      </c>
      <c r="J80" s="25">
        <v>100.59985</v>
      </c>
      <c r="K80" s="25">
        <v>1</v>
      </c>
      <c r="L80" s="25"/>
      <c r="M80" s="25"/>
      <c r="N80" s="25">
        <v>133.565</v>
      </c>
      <c r="O80" s="25">
        <v>1</v>
      </c>
      <c r="P80" s="25"/>
      <c r="Q80" s="25"/>
      <c r="R80" s="25">
        <v>77.840549999999993</v>
      </c>
      <c r="S80" s="25">
        <v>1</v>
      </c>
      <c r="T80" s="25"/>
      <c r="U80" s="25"/>
      <c r="V80" s="25"/>
      <c r="W80" s="25"/>
      <c r="X80" s="25"/>
      <c r="Y80" s="25"/>
      <c r="Z80" s="25">
        <v>71.412450000000007</v>
      </c>
      <c r="AA80" s="25">
        <v>1</v>
      </c>
      <c r="AB80" s="25">
        <v>47.706699999999998</v>
      </c>
      <c r="AC80" s="25">
        <v>1</v>
      </c>
      <c r="AD80" s="25">
        <v>91.597250000000003</v>
      </c>
      <c r="AE80" s="25">
        <v>1</v>
      </c>
      <c r="AF80" s="25">
        <v>90.60615</v>
      </c>
      <c r="AG80" s="25">
        <v>1</v>
      </c>
      <c r="AH80" s="25"/>
      <c r="AI80" s="25"/>
      <c r="AJ80" s="25"/>
      <c r="AK80" s="25"/>
      <c r="AL80" s="26"/>
    </row>
    <row r="81" spans="1:38" x14ac:dyDescent="0.45">
      <c r="A81" s="27">
        <v>27</v>
      </c>
      <c r="B81" s="25">
        <f t="shared" si="1"/>
        <v>84.906622222222211</v>
      </c>
      <c r="C81" s="25">
        <f t="shared" si="0"/>
        <v>12.290845817820138</v>
      </c>
      <c r="D81" s="25">
        <v>106.12815000000001</v>
      </c>
      <c r="E81" s="25">
        <v>0</v>
      </c>
      <c r="F81" s="25">
        <v>63.063000000000002</v>
      </c>
      <c r="G81" s="25">
        <v>1</v>
      </c>
      <c r="H81" s="25"/>
      <c r="I81" s="25"/>
      <c r="J81" s="25">
        <v>96.099850000000004</v>
      </c>
      <c r="K81" s="25">
        <v>1</v>
      </c>
      <c r="L81" s="25"/>
      <c r="M81" s="25"/>
      <c r="N81" s="25">
        <v>129.065</v>
      </c>
      <c r="O81" s="25">
        <v>1</v>
      </c>
      <c r="P81" s="25"/>
      <c r="Q81" s="25"/>
      <c r="R81" s="25">
        <v>61.215549999999993</v>
      </c>
      <c r="S81" s="25">
        <v>0</v>
      </c>
      <c r="T81" s="25"/>
      <c r="U81" s="25"/>
      <c r="V81" s="25"/>
      <c r="W81" s="25"/>
      <c r="X81" s="25"/>
      <c r="Y81" s="25"/>
      <c r="Z81" s="25">
        <v>77.99045000000001</v>
      </c>
      <c r="AA81" s="25">
        <v>1</v>
      </c>
      <c r="AB81" s="25">
        <v>52.206699999999998</v>
      </c>
      <c r="AC81" s="25">
        <v>1</v>
      </c>
      <c r="AD81" s="25">
        <v>89.862750000000005</v>
      </c>
      <c r="AE81" s="25">
        <v>1</v>
      </c>
      <c r="AF81" s="25">
        <v>88.528149999999997</v>
      </c>
      <c r="AG81" s="25">
        <v>1</v>
      </c>
      <c r="AH81" s="25"/>
      <c r="AI81" s="25"/>
      <c r="AJ81" s="25"/>
      <c r="AK81" s="25"/>
      <c r="AL81" s="26"/>
    </row>
    <row r="82" spans="1:38" x14ac:dyDescent="0.45">
      <c r="A82" s="27">
        <v>27.5</v>
      </c>
      <c r="B82" s="25">
        <f t="shared" si="1"/>
        <v>88.969235714285716</v>
      </c>
      <c r="C82" s="25">
        <f t="shared" si="0"/>
        <v>12.762703034795422</v>
      </c>
      <c r="D82" s="25"/>
      <c r="E82" s="25"/>
      <c r="F82" s="25">
        <v>59.938000000000002</v>
      </c>
      <c r="G82" s="25">
        <v>1</v>
      </c>
      <c r="H82" s="25"/>
      <c r="I82" s="25"/>
      <c r="J82" s="25">
        <v>100.59985</v>
      </c>
      <c r="K82" s="25">
        <v>1</v>
      </c>
      <c r="L82" s="25"/>
      <c r="M82" s="25"/>
      <c r="N82" s="25">
        <v>129.75299999999999</v>
      </c>
      <c r="O82" s="25">
        <v>1</v>
      </c>
      <c r="P82" s="25"/>
      <c r="Q82" s="25"/>
      <c r="R82" s="25"/>
      <c r="S82" s="25"/>
      <c r="T82" s="25"/>
      <c r="U82" s="25"/>
      <c r="V82" s="25"/>
      <c r="W82" s="25"/>
      <c r="X82" s="25"/>
      <c r="Y82" s="25"/>
      <c r="Z82" s="25">
        <v>92.021450000000016</v>
      </c>
      <c r="AA82" s="25">
        <v>1</v>
      </c>
      <c r="AB82" s="25">
        <v>55.237699999999997</v>
      </c>
      <c r="AC82" s="25">
        <v>1</v>
      </c>
      <c r="AD82" s="25">
        <v>91.940750000000008</v>
      </c>
      <c r="AE82" s="25">
        <v>1</v>
      </c>
      <c r="AF82" s="25">
        <v>93.293900000000008</v>
      </c>
      <c r="AG82" s="25">
        <v>1</v>
      </c>
      <c r="AH82" s="25"/>
      <c r="AI82" s="25"/>
      <c r="AJ82" s="25"/>
      <c r="AK82" s="25"/>
      <c r="AL82" s="26"/>
    </row>
    <row r="83" spans="1:38" x14ac:dyDescent="0.45">
      <c r="A83" s="27">
        <v>28</v>
      </c>
      <c r="B83" s="25">
        <f t="shared" si="1"/>
        <v>89.772628571428569</v>
      </c>
      <c r="C83" s="25">
        <f t="shared" si="0"/>
        <v>10.034608405305434</v>
      </c>
      <c r="D83" s="25"/>
      <c r="E83" s="25"/>
      <c r="F83" s="25">
        <v>77.25</v>
      </c>
      <c r="G83" s="25">
        <v>0</v>
      </c>
      <c r="H83" s="25"/>
      <c r="I83" s="25"/>
      <c r="J83" s="25">
        <v>116.53685000000002</v>
      </c>
      <c r="K83" s="25">
        <v>1</v>
      </c>
      <c r="L83" s="25"/>
      <c r="M83" s="25"/>
      <c r="N83" s="25">
        <v>105.503</v>
      </c>
      <c r="O83" s="25">
        <v>0</v>
      </c>
      <c r="P83" s="25"/>
      <c r="Q83" s="25"/>
      <c r="R83" s="25"/>
      <c r="S83" s="25"/>
      <c r="T83" s="25"/>
      <c r="U83" s="25"/>
      <c r="V83" s="25"/>
      <c r="W83" s="25"/>
      <c r="X83" s="25"/>
      <c r="Y83" s="25"/>
      <c r="Z83" s="25">
        <v>83.708950000000002</v>
      </c>
      <c r="AA83" s="25">
        <v>1</v>
      </c>
      <c r="AB83" s="25">
        <v>56.362699999999997</v>
      </c>
      <c r="AC83" s="25">
        <v>1</v>
      </c>
      <c r="AD83" s="25">
        <v>90.034500000000008</v>
      </c>
      <c r="AE83" s="25">
        <v>1</v>
      </c>
      <c r="AF83" s="25">
        <v>99.012399999999985</v>
      </c>
      <c r="AG83" s="25">
        <v>1</v>
      </c>
      <c r="AH83" s="25"/>
      <c r="AI83" s="25"/>
      <c r="AJ83" s="25"/>
      <c r="AK83" s="25"/>
      <c r="AL83" s="26"/>
    </row>
    <row r="84" spans="1:38" x14ac:dyDescent="0.45">
      <c r="A84" s="27">
        <v>28.5</v>
      </c>
      <c r="B84" s="25">
        <f t="shared" si="1"/>
        <v>74.8554380952381</v>
      </c>
      <c r="C84" s="25">
        <f t="shared" si="0"/>
        <v>13.682720926158648</v>
      </c>
      <c r="D84" s="25"/>
      <c r="E84" s="25"/>
      <c r="F84" s="25">
        <v>37.063000000000002</v>
      </c>
      <c r="G84" s="25">
        <v>0</v>
      </c>
      <c r="H84" s="25"/>
      <c r="I84" s="25"/>
      <c r="J84" s="25">
        <v>104.41284999999999</v>
      </c>
      <c r="K84" s="25">
        <v>1</v>
      </c>
      <c r="L84" s="25"/>
      <c r="M84" s="25"/>
      <c r="N84" s="25">
        <v>52.503</v>
      </c>
      <c r="O84" s="25">
        <v>0</v>
      </c>
      <c r="P84" s="25"/>
      <c r="Q84" s="25"/>
      <c r="R84" s="25"/>
      <c r="S84" s="25"/>
      <c r="T84" s="25"/>
      <c r="U84" s="25"/>
      <c r="V84" s="25"/>
      <c r="W84" s="25"/>
      <c r="X84" s="25"/>
      <c r="Y84" s="25"/>
      <c r="Z84" s="25">
        <v>86.162116666666677</v>
      </c>
      <c r="AA84" s="25">
        <v>1</v>
      </c>
      <c r="AB84" s="25">
        <v>52.378450000000001</v>
      </c>
      <c r="AC84" s="25">
        <v>1</v>
      </c>
      <c r="AD84" s="25">
        <v>89.424999999999997</v>
      </c>
      <c r="AE84" s="25">
        <v>1</v>
      </c>
      <c r="AF84" s="25">
        <v>102.04365</v>
      </c>
      <c r="AG84" s="25">
        <v>1</v>
      </c>
      <c r="AH84" s="25"/>
      <c r="AI84" s="25"/>
      <c r="AJ84" s="25"/>
      <c r="AK84" s="25"/>
      <c r="AL84" s="26"/>
    </row>
    <row r="85" spans="1:38" x14ac:dyDescent="0.45">
      <c r="A85" s="27">
        <v>29</v>
      </c>
      <c r="B85" s="25">
        <f t="shared" si="1"/>
        <v>86.00037857142857</v>
      </c>
      <c r="C85" s="25">
        <f t="shared" si="0"/>
        <v>10.068756798031066</v>
      </c>
      <c r="D85" s="25"/>
      <c r="E85" s="25"/>
      <c r="F85" s="25">
        <v>64.438000000000002</v>
      </c>
      <c r="G85" s="25">
        <v>1</v>
      </c>
      <c r="H85" s="25"/>
      <c r="I85" s="25"/>
      <c r="J85" s="25">
        <v>97.474850000000004</v>
      </c>
      <c r="K85" s="25">
        <v>1</v>
      </c>
      <c r="L85" s="25"/>
      <c r="M85" s="25"/>
      <c r="N85" s="25">
        <v>108.628</v>
      </c>
      <c r="O85" s="25">
        <v>1</v>
      </c>
      <c r="P85" s="25"/>
      <c r="Q85" s="25"/>
      <c r="R85" s="25"/>
      <c r="S85" s="25"/>
      <c r="T85" s="25"/>
      <c r="U85" s="25"/>
      <c r="V85" s="25"/>
      <c r="W85" s="25"/>
      <c r="X85" s="25"/>
      <c r="Y85" s="25"/>
      <c r="Z85" s="25">
        <v>90.724450000000004</v>
      </c>
      <c r="AA85" s="25">
        <v>1</v>
      </c>
      <c r="AB85" s="25">
        <v>53.15945</v>
      </c>
      <c r="AC85" s="25">
        <v>1</v>
      </c>
      <c r="AD85" s="25">
        <v>89.081249999999997</v>
      </c>
      <c r="AE85" s="25">
        <v>1</v>
      </c>
      <c r="AF85" s="25">
        <v>98.496650000000002</v>
      </c>
      <c r="AG85" s="25">
        <v>1</v>
      </c>
      <c r="AH85" s="25"/>
      <c r="AI85" s="25"/>
      <c r="AJ85" s="25"/>
      <c r="AK85" s="25"/>
      <c r="AL85" s="26"/>
    </row>
    <row r="86" spans="1:38" x14ac:dyDescent="0.45">
      <c r="A86" s="27">
        <v>29.5</v>
      </c>
      <c r="B86" s="25">
        <f t="shared" si="1"/>
        <v>84.183342857142861</v>
      </c>
      <c r="C86" s="25">
        <f t="shared" si="0"/>
        <v>10.791939810875574</v>
      </c>
      <c r="D86" s="25"/>
      <c r="E86" s="25"/>
      <c r="F86" s="25">
        <v>77.938000000000002</v>
      </c>
      <c r="G86" s="25">
        <v>0</v>
      </c>
      <c r="H86" s="25"/>
      <c r="I86" s="25"/>
      <c r="J86" s="25">
        <v>74.974850000000004</v>
      </c>
      <c r="K86" s="25">
        <v>1</v>
      </c>
      <c r="L86" s="25"/>
      <c r="M86" s="25"/>
      <c r="N86" s="25">
        <v>120.06500000000001</v>
      </c>
      <c r="O86" s="25">
        <v>1</v>
      </c>
      <c r="P86" s="25"/>
      <c r="Q86" s="25"/>
      <c r="R86" s="25"/>
      <c r="S86" s="25"/>
      <c r="T86" s="25"/>
      <c r="U86" s="25"/>
      <c r="V86" s="25"/>
      <c r="W86" s="25"/>
      <c r="X86" s="25"/>
      <c r="Y86" s="25"/>
      <c r="Z86" s="25">
        <v>76.34944999999999</v>
      </c>
      <c r="AA86" s="25">
        <v>0</v>
      </c>
      <c r="AB86" s="25">
        <v>51.862699999999997</v>
      </c>
      <c r="AC86" s="25">
        <v>1</v>
      </c>
      <c r="AD86" s="25">
        <v>91.15925</v>
      </c>
      <c r="AE86" s="25">
        <v>1</v>
      </c>
      <c r="AF86" s="25">
        <v>96.934150000000002</v>
      </c>
      <c r="AG86" s="25">
        <v>1</v>
      </c>
      <c r="AH86" s="25"/>
      <c r="AI86" s="25"/>
      <c r="AJ86" s="25"/>
      <c r="AK86" s="25"/>
      <c r="AL86" s="26"/>
    </row>
    <row r="87" spans="1:38" x14ac:dyDescent="0.45">
      <c r="A87" s="27"/>
      <c r="B87" s="25"/>
      <c r="C87" s="25"/>
      <c r="D87" s="25"/>
      <c r="E87" s="25"/>
      <c r="F87" s="25"/>
      <c r="G87" s="25"/>
      <c r="H87" s="25"/>
      <c r="I87" s="25"/>
      <c r="J87" s="25">
        <v>109.59985</v>
      </c>
      <c r="K87" s="25">
        <v>1</v>
      </c>
      <c r="L87" s="25"/>
      <c r="M87" s="25"/>
      <c r="N87" s="25">
        <v>125.94099999999999</v>
      </c>
      <c r="O87" s="25">
        <v>1</v>
      </c>
      <c r="P87" s="25"/>
      <c r="Q87" s="25"/>
      <c r="R87" s="25"/>
      <c r="S87" s="25"/>
      <c r="T87" s="25"/>
      <c r="U87" s="25"/>
      <c r="V87" s="25"/>
      <c r="W87" s="25"/>
      <c r="X87" s="25"/>
      <c r="Y87" s="25"/>
      <c r="Z87" s="25"/>
      <c r="AA87" s="25"/>
      <c r="AB87" s="25">
        <v>50.90945</v>
      </c>
      <c r="AC87" s="25">
        <v>1</v>
      </c>
      <c r="AD87" s="25">
        <v>85.4405</v>
      </c>
      <c r="AE87" s="25">
        <v>1</v>
      </c>
      <c r="AF87" s="25">
        <v>95.1999</v>
      </c>
      <c r="AG87" s="25">
        <v>1</v>
      </c>
      <c r="AH87" s="25"/>
      <c r="AI87" s="25"/>
      <c r="AJ87" s="25"/>
      <c r="AK87" s="25"/>
      <c r="AL87" s="26"/>
    </row>
    <row r="88" spans="1:38" x14ac:dyDescent="0.45">
      <c r="A88" s="27"/>
      <c r="B88" s="25"/>
      <c r="C88" s="25"/>
      <c r="D88" s="25"/>
      <c r="E88" s="25"/>
      <c r="F88" s="25"/>
      <c r="G88" s="25"/>
      <c r="H88" s="25"/>
      <c r="I88" s="25"/>
      <c r="J88" s="25">
        <v>100.59985</v>
      </c>
      <c r="K88" s="25">
        <v>0</v>
      </c>
      <c r="L88" s="25"/>
      <c r="M88" s="25"/>
      <c r="N88" s="25">
        <v>105.503</v>
      </c>
      <c r="O88" s="25">
        <v>1</v>
      </c>
      <c r="P88" s="25"/>
      <c r="Q88" s="25"/>
      <c r="R88" s="25"/>
      <c r="S88" s="25"/>
      <c r="T88" s="25"/>
      <c r="U88" s="25"/>
      <c r="V88" s="25"/>
      <c r="W88" s="25"/>
      <c r="X88" s="25"/>
      <c r="Y88" s="25"/>
      <c r="Z88" s="25"/>
      <c r="AA88" s="25"/>
      <c r="AB88" s="25">
        <v>48.831199999999995</v>
      </c>
      <c r="AC88" s="25">
        <v>1</v>
      </c>
      <c r="AD88" s="25">
        <v>88.47175</v>
      </c>
      <c r="AE88" s="25">
        <v>1</v>
      </c>
      <c r="AF88" s="25">
        <v>91.215399999999988</v>
      </c>
      <c r="AG88" s="25">
        <v>1</v>
      </c>
      <c r="AH88" s="25"/>
      <c r="AI88" s="25"/>
      <c r="AJ88" s="25"/>
      <c r="AK88" s="25"/>
      <c r="AL88" s="26"/>
    </row>
    <row r="89" spans="1:38" x14ac:dyDescent="0.45">
      <c r="A89" s="27"/>
      <c r="B89" s="25"/>
      <c r="C89" s="25"/>
      <c r="D89" s="25"/>
      <c r="E89" s="25"/>
      <c r="F89" s="25"/>
      <c r="G89" s="25"/>
      <c r="H89" s="25"/>
      <c r="I89" s="25"/>
      <c r="J89" s="25"/>
      <c r="K89" s="25"/>
      <c r="L89" s="25"/>
      <c r="M89" s="25"/>
      <c r="N89" s="25">
        <v>89.565000000000012</v>
      </c>
      <c r="O89" s="25">
        <v>1</v>
      </c>
      <c r="P89" s="25"/>
      <c r="Q89" s="25"/>
      <c r="R89" s="25"/>
      <c r="S89" s="25"/>
      <c r="T89" s="25"/>
      <c r="U89" s="25"/>
      <c r="V89" s="25"/>
      <c r="W89" s="25"/>
      <c r="X89" s="25"/>
      <c r="Y89" s="25"/>
      <c r="Z89" s="25"/>
      <c r="AA89" s="25"/>
      <c r="AB89" s="25">
        <v>49.784449999999993</v>
      </c>
      <c r="AC89" s="25">
        <v>1</v>
      </c>
      <c r="AD89" s="25">
        <v>81.018499999999989</v>
      </c>
      <c r="AE89" s="25">
        <v>1</v>
      </c>
      <c r="AF89" s="25">
        <v>95.715400000000002</v>
      </c>
      <c r="AG89" s="25">
        <v>1</v>
      </c>
      <c r="AH89" s="25"/>
      <c r="AI89" s="25"/>
      <c r="AJ89" s="25"/>
      <c r="AK89" s="25"/>
      <c r="AL89" s="26"/>
    </row>
    <row r="90" spans="1:38" x14ac:dyDescent="0.45">
      <c r="A90" s="27"/>
      <c r="B90" s="25"/>
      <c r="C90" s="25"/>
      <c r="D90" s="25"/>
      <c r="E90" s="25"/>
      <c r="F90" s="25"/>
      <c r="G90" s="25"/>
      <c r="H90" s="25"/>
      <c r="I90" s="25"/>
      <c r="J90" s="25"/>
      <c r="K90" s="25"/>
      <c r="L90" s="25"/>
      <c r="M90" s="25"/>
      <c r="N90" s="25">
        <v>88.878</v>
      </c>
      <c r="O90" s="25">
        <v>1</v>
      </c>
      <c r="P90" s="25"/>
      <c r="Q90" s="25"/>
      <c r="R90" s="25"/>
      <c r="S90" s="25"/>
      <c r="T90" s="25"/>
      <c r="U90" s="25"/>
      <c r="V90" s="25"/>
      <c r="W90" s="25"/>
      <c r="X90" s="25"/>
      <c r="Y90" s="25"/>
      <c r="Z90" s="25"/>
      <c r="AA90" s="25"/>
      <c r="AB90" s="25">
        <v>53.940699999999993</v>
      </c>
      <c r="AC90" s="25">
        <v>1</v>
      </c>
      <c r="AD90" s="25">
        <v>81.8</v>
      </c>
      <c r="AE90" s="25">
        <v>1</v>
      </c>
      <c r="AF90" s="25">
        <v>96.66865</v>
      </c>
      <c r="AG90" s="25">
        <v>1</v>
      </c>
      <c r="AH90" s="25"/>
      <c r="AI90" s="25"/>
      <c r="AJ90" s="25"/>
      <c r="AK90" s="25"/>
      <c r="AL90" s="26"/>
    </row>
    <row r="91" spans="1:38" x14ac:dyDescent="0.45">
      <c r="A91" s="27"/>
      <c r="B91" s="25"/>
      <c r="C91" s="25"/>
      <c r="D91" s="25"/>
      <c r="E91" s="25"/>
      <c r="F91" s="25"/>
      <c r="G91" s="25"/>
      <c r="H91" s="25"/>
      <c r="I91" s="25"/>
      <c r="J91" s="25"/>
      <c r="K91" s="25"/>
      <c r="L91" s="25"/>
      <c r="M91" s="25"/>
      <c r="N91" s="25">
        <v>113.81500000000001</v>
      </c>
      <c r="O91" s="25">
        <v>1</v>
      </c>
      <c r="P91" s="25"/>
      <c r="Q91" s="25"/>
      <c r="R91" s="25"/>
      <c r="S91" s="25"/>
      <c r="T91" s="25"/>
      <c r="U91" s="25"/>
      <c r="V91" s="25"/>
      <c r="W91" s="25"/>
      <c r="X91" s="25"/>
      <c r="Y91" s="25"/>
      <c r="Z91" s="25"/>
      <c r="AA91" s="25"/>
      <c r="AB91" s="25">
        <v>49.784700000000001</v>
      </c>
      <c r="AC91" s="25">
        <v>1</v>
      </c>
      <c r="AD91" s="25">
        <v>85.612499999999997</v>
      </c>
      <c r="AE91" s="25">
        <v>1</v>
      </c>
      <c r="AF91" s="25">
        <v>98.429066666666657</v>
      </c>
      <c r="AG91" s="25">
        <v>1</v>
      </c>
      <c r="AH91" s="25"/>
      <c r="AI91" s="25"/>
      <c r="AJ91" s="25"/>
      <c r="AK91" s="25"/>
      <c r="AL91" s="26"/>
    </row>
    <row r="92" spans="1:38" x14ac:dyDescent="0.45">
      <c r="A92" s="27"/>
      <c r="B92" s="25"/>
      <c r="C92" s="25"/>
      <c r="D92" s="25"/>
      <c r="E92" s="25"/>
      <c r="F92" s="25"/>
      <c r="G92" s="25"/>
      <c r="H92" s="25"/>
      <c r="I92" s="25"/>
      <c r="J92" s="25"/>
      <c r="K92" s="25"/>
      <c r="L92" s="25"/>
      <c r="M92" s="25"/>
      <c r="N92" s="25">
        <v>133.565</v>
      </c>
      <c r="O92" s="25">
        <v>1</v>
      </c>
      <c r="P92" s="25"/>
      <c r="Q92" s="25"/>
      <c r="R92" s="25"/>
      <c r="S92" s="25"/>
      <c r="T92" s="25"/>
      <c r="U92" s="25"/>
      <c r="V92" s="25"/>
      <c r="W92" s="25"/>
      <c r="X92" s="25"/>
      <c r="Y92" s="25"/>
      <c r="Z92" s="25"/>
      <c r="AA92" s="25"/>
      <c r="AB92" s="25">
        <v>56.972199999999994</v>
      </c>
      <c r="AC92" s="25">
        <v>1</v>
      </c>
      <c r="AD92" s="25">
        <v>85.612499999999983</v>
      </c>
      <c r="AE92" s="25">
        <v>1</v>
      </c>
      <c r="AF92" s="25">
        <v>103.85639999999999</v>
      </c>
      <c r="AG92" s="25">
        <v>1</v>
      </c>
      <c r="AH92" s="25"/>
      <c r="AI92" s="25"/>
      <c r="AJ92" s="25"/>
      <c r="AK92" s="25"/>
      <c r="AL92" s="26"/>
    </row>
    <row r="93" spans="1:38" x14ac:dyDescent="0.45">
      <c r="A93" s="27"/>
      <c r="B93" s="25"/>
      <c r="C93" s="25"/>
      <c r="D93" s="25"/>
      <c r="E93" s="25"/>
      <c r="F93" s="25"/>
      <c r="G93" s="25"/>
      <c r="H93" s="25"/>
      <c r="I93" s="25"/>
      <c r="J93" s="25"/>
      <c r="K93" s="25"/>
      <c r="L93" s="25"/>
      <c r="M93" s="25"/>
      <c r="N93" s="25">
        <v>110.003</v>
      </c>
      <c r="O93" s="25">
        <v>1</v>
      </c>
      <c r="P93" s="25"/>
      <c r="Q93" s="25"/>
      <c r="R93" s="25"/>
      <c r="S93" s="25"/>
      <c r="T93" s="25"/>
      <c r="U93" s="25"/>
      <c r="V93" s="25"/>
      <c r="W93" s="25"/>
      <c r="X93" s="25"/>
      <c r="Y93" s="25"/>
      <c r="Z93" s="25"/>
      <c r="AA93" s="25"/>
      <c r="AB93" s="25">
        <v>51.253449999999994</v>
      </c>
      <c r="AC93" s="25">
        <v>1</v>
      </c>
      <c r="AD93" s="25"/>
      <c r="AE93" s="25"/>
      <c r="AF93" s="25">
        <v>99.700399999999988</v>
      </c>
      <c r="AG93" s="25">
        <v>0</v>
      </c>
      <c r="AH93" s="25"/>
      <c r="AI93" s="25"/>
      <c r="AJ93" s="25"/>
      <c r="AK93" s="25"/>
      <c r="AL93" s="26"/>
    </row>
    <row r="94" spans="1:38" x14ac:dyDescent="0.45">
      <c r="A94" s="27"/>
      <c r="B94" s="25"/>
      <c r="C94" s="25"/>
      <c r="D94" s="25"/>
      <c r="E94" s="25"/>
      <c r="F94" s="25"/>
      <c r="G94" s="25"/>
      <c r="H94" s="25"/>
      <c r="I94" s="25"/>
      <c r="J94" s="25"/>
      <c r="K94" s="25"/>
      <c r="L94" s="25"/>
      <c r="M94" s="25"/>
      <c r="N94" s="25">
        <v>137.37799999999999</v>
      </c>
      <c r="O94" s="25">
        <v>1</v>
      </c>
      <c r="P94" s="25"/>
      <c r="Q94" s="25"/>
      <c r="R94" s="25"/>
      <c r="S94" s="25"/>
      <c r="T94" s="25"/>
      <c r="U94" s="25"/>
      <c r="V94" s="25"/>
      <c r="W94" s="25"/>
      <c r="X94" s="25"/>
      <c r="Y94" s="25"/>
      <c r="Z94" s="25"/>
      <c r="AA94" s="25"/>
      <c r="AB94" s="25">
        <v>49.003449999999994</v>
      </c>
      <c r="AC94" s="25">
        <v>1</v>
      </c>
      <c r="AD94" s="25"/>
      <c r="AE94" s="25"/>
      <c r="AF94" s="25"/>
      <c r="AG94" s="25"/>
      <c r="AH94" s="25"/>
      <c r="AI94" s="25"/>
      <c r="AJ94" s="25"/>
      <c r="AK94" s="25"/>
      <c r="AL94" s="26"/>
    </row>
    <row r="95" spans="1:38" x14ac:dyDescent="0.45">
      <c r="A95" s="27"/>
      <c r="B95" s="25"/>
      <c r="C95" s="25"/>
      <c r="D95" s="25"/>
      <c r="E95" s="25"/>
      <c r="F95" s="25"/>
      <c r="G95" s="25"/>
      <c r="H95" s="25"/>
      <c r="I95" s="25"/>
      <c r="J95" s="25"/>
      <c r="K95" s="25"/>
      <c r="L95" s="25"/>
      <c r="M95" s="25"/>
      <c r="N95" s="25">
        <v>92.003</v>
      </c>
      <c r="O95" s="25">
        <v>1</v>
      </c>
      <c r="P95" s="25"/>
      <c r="Q95" s="25"/>
      <c r="R95" s="25"/>
      <c r="S95" s="25"/>
      <c r="T95" s="25"/>
      <c r="U95" s="25"/>
      <c r="V95" s="25"/>
      <c r="W95" s="25"/>
      <c r="X95" s="25"/>
      <c r="Y95" s="25"/>
      <c r="Z95" s="25"/>
      <c r="AA95" s="25"/>
      <c r="AB95" s="25">
        <v>51.862699999999997</v>
      </c>
      <c r="AC95" s="25">
        <v>1</v>
      </c>
      <c r="AD95" s="25"/>
      <c r="AE95" s="25"/>
      <c r="AF95" s="25"/>
      <c r="AG95" s="25"/>
      <c r="AH95" s="25"/>
      <c r="AI95" s="25"/>
      <c r="AJ95" s="25"/>
      <c r="AK95" s="25"/>
      <c r="AL95" s="26"/>
    </row>
    <row r="96" spans="1:38" x14ac:dyDescent="0.45">
      <c r="A96" s="27"/>
      <c r="B96" s="25"/>
      <c r="C96" s="25"/>
      <c r="D96" s="25"/>
      <c r="E96" s="25"/>
      <c r="F96" s="25"/>
      <c r="G96" s="25"/>
      <c r="H96" s="25"/>
      <c r="I96" s="25"/>
      <c r="J96" s="25"/>
      <c r="K96" s="25"/>
      <c r="L96" s="25"/>
      <c r="M96" s="25"/>
      <c r="N96" s="25">
        <v>133.565</v>
      </c>
      <c r="O96" s="25">
        <v>1</v>
      </c>
      <c r="P96" s="25"/>
      <c r="Q96" s="25"/>
      <c r="R96" s="25"/>
      <c r="S96" s="25"/>
      <c r="T96" s="25"/>
      <c r="U96" s="25"/>
      <c r="V96" s="25"/>
      <c r="W96" s="25"/>
      <c r="X96" s="25"/>
      <c r="Y96" s="25"/>
      <c r="Z96" s="25"/>
      <c r="AA96" s="25"/>
      <c r="AB96" s="25">
        <v>51.253450000000001</v>
      </c>
      <c r="AC96" s="25">
        <v>1</v>
      </c>
      <c r="AD96" s="25"/>
      <c r="AE96" s="25"/>
      <c r="AF96" s="25"/>
      <c r="AG96" s="25"/>
      <c r="AH96" s="25"/>
      <c r="AI96" s="25"/>
      <c r="AJ96" s="25"/>
      <c r="AK96" s="25"/>
      <c r="AL96" s="26"/>
    </row>
    <row r="97" spans="1:38" x14ac:dyDescent="0.45">
      <c r="A97" s="27"/>
      <c r="B97" s="25"/>
      <c r="C97" s="25"/>
      <c r="D97" s="25"/>
      <c r="E97" s="25"/>
      <c r="F97" s="25"/>
      <c r="G97" s="25"/>
      <c r="H97" s="25"/>
      <c r="I97" s="25"/>
      <c r="J97" s="25"/>
      <c r="K97" s="25"/>
      <c r="L97" s="25"/>
      <c r="M97" s="25"/>
      <c r="N97" s="25">
        <v>121.44099999999999</v>
      </c>
      <c r="O97" s="25">
        <v>1</v>
      </c>
      <c r="P97" s="25"/>
      <c r="Q97" s="25"/>
      <c r="R97" s="25"/>
      <c r="S97" s="25"/>
      <c r="T97" s="25"/>
      <c r="U97" s="25"/>
      <c r="V97" s="25"/>
      <c r="W97" s="25"/>
      <c r="X97" s="25"/>
      <c r="Y97" s="25"/>
      <c r="Z97" s="25"/>
      <c r="AA97" s="25"/>
      <c r="AB97" s="25">
        <v>54.893949999999997</v>
      </c>
      <c r="AC97" s="25">
        <v>1</v>
      </c>
      <c r="AD97" s="25"/>
      <c r="AE97" s="25"/>
      <c r="AF97" s="25"/>
      <c r="AG97" s="25"/>
      <c r="AH97" s="25"/>
      <c r="AI97" s="25"/>
      <c r="AJ97" s="25"/>
      <c r="AK97" s="25"/>
      <c r="AL97" s="26"/>
    </row>
    <row r="98" spans="1:38" x14ac:dyDescent="0.45">
      <c r="A98" s="27"/>
      <c r="B98" s="25"/>
      <c r="C98" s="25"/>
      <c r="D98" s="25"/>
      <c r="E98" s="25"/>
      <c r="F98" s="25"/>
      <c r="G98" s="25"/>
      <c r="H98" s="25"/>
      <c r="I98" s="25"/>
      <c r="J98" s="25"/>
      <c r="K98" s="25"/>
      <c r="L98" s="25"/>
      <c r="M98" s="25"/>
      <c r="N98" s="25">
        <v>113.128</v>
      </c>
      <c r="O98" s="25">
        <v>1</v>
      </c>
      <c r="P98" s="25"/>
      <c r="Q98" s="25"/>
      <c r="R98" s="25"/>
      <c r="S98" s="25"/>
      <c r="T98" s="25"/>
      <c r="U98" s="25"/>
      <c r="V98" s="25"/>
      <c r="W98" s="25"/>
      <c r="X98" s="25"/>
      <c r="Y98" s="25"/>
      <c r="Z98" s="25"/>
      <c r="AA98" s="25"/>
      <c r="AB98" s="25">
        <v>50.128450000000001</v>
      </c>
      <c r="AC98" s="25">
        <v>1</v>
      </c>
      <c r="AD98" s="25"/>
      <c r="AE98" s="25"/>
      <c r="AF98" s="25"/>
      <c r="AG98" s="25"/>
      <c r="AH98" s="25"/>
      <c r="AI98" s="25"/>
      <c r="AJ98" s="25"/>
      <c r="AK98" s="25"/>
      <c r="AL98" s="26"/>
    </row>
    <row r="99" spans="1:38" x14ac:dyDescent="0.45">
      <c r="A99" s="27"/>
      <c r="B99" s="25"/>
      <c r="C99" s="25"/>
      <c r="D99" s="25"/>
      <c r="E99" s="25"/>
      <c r="F99" s="25"/>
      <c r="G99" s="25"/>
      <c r="H99" s="25"/>
      <c r="I99" s="25"/>
      <c r="J99" s="25"/>
      <c r="K99" s="25"/>
      <c r="L99" s="25"/>
      <c r="M99" s="25"/>
      <c r="N99" s="25">
        <v>125.253</v>
      </c>
      <c r="O99" s="25">
        <v>0</v>
      </c>
      <c r="P99" s="25"/>
      <c r="Q99" s="25"/>
      <c r="R99" s="25"/>
      <c r="S99" s="25"/>
      <c r="T99" s="25"/>
      <c r="U99" s="25"/>
      <c r="V99" s="25"/>
      <c r="W99" s="25"/>
      <c r="X99" s="25"/>
      <c r="Y99" s="25"/>
      <c r="Z99" s="25"/>
      <c r="AA99" s="25"/>
      <c r="AB99" s="25">
        <v>45.190949999999994</v>
      </c>
      <c r="AC99" s="25">
        <v>1</v>
      </c>
      <c r="AD99" s="25"/>
      <c r="AE99" s="25"/>
      <c r="AF99" s="25"/>
      <c r="AG99" s="25"/>
      <c r="AH99" s="25"/>
      <c r="AI99" s="25"/>
      <c r="AJ99" s="25"/>
      <c r="AK99" s="25"/>
      <c r="AL99" s="26"/>
    </row>
    <row r="100" spans="1:38" x14ac:dyDescent="0.45">
      <c r="A100" s="27"/>
      <c r="B100" s="25"/>
      <c r="C100" s="25"/>
      <c r="D100" s="25"/>
      <c r="E100" s="25"/>
      <c r="F100" s="25"/>
      <c r="G100" s="25"/>
      <c r="H100" s="25"/>
      <c r="I100" s="25"/>
      <c r="J100" s="25"/>
      <c r="K100" s="25"/>
      <c r="L100" s="25"/>
      <c r="M100" s="25"/>
      <c r="N100" s="25"/>
      <c r="O100" s="25"/>
      <c r="P100" s="25"/>
      <c r="Q100" s="25"/>
      <c r="R100" s="25"/>
      <c r="S100" s="25"/>
      <c r="T100" s="25"/>
      <c r="U100" s="25"/>
      <c r="V100" s="25"/>
      <c r="W100" s="25"/>
      <c r="X100" s="25"/>
      <c r="Y100" s="25"/>
      <c r="Z100" s="25"/>
      <c r="AA100" s="25"/>
      <c r="AB100" s="25">
        <v>38.612699999999997</v>
      </c>
      <c r="AC100" s="25">
        <v>1</v>
      </c>
      <c r="AD100" s="25"/>
      <c r="AE100" s="25"/>
      <c r="AF100" s="25"/>
      <c r="AG100" s="25"/>
      <c r="AH100" s="25"/>
      <c r="AI100" s="25"/>
      <c r="AJ100" s="25"/>
      <c r="AK100" s="25"/>
      <c r="AL100" s="26"/>
    </row>
    <row r="101" spans="1:38" x14ac:dyDescent="0.45">
      <c r="A101" s="27"/>
      <c r="B101" s="25"/>
      <c r="C101" s="25"/>
      <c r="D101" s="25"/>
      <c r="E101" s="25"/>
      <c r="F101" s="25"/>
      <c r="G101" s="25"/>
      <c r="H101" s="25"/>
      <c r="I101" s="25"/>
      <c r="J101" s="25"/>
      <c r="K101" s="25"/>
      <c r="L101" s="25"/>
      <c r="M101" s="25"/>
      <c r="N101" s="25"/>
      <c r="O101" s="25"/>
      <c r="P101" s="25"/>
      <c r="Q101" s="25"/>
      <c r="R101" s="25"/>
      <c r="S101" s="25"/>
      <c r="T101" s="25"/>
      <c r="U101" s="25"/>
      <c r="V101" s="25"/>
      <c r="W101" s="25"/>
      <c r="X101" s="25"/>
      <c r="Y101" s="25"/>
      <c r="Z101" s="25"/>
      <c r="AA101" s="25"/>
      <c r="AB101" s="25">
        <v>44.675199999999997</v>
      </c>
      <c r="AC101" s="25">
        <v>1</v>
      </c>
      <c r="AD101" s="25"/>
      <c r="AE101" s="25"/>
      <c r="AF101" s="25"/>
      <c r="AG101" s="25"/>
      <c r="AH101" s="25"/>
      <c r="AI101" s="25"/>
      <c r="AJ101" s="25"/>
      <c r="AK101" s="25"/>
      <c r="AL101" s="26"/>
    </row>
    <row r="102" spans="1:38" x14ac:dyDescent="0.45">
      <c r="A102" s="27"/>
      <c r="B102" s="25"/>
      <c r="C102" s="25"/>
      <c r="D102" s="25"/>
      <c r="E102" s="25"/>
      <c r="F102" s="25"/>
      <c r="G102" s="25"/>
      <c r="H102" s="25"/>
      <c r="I102" s="25"/>
      <c r="J102" s="25"/>
      <c r="K102" s="25"/>
      <c r="L102" s="25"/>
      <c r="M102" s="25"/>
      <c r="N102" s="25"/>
      <c r="O102" s="25"/>
      <c r="P102" s="25"/>
      <c r="Q102" s="25"/>
      <c r="R102" s="25"/>
      <c r="S102" s="25"/>
      <c r="T102" s="25"/>
      <c r="U102" s="25"/>
      <c r="V102" s="25"/>
      <c r="W102" s="25"/>
      <c r="X102" s="25"/>
      <c r="Y102" s="25"/>
      <c r="Z102" s="25"/>
      <c r="AA102" s="25"/>
      <c r="AB102" s="25">
        <v>55.84695</v>
      </c>
      <c r="AC102" s="25">
        <v>1</v>
      </c>
      <c r="AD102" s="25"/>
      <c r="AE102" s="25"/>
      <c r="AF102" s="25"/>
      <c r="AG102" s="25"/>
      <c r="AH102" s="25"/>
      <c r="AI102" s="25"/>
      <c r="AJ102" s="25"/>
      <c r="AK102" s="25"/>
      <c r="AL102" s="26"/>
    </row>
    <row r="103" spans="1:38" x14ac:dyDescent="0.45">
      <c r="A103" s="27"/>
      <c r="B103" s="25"/>
      <c r="C103" s="25"/>
      <c r="D103" s="25"/>
      <c r="E103" s="25"/>
      <c r="F103" s="25"/>
      <c r="G103" s="25"/>
      <c r="H103" s="25"/>
      <c r="I103" s="25"/>
      <c r="J103" s="25"/>
      <c r="K103" s="25"/>
      <c r="L103" s="25"/>
      <c r="M103" s="25"/>
      <c r="N103" s="25"/>
      <c r="O103" s="25"/>
      <c r="P103" s="25"/>
      <c r="Q103" s="25"/>
      <c r="R103" s="25"/>
      <c r="S103" s="25"/>
      <c r="T103" s="25"/>
      <c r="U103" s="25"/>
      <c r="V103" s="25"/>
      <c r="W103" s="25"/>
      <c r="X103" s="25"/>
      <c r="Y103" s="25"/>
      <c r="Z103" s="25"/>
      <c r="AA103" s="25"/>
      <c r="AB103" s="25">
        <v>60.956199999999995</v>
      </c>
      <c r="AC103" s="25">
        <v>1</v>
      </c>
      <c r="AD103" s="25"/>
      <c r="AE103" s="25"/>
      <c r="AF103" s="25"/>
      <c r="AG103" s="25"/>
      <c r="AH103" s="25"/>
      <c r="AI103" s="25"/>
      <c r="AJ103" s="25"/>
      <c r="AK103" s="25"/>
      <c r="AL103" s="26"/>
    </row>
    <row r="104" spans="1:38" x14ac:dyDescent="0.45">
      <c r="A104" s="27"/>
      <c r="B104" s="25"/>
      <c r="C104" s="25"/>
      <c r="D104" s="25"/>
      <c r="E104" s="25"/>
      <c r="F104" s="25"/>
      <c r="G104" s="25"/>
      <c r="H104" s="25"/>
      <c r="I104" s="25"/>
      <c r="J104" s="25"/>
      <c r="K104" s="25"/>
      <c r="L104" s="25"/>
      <c r="M104" s="25"/>
      <c r="N104" s="25"/>
      <c r="O104" s="25"/>
      <c r="P104" s="25"/>
      <c r="Q104" s="25"/>
      <c r="R104" s="25"/>
      <c r="S104" s="25"/>
      <c r="T104" s="25"/>
      <c r="U104" s="25"/>
      <c r="V104" s="25"/>
      <c r="W104" s="25"/>
      <c r="X104" s="25"/>
      <c r="Y104" s="25"/>
      <c r="Z104" s="25"/>
      <c r="AA104" s="25"/>
      <c r="AB104" s="25">
        <v>70.049949999999995</v>
      </c>
      <c r="AC104" s="25">
        <v>1</v>
      </c>
      <c r="AD104" s="25"/>
      <c r="AE104" s="25"/>
      <c r="AF104" s="25"/>
      <c r="AG104" s="25"/>
      <c r="AH104" s="25"/>
      <c r="AI104" s="25"/>
      <c r="AJ104" s="25"/>
      <c r="AK104" s="25"/>
      <c r="AL104" s="26"/>
    </row>
    <row r="105" spans="1:38" x14ac:dyDescent="0.45">
      <c r="A105" s="27"/>
      <c r="B105" s="25"/>
      <c r="C105" s="25"/>
      <c r="D105" s="25"/>
      <c r="E105" s="25"/>
      <c r="F105" s="25"/>
      <c r="G105" s="25"/>
      <c r="H105" s="25"/>
      <c r="I105" s="25"/>
      <c r="J105" s="25"/>
      <c r="K105" s="25"/>
      <c r="L105" s="25"/>
      <c r="M105" s="25"/>
      <c r="N105" s="25"/>
      <c r="O105" s="25"/>
      <c r="P105" s="25"/>
      <c r="Q105" s="25"/>
      <c r="R105" s="25"/>
      <c r="S105" s="25"/>
      <c r="T105" s="25"/>
      <c r="U105" s="25"/>
      <c r="V105" s="25"/>
      <c r="W105" s="25"/>
      <c r="X105" s="25"/>
      <c r="Y105" s="25"/>
      <c r="Z105" s="25"/>
      <c r="AA105" s="25"/>
      <c r="AB105" s="25">
        <v>63.378199999999993</v>
      </c>
      <c r="AC105" s="25">
        <v>1</v>
      </c>
      <c r="AD105" s="25"/>
      <c r="AE105" s="25"/>
      <c r="AF105" s="25"/>
      <c r="AG105" s="25"/>
      <c r="AH105" s="25"/>
      <c r="AI105" s="25"/>
      <c r="AJ105" s="25"/>
      <c r="AK105" s="25"/>
      <c r="AL105" s="26"/>
    </row>
    <row r="106" spans="1:38" x14ac:dyDescent="0.45">
      <c r="A106" s="27"/>
      <c r="B106" s="25"/>
      <c r="C106" s="25"/>
      <c r="D106" s="25"/>
      <c r="E106" s="25"/>
      <c r="F106" s="25"/>
      <c r="G106" s="25"/>
      <c r="H106" s="25"/>
      <c r="I106" s="25"/>
      <c r="J106" s="25"/>
      <c r="K106" s="25"/>
      <c r="L106" s="25"/>
      <c r="M106" s="25"/>
      <c r="N106" s="25"/>
      <c r="O106" s="25"/>
      <c r="P106" s="25"/>
      <c r="Q106" s="25"/>
      <c r="R106" s="25"/>
      <c r="S106" s="25"/>
      <c r="T106" s="25"/>
      <c r="U106" s="25"/>
      <c r="V106" s="25"/>
      <c r="W106" s="25"/>
      <c r="X106" s="25"/>
      <c r="Y106" s="25"/>
      <c r="Z106" s="25"/>
      <c r="AA106" s="25"/>
      <c r="AB106" s="25">
        <v>63.549949999999995</v>
      </c>
      <c r="AC106" s="25">
        <v>1</v>
      </c>
      <c r="AD106" s="25"/>
      <c r="AE106" s="25"/>
      <c r="AF106" s="25"/>
      <c r="AG106" s="25"/>
      <c r="AH106" s="25"/>
      <c r="AI106" s="25"/>
      <c r="AJ106" s="25"/>
      <c r="AK106" s="25"/>
      <c r="AL106" s="26"/>
    </row>
    <row r="107" spans="1:38" x14ac:dyDescent="0.45">
      <c r="A107" s="27"/>
      <c r="B107" s="25"/>
      <c r="C107" s="25"/>
      <c r="D107" s="25"/>
      <c r="E107" s="25"/>
      <c r="F107" s="25"/>
      <c r="G107" s="25"/>
      <c r="H107" s="25"/>
      <c r="I107" s="25"/>
      <c r="J107" s="25"/>
      <c r="K107" s="25"/>
      <c r="L107" s="25"/>
      <c r="M107" s="25"/>
      <c r="N107" s="25"/>
      <c r="O107" s="25"/>
      <c r="P107" s="25"/>
      <c r="Q107" s="25"/>
      <c r="R107" s="25"/>
      <c r="S107" s="25"/>
      <c r="T107" s="25"/>
      <c r="U107" s="25"/>
      <c r="V107" s="25"/>
      <c r="W107" s="25"/>
      <c r="X107" s="25"/>
      <c r="Y107" s="25"/>
      <c r="Z107" s="25"/>
      <c r="AA107" s="25"/>
      <c r="AB107" s="25">
        <v>66.924949999999995</v>
      </c>
      <c r="AC107" s="25">
        <v>1</v>
      </c>
      <c r="AD107" s="25"/>
      <c r="AE107" s="25"/>
      <c r="AF107" s="25"/>
      <c r="AG107" s="25"/>
      <c r="AH107" s="25"/>
      <c r="AI107" s="25"/>
      <c r="AJ107" s="25"/>
      <c r="AK107" s="25"/>
      <c r="AL107" s="26"/>
    </row>
    <row r="108" spans="1:38" x14ac:dyDescent="0.45">
      <c r="A108" s="27"/>
      <c r="B108" s="25"/>
      <c r="C108" s="25"/>
      <c r="D108" s="25"/>
      <c r="E108" s="25"/>
      <c r="F108" s="25"/>
      <c r="G108" s="25"/>
      <c r="H108" s="25"/>
      <c r="I108" s="25"/>
      <c r="J108" s="25"/>
      <c r="K108" s="25"/>
      <c r="L108" s="25"/>
      <c r="M108" s="25"/>
      <c r="N108" s="25"/>
      <c r="O108" s="25"/>
      <c r="P108" s="25"/>
      <c r="Q108" s="25"/>
      <c r="R108" s="25"/>
      <c r="S108" s="25"/>
      <c r="T108" s="25"/>
      <c r="U108" s="25"/>
      <c r="V108" s="25"/>
      <c r="W108" s="25"/>
      <c r="X108" s="25"/>
      <c r="Y108" s="25"/>
      <c r="Z108" s="25"/>
      <c r="AA108" s="25"/>
      <c r="AB108" s="25">
        <v>65.737366666666659</v>
      </c>
      <c r="AC108" s="25">
        <v>1</v>
      </c>
      <c r="AD108" s="25"/>
      <c r="AE108" s="25"/>
      <c r="AF108" s="25"/>
      <c r="AG108" s="25"/>
      <c r="AH108" s="25"/>
      <c r="AI108" s="25"/>
      <c r="AJ108" s="25"/>
      <c r="AK108" s="25"/>
      <c r="AL108" s="26"/>
    </row>
    <row r="109" spans="1:38" x14ac:dyDescent="0.45">
      <c r="A109" s="27"/>
      <c r="B109" s="25"/>
      <c r="C109" s="25"/>
      <c r="D109" s="25"/>
      <c r="E109" s="25"/>
      <c r="F109" s="25"/>
      <c r="G109" s="25"/>
      <c r="H109" s="25"/>
      <c r="I109" s="25"/>
      <c r="J109" s="25"/>
      <c r="K109" s="25"/>
      <c r="L109" s="25"/>
      <c r="M109" s="25"/>
      <c r="N109" s="25"/>
      <c r="O109" s="25"/>
      <c r="P109" s="25"/>
      <c r="Q109" s="25"/>
      <c r="R109" s="25"/>
      <c r="S109" s="25"/>
      <c r="T109" s="25"/>
      <c r="U109" s="25"/>
      <c r="V109" s="25"/>
      <c r="W109" s="25"/>
      <c r="X109" s="25"/>
      <c r="Y109" s="25"/>
      <c r="Z109" s="25"/>
      <c r="AA109" s="25"/>
      <c r="AB109" s="25">
        <v>72.549700000000001</v>
      </c>
      <c r="AC109" s="25">
        <v>1</v>
      </c>
      <c r="AD109" s="25"/>
      <c r="AE109" s="25"/>
      <c r="AF109" s="25"/>
      <c r="AG109" s="25"/>
      <c r="AH109" s="25"/>
      <c r="AI109" s="25"/>
      <c r="AJ109" s="25"/>
      <c r="AK109" s="25"/>
      <c r="AL109" s="26"/>
    </row>
    <row r="110" spans="1:38" ht="14.65" thickBot="1" x14ac:dyDescent="0.5">
      <c r="A110" s="28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29"/>
      <c r="M110" s="29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  <c r="AA110" s="29"/>
      <c r="AB110" s="29"/>
      <c r="AC110" s="29"/>
      <c r="AD110" s="29"/>
      <c r="AE110" s="29"/>
      <c r="AF110" s="29"/>
      <c r="AG110" s="29"/>
      <c r="AH110" s="29"/>
      <c r="AI110" s="29"/>
      <c r="AJ110" s="29"/>
      <c r="AK110" s="29"/>
      <c r="AL110" s="30"/>
    </row>
    <row r="111" spans="1:38" ht="105.4" customHeight="1" x14ac:dyDescent="0.45">
      <c r="A111" s="51" t="s">
        <v>74</v>
      </c>
      <c r="B111" s="52"/>
      <c r="C111" s="52"/>
      <c r="D111" s="21"/>
      <c r="E111" s="21"/>
      <c r="F111" s="21"/>
      <c r="G111" s="21"/>
      <c r="H111" s="21"/>
      <c r="I111" s="21"/>
      <c r="J111" s="21"/>
      <c r="K111" s="21"/>
      <c r="L111" s="21"/>
      <c r="M111" s="21"/>
      <c r="N111" s="21"/>
      <c r="O111" s="21"/>
      <c r="P111" s="21"/>
      <c r="Q111" s="21"/>
      <c r="R111" s="22"/>
    </row>
    <row r="112" spans="1:38" x14ac:dyDescent="0.45">
      <c r="A112" s="27"/>
      <c r="B112" s="25"/>
      <c r="C112" s="25"/>
      <c r="D112" s="25"/>
      <c r="E112" s="25"/>
      <c r="F112" s="25"/>
      <c r="G112" s="25"/>
      <c r="H112" s="25"/>
      <c r="I112" s="25"/>
      <c r="J112" s="25"/>
      <c r="K112" s="25"/>
      <c r="L112" s="25"/>
      <c r="M112" s="25"/>
      <c r="N112" s="25"/>
      <c r="O112" s="25"/>
      <c r="P112" s="25"/>
      <c r="Q112" s="25"/>
      <c r="R112" s="26"/>
    </row>
    <row r="113" spans="1:18" x14ac:dyDescent="0.45">
      <c r="A113" s="27"/>
      <c r="B113" s="25"/>
      <c r="C113" s="25"/>
      <c r="D113" s="25"/>
      <c r="E113" s="25"/>
      <c r="F113" s="25"/>
      <c r="G113" s="25"/>
      <c r="H113" s="25"/>
      <c r="I113" s="25"/>
      <c r="J113" s="25"/>
      <c r="K113" s="25"/>
      <c r="L113" s="25"/>
      <c r="M113" s="25"/>
      <c r="N113" s="25"/>
      <c r="O113" s="25"/>
      <c r="P113" s="25"/>
      <c r="Q113" s="25"/>
      <c r="R113" s="26"/>
    </row>
    <row r="114" spans="1:18" x14ac:dyDescent="0.45">
      <c r="A114" s="27"/>
      <c r="B114" s="25"/>
      <c r="C114" s="25"/>
      <c r="D114" s="25"/>
      <c r="E114" s="25"/>
      <c r="F114" s="25"/>
      <c r="G114" s="25"/>
      <c r="H114" s="25"/>
      <c r="I114" s="25"/>
      <c r="J114" s="25"/>
      <c r="K114" s="25"/>
      <c r="L114" s="25"/>
      <c r="M114" s="25"/>
      <c r="N114" s="25"/>
      <c r="O114" s="25"/>
      <c r="P114" s="25"/>
      <c r="Q114" s="25"/>
      <c r="R114" s="26"/>
    </row>
    <row r="115" spans="1:18" x14ac:dyDescent="0.45">
      <c r="A115" s="27"/>
      <c r="B115" s="25" t="s">
        <v>77</v>
      </c>
      <c r="C115" s="25">
        <v>-9.1110329670327894E-2</v>
      </c>
      <c r="D115" s="25"/>
      <c r="E115" s="25" t="s">
        <v>75</v>
      </c>
      <c r="F115" s="25"/>
      <c r="G115" s="25"/>
      <c r="H115" s="25"/>
      <c r="I115" s="25"/>
      <c r="J115" s="25"/>
      <c r="K115" s="25"/>
      <c r="L115" s="25"/>
      <c r="M115" s="25"/>
      <c r="N115" s="25"/>
      <c r="O115" s="25"/>
      <c r="P115" s="25"/>
      <c r="Q115" s="25"/>
      <c r="R115" s="26"/>
    </row>
    <row r="116" spans="1:18" x14ac:dyDescent="0.45">
      <c r="A116" s="27"/>
      <c r="B116" s="25" t="s">
        <v>78</v>
      </c>
      <c r="C116" s="25">
        <v>84.204789603174603</v>
      </c>
      <c r="D116" s="25"/>
      <c r="E116" s="25" t="s">
        <v>76</v>
      </c>
      <c r="F116" s="25"/>
      <c r="G116" s="25"/>
      <c r="H116" s="25"/>
      <c r="I116" s="25"/>
      <c r="J116" s="25"/>
      <c r="K116" s="25"/>
      <c r="L116" s="25"/>
      <c r="M116" s="25"/>
      <c r="N116" s="25"/>
      <c r="O116" s="25"/>
      <c r="P116" s="25"/>
      <c r="Q116" s="25"/>
      <c r="R116" s="26"/>
    </row>
    <row r="117" spans="1:18" x14ac:dyDescent="0.45">
      <c r="A117" s="27"/>
      <c r="B117" s="25">
        <v>0</v>
      </c>
      <c r="C117" s="25">
        <v>-1.3312949999999977</v>
      </c>
      <c r="D117" s="25">
        <v>5.2563015099906298</v>
      </c>
      <c r="E117" s="25">
        <v>0</v>
      </c>
      <c r="F117" s="25">
        <v>-1.5858132637548195</v>
      </c>
      <c r="G117" s="25">
        <v>6.7211866524860806</v>
      </c>
      <c r="H117" s="25">
        <v>2.5335580000000002</v>
      </c>
      <c r="I117" s="25"/>
      <c r="J117" s="25"/>
      <c r="K117" s="25"/>
      <c r="L117" s="25"/>
      <c r="M117" s="25"/>
      <c r="N117" s="25"/>
      <c r="O117" s="25"/>
      <c r="P117" s="25"/>
      <c r="Q117" s="25"/>
      <c r="R117" s="26"/>
    </row>
    <row r="118" spans="1:18" x14ac:dyDescent="0.45">
      <c r="A118" s="27"/>
      <c r="B118" s="25">
        <v>0.5</v>
      </c>
      <c r="C118" s="25">
        <v>0.674350000000001</v>
      </c>
      <c r="D118" s="25">
        <v>5.129447697365995</v>
      </c>
      <c r="E118" s="25">
        <v>0.5</v>
      </c>
      <c r="F118" s="25">
        <v>0.97878741183493878</v>
      </c>
      <c r="G118" s="25">
        <v>6.5589797945634292</v>
      </c>
      <c r="H118" s="25">
        <v>2.5335580000010225</v>
      </c>
      <c r="I118" s="25"/>
      <c r="J118" s="25"/>
      <c r="K118" s="25"/>
      <c r="L118" s="25"/>
      <c r="M118" s="25"/>
      <c r="N118" s="25"/>
      <c r="O118" s="25"/>
      <c r="P118" s="25"/>
      <c r="Q118" s="25"/>
      <c r="R118" s="26"/>
    </row>
    <row r="119" spans="1:18" x14ac:dyDescent="0.45">
      <c r="A119" s="27"/>
      <c r="B119" s="25">
        <v>1</v>
      </c>
      <c r="C119" s="25">
        <v>3.3126208333333356</v>
      </c>
      <c r="D119" s="25">
        <v>5.6930545886148547</v>
      </c>
      <c r="E119" s="25">
        <v>1</v>
      </c>
      <c r="F119" s="25">
        <v>4.3523211935138644</v>
      </c>
      <c r="G119" s="25">
        <v>7.2796589845815385</v>
      </c>
      <c r="H119" s="25">
        <v>2.533558001139923</v>
      </c>
      <c r="I119" s="25"/>
      <c r="J119" s="25"/>
      <c r="K119" s="25"/>
      <c r="L119" s="25"/>
      <c r="M119" s="25"/>
      <c r="N119" s="25"/>
      <c r="O119" s="25"/>
      <c r="P119" s="25"/>
      <c r="Q119" s="25"/>
      <c r="R119" s="26"/>
    </row>
    <row r="120" spans="1:18" x14ac:dyDescent="0.45">
      <c r="A120" s="27"/>
      <c r="B120" s="25">
        <v>1.5</v>
      </c>
      <c r="C120" s="25">
        <v>2.8498083333333351</v>
      </c>
      <c r="D120" s="25">
        <v>6.9871868930103265</v>
      </c>
      <c r="E120" s="25">
        <v>1.5</v>
      </c>
      <c r="F120" s="25">
        <v>3.7605269077995995</v>
      </c>
      <c r="G120" s="25">
        <v>8.9344546149922834</v>
      </c>
      <c r="H120" s="25">
        <v>2.5335580690637158</v>
      </c>
      <c r="I120" s="25"/>
      <c r="J120" s="25"/>
      <c r="K120" s="25"/>
      <c r="L120" s="25"/>
      <c r="M120" s="25"/>
      <c r="N120" s="25"/>
      <c r="O120" s="25"/>
      <c r="P120" s="25"/>
      <c r="Q120" s="25"/>
      <c r="R120" s="26"/>
    </row>
    <row r="121" spans="1:18" x14ac:dyDescent="0.45">
      <c r="A121" s="27"/>
      <c r="B121" s="25">
        <v>2</v>
      </c>
      <c r="C121" s="25">
        <v>4.2762458333333351</v>
      </c>
      <c r="D121" s="25">
        <v>8.7858280259429513</v>
      </c>
      <c r="E121" s="25">
        <v>2</v>
      </c>
      <c r="F121" s="25">
        <v>5.5845000317505322</v>
      </c>
      <c r="G121" s="25">
        <v>11.234361260815717</v>
      </c>
      <c r="H121" s="25">
        <v>2.533559270178614</v>
      </c>
      <c r="I121" s="25"/>
      <c r="J121" s="25"/>
      <c r="K121" s="25"/>
      <c r="L121" s="25"/>
      <c r="M121" s="25"/>
      <c r="N121" s="25"/>
      <c r="O121" s="25"/>
      <c r="P121" s="25"/>
      <c r="Q121" s="25"/>
      <c r="R121" s="26"/>
    </row>
    <row r="122" spans="1:18" x14ac:dyDescent="0.45">
      <c r="A122" s="27"/>
      <c r="B122" s="25">
        <v>2.5</v>
      </c>
      <c r="C122" s="25">
        <v>-4.4981769230769224</v>
      </c>
      <c r="D122" s="25">
        <v>10.250257563182917</v>
      </c>
      <c r="E122" s="25">
        <v>2.5</v>
      </c>
      <c r="F122" s="25">
        <v>-5.6352774109174923</v>
      </c>
      <c r="G122" s="25">
        <v>13.106914469663353</v>
      </c>
      <c r="H122" s="25">
        <v>2.5335701555963368</v>
      </c>
      <c r="I122" s="25"/>
      <c r="J122" s="25"/>
      <c r="K122" s="25"/>
      <c r="L122" s="25"/>
      <c r="M122" s="25"/>
      <c r="N122" s="25"/>
      <c r="O122" s="25"/>
      <c r="P122" s="25"/>
      <c r="Q122" s="25"/>
      <c r="R122" s="26"/>
    </row>
    <row r="123" spans="1:18" x14ac:dyDescent="0.45">
      <c r="A123" s="27"/>
      <c r="B123" s="25">
        <v>3</v>
      </c>
      <c r="C123" s="25">
        <v>-3.7793692307692273</v>
      </c>
      <c r="D123" s="25">
        <v>8.5447173959260834</v>
      </c>
      <c r="E123" s="25">
        <v>3</v>
      </c>
      <c r="F123" s="25">
        <v>-4.7161443174181787</v>
      </c>
      <c r="G123" s="25">
        <v>10.926055212321028</v>
      </c>
      <c r="H123" s="25">
        <v>2.5336349553892745</v>
      </c>
      <c r="I123" s="25"/>
      <c r="J123" s="25"/>
      <c r="K123" s="25"/>
      <c r="L123" s="25"/>
      <c r="M123" s="25"/>
      <c r="N123" s="25"/>
      <c r="O123" s="25"/>
      <c r="P123" s="25"/>
      <c r="Q123" s="25"/>
      <c r="R123" s="26"/>
    </row>
    <row r="124" spans="1:18" x14ac:dyDescent="0.45">
      <c r="A124" s="27"/>
      <c r="B124" s="25">
        <v>3.5</v>
      </c>
      <c r="C124" s="25">
        <v>-5.2674846153846131</v>
      </c>
      <c r="D124" s="25">
        <v>9.8542005348872088</v>
      </c>
      <c r="E124" s="25">
        <v>3.5</v>
      </c>
      <c r="F124" s="25">
        <v>-6.6189844116223542</v>
      </c>
      <c r="G124" s="25">
        <v>12.600479820291582</v>
      </c>
      <c r="H124" s="25">
        <v>2.5339243237425251</v>
      </c>
      <c r="I124" s="25"/>
      <c r="J124" s="25"/>
      <c r="K124" s="25"/>
      <c r="L124" s="25"/>
      <c r="M124" s="25"/>
      <c r="N124" s="25"/>
      <c r="O124" s="25"/>
      <c r="P124" s="25"/>
      <c r="Q124" s="25"/>
      <c r="R124" s="26"/>
    </row>
    <row r="125" spans="1:18" x14ac:dyDescent="0.45">
      <c r="A125" s="27"/>
      <c r="B125" s="25">
        <v>4</v>
      </c>
      <c r="C125" s="25">
        <v>5.3044571428571441</v>
      </c>
      <c r="D125" s="25">
        <v>9.1749260223198643</v>
      </c>
      <c r="E125" s="25">
        <v>4</v>
      </c>
      <c r="F125" s="25">
        <v>6.8992648176691729</v>
      </c>
      <c r="G125" s="25">
        <v>11.731897457091156</v>
      </c>
      <c r="H125" s="25">
        <v>2.5349732974612635</v>
      </c>
      <c r="I125" s="25"/>
      <c r="J125" s="25"/>
      <c r="K125" s="25"/>
      <c r="L125" s="25"/>
      <c r="M125" s="25"/>
      <c r="N125" s="25"/>
      <c r="O125" s="25"/>
      <c r="P125" s="25"/>
      <c r="Q125" s="25"/>
      <c r="R125" s="26"/>
    </row>
    <row r="126" spans="1:18" x14ac:dyDescent="0.45">
      <c r="A126" s="27"/>
      <c r="B126" s="25">
        <v>4.5</v>
      </c>
      <c r="C126" s="25">
        <v>-1.0310766666666658</v>
      </c>
      <c r="D126" s="25">
        <v>7.8902071724212544</v>
      </c>
      <c r="E126" s="25">
        <v>4.5</v>
      </c>
      <c r="F126" s="25">
        <v>-1.2019267132979365</v>
      </c>
      <c r="G126" s="25">
        <v>10.089138728406432</v>
      </c>
      <c r="H126" s="25">
        <v>2.5382202155947766</v>
      </c>
      <c r="I126" s="25"/>
      <c r="J126" s="25"/>
      <c r="K126" s="25"/>
      <c r="L126" s="25"/>
      <c r="M126" s="25"/>
      <c r="N126" s="25"/>
      <c r="O126" s="25"/>
      <c r="P126" s="25"/>
      <c r="Q126" s="25"/>
      <c r="R126" s="26"/>
    </row>
    <row r="127" spans="1:18" x14ac:dyDescent="0.45">
      <c r="A127" s="27"/>
      <c r="B127" s="25">
        <v>5</v>
      </c>
      <c r="C127" s="25">
        <v>-1.5122933333333326</v>
      </c>
      <c r="D127" s="25">
        <v>7.0035564999688598</v>
      </c>
      <c r="E127" s="25">
        <v>5</v>
      </c>
      <c r="F127" s="25">
        <v>-1.8172542455573275</v>
      </c>
      <c r="G127" s="25">
        <v>8.9553862878780599</v>
      </c>
      <c r="H127" s="25">
        <v>2.5471006284946753</v>
      </c>
      <c r="I127" s="25"/>
      <c r="J127" s="25"/>
      <c r="K127" s="25"/>
      <c r="L127" s="25"/>
      <c r="M127" s="25"/>
      <c r="N127" s="25"/>
      <c r="O127" s="25"/>
      <c r="P127" s="25"/>
      <c r="Q127" s="25"/>
      <c r="R127" s="26"/>
    </row>
    <row r="128" spans="1:18" x14ac:dyDescent="0.45">
      <c r="A128" s="27"/>
      <c r="B128" s="25">
        <v>5.5</v>
      </c>
      <c r="C128" s="25">
        <v>2.8692233333333346</v>
      </c>
      <c r="D128" s="25">
        <v>8.2030132117625865</v>
      </c>
      <c r="E128" s="25">
        <v>5.5</v>
      </c>
      <c r="F128" s="25">
        <v>3.7853526980648629</v>
      </c>
      <c r="G128" s="25">
        <v>10.489121068164135</v>
      </c>
      <c r="H128" s="25">
        <v>2.5690861586494833</v>
      </c>
      <c r="I128" s="25"/>
      <c r="J128" s="25"/>
      <c r="K128" s="25"/>
      <c r="L128" s="25"/>
      <c r="M128" s="25"/>
      <c r="N128" s="25"/>
      <c r="O128" s="25"/>
      <c r="P128" s="25"/>
      <c r="Q128" s="25"/>
      <c r="R128" s="26"/>
    </row>
    <row r="129" spans="1:18" x14ac:dyDescent="0.45">
      <c r="A129" s="27"/>
      <c r="B129" s="25">
        <v>6</v>
      </c>
      <c r="C129" s="25">
        <v>1.124540000000001</v>
      </c>
      <c r="D129" s="25">
        <v>9.591994056148474</v>
      </c>
      <c r="E129" s="25">
        <v>6</v>
      </c>
      <c r="F129" s="25">
        <v>1.5544414174758943</v>
      </c>
      <c r="G129" s="25">
        <v>12.265198695009007</v>
      </c>
      <c r="H129" s="25">
        <v>2.6192284654280797</v>
      </c>
      <c r="I129" s="25"/>
      <c r="J129" s="25"/>
      <c r="K129" s="25"/>
      <c r="L129" s="25"/>
      <c r="M129" s="25"/>
      <c r="N129" s="25"/>
      <c r="O129" s="25"/>
      <c r="P129" s="25"/>
      <c r="Q129" s="25"/>
      <c r="R129" s="26"/>
    </row>
    <row r="130" spans="1:18" x14ac:dyDescent="0.45">
      <c r="A130" s="27"/>
      <c r="B130" s="25">
        <v>6.5</v>
      </c>
      <c r="C130" s="25">
        <v>3.445240000000001</v>
      </c>
      <c r="D130" s="25">
        <v>11.73076237917712</v>
      </c>
      <c r="E130" s="25">
        <v>6.5</v>
      </c>
      <c r="F130" s="25">
        <v>4.5219001590982435</v>
      </c>
      <c r="G130" s="25">
        <v>15.000022996502663</v>
      </c>
      <c r="H130" s="25">
        <v>2.7259526408065256</v>
      </c>
      <c r="I130" s="25"/>
      <c r="J130" s="25"/>
      <c r="K130" s="25"/>
      <c r="L130" s="25"/>
      <c r="M130" s="25"/>
      <c r="N130" s="25"/>
      <c r="O130" s="25"/>
      <c r="P130" s="25"/>
      <c r="Q130" s="25"/>
      <c r="R130" s="26"/>
    </row>
    <row r="131" spans="1:18" x14ac:dyDescent="0.45">
      <c r="A131" s="27"/>
      <c r="B131" s="25">
        <v>7</v>
      </c>
      <c r="C131" s="25">
        <v>6.5864066666666652</v>
      </c>
      <c r="D131" s="25">
        <v>11.369935198577828</v>
      </c>
      <c r="E131" s="25">
        <v>7</v>
      </c>
      <c r="F131" s="25">
        <v>8.5384824333658038</v>
      </c>
      <c r="G131" s="25">
        <v>14.538636444477707</v>
      </c>
      <c r="H131" s="25">
        <v>2.9399695787028577</v>
      </c>
      <c r="I131" s="25"/>
      <c r="J131" s="25"/>
      <c r="K131" s="25"/>
      <c r="L131" s="25"/>
      <c r="M131" s="25"/>
      <c r="N131" s="25"/>
      <c r="O131" s="25"/>
      <c r="P131" s="25"/>
      <c r="Q131" s="25"/>
      <c r="R131" s="26"/>
    </row>
    <row r="132" spans="1:18" x14ac:dyDescent="0.45">
      <c r="A132" s="27"/>
      <c r="B132" s="25">
        <v>7.5</v>
      </c>
      <c r="C132" s="25">
        <v>7.6708233333333338</v>
      </c>
      <c r="D132" s="25">
        <v>11.794377294380192</v>
      </c>
      <c r="E132" s="25">
        <v>7.5</v>
      </c>
      <c r="F132" s="25">
        <v>9.9251165166428201</v>
      </c>
      <c r="G132" s="25">
        <v>15.081366830784095</v>
      </c>
      <c r="H132" s="25">
        <v>3.3470413772547829</v>
      </c>
      <c r="I132" s="25"/>
      <c r="J132" s="25"/>
      <c r="K132" s="25"/>
      <c r="L132" s="25"/>
      <c r="M132" s="25"/>
      <c r="N132" s="25"/>
      <c r="O132" s="25"/>
      <c r="P132" s="25"/>
      <c r="Q132" s="25"/>
      <c r="R132" s="26"/>
    </row>
    <row r="133" spans="1:18" x14ac:dyDescent="0.45">
      <c r="A133" s="27"/>
      <c r="B133" s="25">
        <v>8</v>
      </c>
      <c r="C133" s="25">
        <v>5.5594733333333313</v>
      </c>
      <c r="D133" s="25">
        <v>11.343071174970071</v>
      </c>
      <c r="E133" s="25">
        <v>8</v>
      </c>
      <c r="F133" s="25">
        <v>7.2253517843963637</v>
      </c>
      <c r="G133" s="25">
        <v>14.504285653039783</v>
      </c>
      <c r="H133" s="25">
        <v>4.0844658938485452</v>
      </c>
      <c r="I133" s="25"/>
      <c r="J133" s="25"/>
      <c r="K133" s="25"/>
      <c r="L133" s="25"/>
      <c r="M133" s="25"/>
      <c r="N133" s="25"/>
      <c r="O133" s="25"/>
      <c r="P133" s="25"/>
      <c r="Q133" s="25"/>
      <c r="R133" s="26"/>
    </row>
    <row r="134" spans="1:18" x14ac:dyDescent="0.45">
      <c r="A134" s="27"/>
      <c r="B134" s="25">
        <v>8.5</v>
      </c>
      <c r="C134" s="25">
        <v>8.4839899999999986</v>
      </c>
      <c r="D134" s="25">
        <v>10.297933717379289</v>
      </c>
      <c r="E134" s="25">
        <v>8.5</v>
      </c>
      <c r="F134" s="25">
        <v>10.964905603295943</v>
      </c>
      <c r="G134" s="25">
        <v>13.167877549999872</v>
      </c>
      <c r="H134" s="25">
        <v>5.3586301626038164</v>
      </c>
      <c r="I134" s="25"/>
      <c r="J134" s="25"/>
      <c r="K134" s="25"/>
      <c r="L134" s="25"/>
      <c r="M134" s="25"/>
      <c r="N134" s="25"/>
      <c r="O134" s="25"/>
      <c r="P134" s="25"/>
      <c r="Q134" s="25"/>
      <c r="R134" s="26"/>
    </row>
    <row r="135" spans="1:18" x14ac:dyDescent="0.45">
      <c r="A135" s="27"/>
      <c r="B135" s="25">
        <v>9</v>
      </c>
      <c r="C135" s="25">
        <v>10.337623333333337</v>
      </c>
      <c r="D135" s="25">
        <v>10.079238707227715</v>
      </c>
      <c r="E135" s="25">
        <v>9</v>
      </c>
      <c r="F135" s="25">
        <v>13.335130293588779</v>
      </c>
      <c r="G135" s="25">
        <v>12.888234158082142</v>
      </c>
      <c r="H135" s="25">
        <v>7.4555275265596777</v>
      </c>
      <c r="I135" s="25"/>
      <c r="J135" s="25"/>
      <c r="K135" s="25"/>
      <c r="L135" s="25"/>
      <c r="M135" s="25"/>
      <c r="N135" s="25"/>
      <c r="O135" s="25"/>
      <c r="P135" s="25"/>
      <c r="Q135" s="25"/>
      <c r="R135" s="26"/>
    </row>
    <row r="136" spans="1:18" x14ac:dyDescent="0.45">
      <c r="A136" s="27"/>
      <c r="B136" s="25">
        <v>9.5</v>
      </c>
      <c r="C136" s="25">
        <v>12.691923333333335</v>
      </c>
      <c r="D136" s="25">
        <v>10.467576261967483</v>
      </c>
      <c r="E136" s="25">
        <v>9.5</v>
      </c>
      <c r="F136" s="25">
        <v>16.345553060599375</v>
      </c>
      <c r="G136" s="25">
        <v>13.384797984303873</v>
      </c>
      <c r="H136" s="25">
        <v>10.727294203515413</v>
      </c>
      <c r="I136" s="25"/>
      <c r="J136" s="25"/>
      <c r="K136" s="25"/>
      <c r="L136" s="25"/>
      <c r="M136" s="25"/>
      <c r="N136" s="25"/>
      <c r="O136" s="25"/>
      <c r="P136" s="25"/>
      <c r="Q136" s="25"/>
      <c r="R136" s="26"/>
    </row>
    <row r="137" spans="1:18" x14ac:dyDescent="0.45">
      <c r="A137" s="27"/>
      <c r="B137" s="25">
        <v>10</v>
      </c>
      <c r="C137" s="25">
        <v>17.453673333333334</v>
      </c>
      <c r="D137" s="25">
        <v>11.242172549262225</v>
      </c>
      <c r="E137" s="25">
        <v>10</v>
      </c>
      <c r="F137" s="25">
        <v>22.434361033590381</v>
      </c>
      <c r="G137" s="25">
        <v>14.375267465047182</v>
      </c>
      <c r="H137" s="25">
        <v>15.529881394948447</v>
      </c>
      <c r="I137" s="25"/>
      <c r="J137" s="25"/>
      <c r="K137" s="25"/>
      <c r="L137" s="25"/>
      <c r="M137" s="25"/>
      <c r="N137" s="25"/>
      <c r="O137" s="25"/>
      <c r="P137" s="25"/>
      <c r="Q137" s="25"/>
      <c r="R137" s="26"/>
    </row>
    <row r="138" spans="1:18" x14ac:dyDescent="0.45">
      <c r="A138" s="27"/>
      <c r="B138" s="25">
        <v>10.5</v>
      </c>
      <c r="C138" s="25">
        <v>12.968140000000004</v>
      </c>
      <c r="D138" s="25">
        <v>10.577867449389871</v>
      </c>
      <c r="E138" s="25">
        <v>10.5</v>
      </c>
      <c r="F138" s="25">
        <v>16.698748890341175</v>
      </c>
      <c r="G138" s="25">
        <v>13.525826358604935</v>
      </c>
      <c r="H138" s="25">
        <v>22.094624842194193</v>
      </c>
      <c r="I138" s="25"/>
      <c r="J138" s="25"/>
      <c r="K138" s="25"/>
      <c r="L138" s="25"/>
      <c r="M138" s="25"/>
      <c r="N138" s="25"/>
      <c r="O138" s="25"/>
      <c r="P138" s="25"/>
      <c r="Q138" s="25"/>
      <c r="R138" s="26"/>
    </row>
    <row r="139" spans="1:18" x14ac:dyDescent="0.45">
      <c r="A139" s="27"/>
      <c r="B139" s="25">
        <v>11</v>
      </c>
      <c r="C139" s="25">
        <v>17.957656666666665</v>
      </c>
      <c r="D139" s="25">
        <v>12.132315399461129</v>
      </c>
      <c r="E139" s="25">
        <v>11</v>
      </c>
      <c r="F139" s="25">
        <v>23.078800102893592</v>
      </c>
      <c r="G139" s="25">
        <v>15.513485322639879</v>
      </c>
      <c r="H139" s="25">
        <v>30.36039117596215</v>
      </c>
      <c r="I139" s="25"/>
      <c r="J139" s="25"/>
      <c r="K139" s="25"/>
      <c r="L139" s="25"/>
      <c r="M139" s="25"/>
      <c r="N139" s="25"/>
      <c r="O139" s="25"/>
      <c r="P139" s="25"/>
      <c r="Q139" s="25"/>
      <c r="R139" s="26"/>
    </row>
    <row r="140" spans="1:18" x14ac:dyDescent="0.45">
      <c r="A140" s="27"/>
      <c r="B140" s="25">
        <v>11.5</v>
      </c>
      <c r="C140" s="25">
        <v>25.843823333333333</v>
      </c>
      <c r="D140" s="25">
        <v>10.835362715050275</v>
      </c>
      <c r="E140" s="25">
        <v>11.5</v>
      </c>
      <c r="F140" s="25">
        <v>33.162772272019623</v>
      </c>
      <c r="G140" s="25">
        <v>13.85508329703314</v>
      </c>
      <c r="H140" s="25">
        <v>39.864479909203318</v>
      </c>
      <c r="I140" s="25"/>
      <c r="J140" s="25"/>
      <c r="K140" s="25"/>
      <c r="L140" s="25"/>
      <c r="M140" s="25"/>
      <c r="N140" s="25"/>
      <c r="O140" s="25"/>
      <c r="P140" s="25"/>
      <c r="Q140" s="25"/>
      <c r="R140" s="26"/>
    </row>
    <row r="141" spans="1:18" x14ac:dyDescent="0.45">
      <c r="A141" s="27"/>
      <c r="B141" s="25">
        <v>12</v>
      </c>
      <c r="C141" s="25">
        <v>29.501539999999995</v>
      </c>
      <c r="D141" s="25">
        <v>4.843290324452413</v>
      </c>
      <c r="E141" s="25">
        <v>12</v>
      </c>
      <c r="F141" s="25">
        <v>37.839862502069927</v>
      </c>
      <c r="G141" s="25">
        <v>6.1930728709058709</v>
      </c>
      <c r="H141" s="25">
        <v>49.810661126650253</v>
      </c>
      <c r="I141" s="25"/>
      <c r="J141" s="25"/>
      <c r="K141" s="25"/>
      <c r="L141" s="25"/>
      <c r="M141" s="25"/>
      <c r="N141" s="25"/>
      <c r="O141" s="25"/>
      <c r="P141" s="25"/>
      <c r="Q141" s="25"/>
      <c r="R141" s="26"/>
    </row>
    <row r="142" spans="1:18" x14ac:dyDescent="0.45">
      <c r="A142" s="27"/>
      <c r="B142" s="25">
        <v>12.5</v>
      </c>
      <c r="C142" s="25">
        <v>53.37827333333334</v>
      </c>
      <c r="D142" s="25">
        <v>10.411817860809604</v>
      </c>
      <c r="E142" s="25">
        <v>12.5</v>
      </c>
      <c r="F142" s="25">
        <v>68.370832059266363</v>
      </c>
      <c r="G142" s="25">
        <v>13.313500205644488</v>
      </c>
      <c r="H142" s="25">
        <v>59.321132945940072</v>
      </c>
      <c r="I142" s="25"/>
      <c r="J142" s="25"/>
      <c r="K142" s="25"/>
      <c r="L142" s="25"/>
      <c r="M142" s="25"/>
      <c r="N142" s="25"/>
      <c r="O142" s="25"/>
      <c r="P142" s="25"/>
      <c r="Q142" s="25"/>
      <c r="R142" s="26"/>
    </row>
    <row r="143" spans="1:18" x14ac:dyDescent="0.45">
      <c r="A143" s="27"/>
      <c r="B143" s="25">
        <v>13</v>
      </c>
      <c r="C143" s="25">
        <v>62.140756666666668</v>
      </c>
      <c r="D143" s="25">
        <v>10.053345260535972</v>
      </c>
      <c r="E143" s="25">
        <v>13</v>
      </c>
      <c r="F143" s="25">
        <v>79.575342666333242</v>
      </c>
      <c r="G143" s="25">
        <v>12.855124434836506</v>
      </c>
      <c r="H143" s="25">
        <v>67.718737726498318</v>
      </c>
      <c r="I143" s="25"/>
      <c r="J143" s="25"/>
      <c r="K143" s="25"/>
      <c r="L143" s="25"/>
      <c r="M143" s="25"/>
      <c r="N143" s="25"/>
      <c r="O143" s="25"/>
      <c r="P143" s="25"/>
      <c r="Q143" s="25"/>
      <c r="R143" s="26"/>
    </row>
    <row r="144" spans="1:18" x14ac:dyDescent="0.45">
      <c r="A144" s="27"/>
      <c r="B144" s="25">
        <v>13.5</v>
      </c>
      <c r="C144" s="25">
        <v>60.643023333333339</v>
      </c>
      <c r="D144" s="25">
        <v>9.1269268315220113</v>
      </c>
      <c r="E144" s="25">
        <v>13.5</v>
      </c>
      <c r="F144" s="25">
        <v>77.660204185435603</v>
      </c>
      <c r="G144" s="25">
        <v>11.670521312684777</v>
      </c>
      <c r="H144" s="25">
        <v>74.668530429755904</v>
      </c>
      <c r="I144" s="25"/>
      <c r="J144" s="25"/>
      <c r="K144" s="25"/>
      <c r="L144" s="25"/>
      <c r="M144" s="25"/>
      <c r="N144" s="25"/>
      <c r="O144" s="25"/>
      <c r="P144" s="25"/>
      <c r="Q144" s="25"/>
      <c r="R144" s="26"/>
    </row>
    <row r="145" spans="1:18" x14ac:dyDescent="0.45">
      <c r="A145" s="27"/>
      <c r="B145" s="25">
        <v>14</v>
      </c>
      <c r="C145" s="25">
        <v>69.990690000000015</v>
      </c>
      <c r="D145" s="25">
        <v>7.9507467609933826</v>
      </c>
      <c r="E145" s="25">
        <v>14</v>
      </c>
      <c r="F145" s="25">
        <v>89.612983589827323</v>
      </c>
      <c r="G145" s="25">
        <v>10.166550169489977</v>
      </c>
      <c r="H145" s="25">
        <v>80.146148612645746</v>
      </c>
      <c r="I145" s="25"/>
      <c r="J145" s="25"/>
      <c r="K145" s="25"/>
      <c r="L145" s="25"/>
      <c r="M145" s="25"/>
      <c r="N145" s="25"/>
      <c r="O145" s="25"/>
      <c r="P145" s="25"/>
      <c r="Q145" s="25"/>
      <c r="R145" s="26"/>
    </row>
    <row r="146" spans="1:18" x14ac:dyDescent="0.45">
      <c r="A146" s="27"/>
      <c r="B146" s="25">
        <v>14.5</v>
      </c>
      <c r="C146" s="25">
        <v>69.835473333333326</v>
      </c>
      <c r="D146" s="25">
        <v>8.2261256754011658</v>
      </c>
      <c r="E146" s="25">
        <v>14.5</v>
      </c>
      <c r="F146" s="25">
        <v>89.41450939913247</v>
      </c>
      <c r="G146" s="25">
        <v>10.518674772763923</v>
      </c>
      <c r="H146" s="25">
        <v>84.31841676041428</v>
      </c>
      <c r="I146" s="25"/>
      <c r="J146" s="25"/>
      <c r="K146" s="25"/>
      <c r="L146" s="25"/>
      <c r="M146" s="25"/>
      <c r="N146" s="25"/>
      <c r="O146" s="25"/>
      <c r="P146" s="25"/>
      <c r="Q146" s="25"/>
      <c r="R146" s="26"/>
    </row>
    <row r="147" spans="1:18" x14ac:dyDescent="0.45">
      <c r="A147" s="27"/>
      <c r="B147" s="25">
        <v>15</v>
      </c>
      <c r="C147" s="25">
        <v>62.647756666666673</v>
      </c>
      <c r="D147" s="25">
        <v>9.7871854306621913</v>
      </c>
      <c r="E147" s="25">
        <v>15</v>
      </c>
      <c r="F147" s="25">
        <v>80.223639120852383</v>
      </c>
      <c r="G147" s="25">
        <v>12.514788194121348</v>
      </c>
      <c r="H147" s="25">
        <v>87.426833565535048</v>
      </c>
      <c r="I147" s="25"/>
      <c r="J147" s="25"/>
      <c r="K147" s="25"/>
      <c r="L147" s="25"/>
      <c r="M147" s="25"/>
      <c r="N147" s="25"/>
      <c r="O147" s="25"/>
      <c r="P147" s="25"/>
      <c r="Q147" s="25"/>
      <c r="R147" s="26"/>
    </row>
    <row r="148" spans="1:18" x14ac:dyDescent="0.45">
      <c r="A148" s="27"/>
      <c r="B148" s="25">
        <v>15.5</v>
      </c>
      <c r="C148" s="25">
        <v>63.705256666666664</v>
      </c>
      <c r="D148" s="25">
        <v>8.8753978958424096</v>
      </c>
      <c r="E148" s="25">
        <v>15.5</v>
      </c>
      <c r="F148" s="25">
        <v>81.57585509847361</v>
      </c>
      <c r="G148" s="25">
        <v>11.348893468089008</v>
      </c>
      <c r="H148" s="25">
        <v>89.712845136595789</v>
      </c>
      <c r="I148" s="25"/>
      <c r="J148" s="25"/>
      <c r="K148" s="25"/>
      <c r="L148" s="25"/>
      <c r="M148" s="25"/>
      <c r="N148" s="25"/>
      <c r="O148" s="25"/>
      <c r="P148" s="25"/>
      <c r="Q148" s="25"/>
      <c r="R148" s="26"/>
    </row>
    <row r="149" spans="1:18" x14ac:dyDescent="0.45">
      <c r="A149" s="27"/>
      <c r="B149" s="25">
        <v>16</v>
      </c>
      <c r="C149" s="25">
        <v>64.798456666666681</v>
      </c>
      <c r="D149" s="25">
        <v>9.7386316185529775</v>
      </c>
      <c r="E149" s="25">
        <v>16</v>
      </c>
      <c r="F149" s="25">
        <v>82.973720353069908</v>
      </c>
      <c r="G149" s="25">
        <v>12.452702860307165</v>
      </c>
      <c r="H149" s="25">
        <v>91.383446518058193</v>
      </c>
      <c r="I149" s="25"/>
      <c r="J149" s="25"/>
      <c r="K149" s="25"/>
      <c r="L149" s="25"/>
      <c r="M149" s="25"/>
      <c r="N149" s="25"/>
      <c r="O149" s="25"/>
      <c r="P149" s="25"/>
      <c r="Q149" s="25"/>
      <c r="R149" s="26"/>
    </row>
    <row r="150" spans="1:18" x14ac:dyDescent="0.45">
      <c r="A150" s="27"/>
      <c r="B150" s="25">
        <v>16.5</v>
      </c>
      <c r="C150" s="25">
        <v>68.971456666666668</v>
      </c>
      <c r="D150" s="25">
        <v>9.5068211859209306</v>
      </c>
      <c r="E150" s="25">
        <v>16.5</v>
      </c>
      <c r="F150" s="25">
        <v>88.309698863342675</v>
      </c>
      <c r="G150" s="25">
        <v>12.15628889266239</v>
      </c>
      <c r="H150" s="25">
        <v>92.602237845216749</v>
      </c>
      <c r="I150" s="25"/>
      <c r="J150" s="25"/>
      <c r="K150" s="25"/>
      <c r="L150" s="25"/>
      <c r="M150" s="25"/>
      <c r="N150" s="25"/>
      <c r="O150" s="25"/>
      <c r="P150" s="25"/>
      <c r="Q150" s="25"/>
      <c r="R150" s="26"/>
    </row>
    <row r="151" spans="1:18" x14ac:dyDescent="0.45">
      <c r="A151" s="27"/>
      <c r="B151" s="25">
        <v>17</v>
      </c>
      <c r="C151" s="25">
        <v>69.408656666666658</v>
      </c>
      <c r="D151" s="25">
        <v>8.612249768073756</v>
      </c>
      <c r="E151" s="25">
        <v>17</v>
      </c>
      <c r="F151" s="25">
        <v>88.868742669882621</v>
      </c>
      <c r="G151" s="25">
        <v>11.012408264448448</v>
      </c>
      <c r="H151" s="25">
        <v>93.492674368880159</v>
      </c>
      <c r="I151" s="25"/>
      <c r="J151" s="25"/>
      <c r="K151" s="25"/>
      <c r="L151" s="25"/>
      <c r="M151" s="25"/>
      <c r="N151" s="25"/>
      <c r="O151" s="25"/>
      <c r="P151" s="25"/>
      <c r="Q151" s="25"/>
      <c r="R151" s="26"/>
    </row>
    <row r="152" spans="1:18" x14ac:dyDescent="0.45">
      <c r="A152" s="27"/>
      <c r="B152" s="25">
        <v>17.5</v>
      </c>
      <c r="C152" s="25">
        <v>71.496873333333326</v>
      </c>
      <c r="D152" s="25">
        <v>9.452875928599715</v>
      </c>
      <c r="E152" s="25">
        <v>17.5</v>
      </c>
      <c r="F152" s="25">
        <v>91.538927011633604</v>
      </c>
      <c r="G152" s="25">
        <v>12.087309565128928</v>
      </c>
      <c r="H152" s="25">
        <v>94.145478612269812</v>
      </c>
      <c r="I152" s="25"/>
      <c r="J152" s="25"/>
      <c r="K152" s="25"/>
      <c r="L152" s="25"/>
      <c r="M152" s="25"/>
      <c r="N152" s="25"/>
      <c r="O152" s="25"/>
      <c r="P152" s="25"/>
      <c r="Q152" s="25"/>
      <c r="R152" s="26"/>
    </row>
    <row r="153" spans="1:18" x14ac:dyDescent="0.45">
      <c r="A153" s="27"/>
      <c r="B153" s="25">
        <v>18</v>
      </c>
      <c r="C153" s="25">
        <v>70.258956666666663</v>
      </c>
      <c r="D153" s="25">
        <v>11.37078310754646</v>
      </c>
      <c r="E153" s="25">
        <v>18</v>
      </c>
      <c r="F153" s="25">
        <v>89.95601382427634</v>
      </c>
      <c r="G153" s="25">
        <v>14.539720658241254</v>
      </c>
      <c r="H153" s="25">
        <v>94.626356015452828</v>
      </c>
      <c r="I153" s="25"/>
      <c r="J153" s="25"/>
      <c r="K153" s="25"/>
      <c r="L153" s="25"/>
      <c r="M153" s="25"/>
      <c r="N153" s="25"/>
      <c r="O153" s="25"/>
      <c r="P153" s="25"/>
      <c r="Q153" s="25"/>
      <c r="R153" s="26"/>
    </row>
    <row r="154" spans="1:18" x14ac:dyDescent="0.45">
      <c r="A154" s="27"/>
      <c r="B154" s="25">
        <v>18.5</v>
      </c>
      <c r="C154" s="25">
        <v>72.907023333333342</v>
      </c>
      <c r="D154" s="25">
        <v>13.442093333253727</v>
      </c>
      <c r="E154" s="25">
        <v>18.5</v>
      </c>
      <c r="F154" s="25">
        <v>93.342073452146721</v>
      </c>
      <c r="G154" s="25">
        <v>17.188286882176616</v>
      </c>
      <c r="H154" s="25">
        <v>94.982561027381919</v>
      </c>
      <c r="I154" s="25"/>
      <c r="J154" s="25"/>
      <c r="K154" s="25"/>
      <c r="L154" s="25"/>
      <c r="M154" s="25"/>
      <c r="N154" s="25"/>
      <c r="O154" s="25"/>
      <c r="P154" s="25"/>
      <c r="Q154" s="25"/>
      <c r="R154" s="26"/>
    </row>
    <row r="155" spans="1:18" x14ac:dyDescent="0.45">
      <c r="A155" s="27"/>
      <c r="B155" s="25">
        <v>19</v>
      </c>
      <c r="C155" s="25">
        <v>71.195573333333343</v>
      </c>
      <c r="D155" s="25">
        <v>11.773550069059514</v>
      </c>
      <c r="E155" s="25">
        <v>19</v>
      </c>
      <c r="F155" s="25">
        <v>91.153657343494345</v>
      </c>
      <c r="G155" s="25">
        <v>15.054735240383962</v>
      </c>
      <c r="H155" s="25">
        <v>95.248004691382945</v>
      </c>
      <c r="I155" s="25"/>
      <c r="J155" s="25"/>
      <c r="K155" s="25"/>
      <c r="L155" s="25"/>
      <c r="M155" s="25"/>
      <c r="N155" s="25"/>
      <c r="O155" s="25"/>
      <c r="P155" s="25"/>
      <c r="Q155" s="25"/>
      <c r="R155" s="26"/>
    </row>
    <row r="156" spans="1:18" x14ac:dyDescent="0.45">
      <c r="A156" s="27"/>
      <c r="B156" s="25">
        <v>19.5</v>
      </c>
      <c r="C156" s="25">
        <v>75.089840000000024</v>
      </c>
      <c r="D156" s="25">
        <v>13.934390989215677</v>
      </c>
      <c r="E156" s="25">
        <v>19.5</v>
      </c>
      <c r="F156" s="25">
        <v>96.133221984425347</v>
      </c>
      <c r="G156" s="25">
        <v>17.817783578287479</v>
      </c>
      <c r="H156" s="25">
        <v>95.447045854922663</v>
      </c>
      <c r="I156" s="25"/>
      <c r="J156" s="25"/>
      <c r="K156" s="25"/>
      <c r="L156" s="25"/>
      <c r="M156" s="25"/>
      <c r="N156" s="25"/>
      <c r="O156" s="25"/>
      <c r="P156" s="25"/>
      <c r="Q156" s="25"/>
      <c r="R156" s="26"/>
    </row>
    <row r="157" spans="1:18" x14ac:dyDescent="0.45">
      <c r="A157" s="27"/>
      <c r="B157" s="25">
        <v>20</v>
      </c>
      <c r="C157" s="25">
        <v>75.933956666666674</v>
      </c>
      <c r="D157" s="25">
        <v>12.037878807633957</v>
      </c>
      <c r="E157" s="25">
        <v>20</v>
      </c>
      <c r="F157" s="25">
        <v>97.212586564702448</v>
      </c>
      <c r="G157" s="25">
        <v>15.392730080710045</v>
      </c>
      <c r="H157" s="25">
        <v>95.597234168003027</v>
      </c>
      <c r="I157" s="25"/>
      <c r="J157" s="25"/>
      <c r="K157" s="25"/>
      <c r="L157" s="25"/>
      <c r="M157" s="25"/>
      <c r="N157" s="25"/>
      <c r="O157" s="25"/>
      <c r="P157" s="25"/>
      <c r="Q157" s="25"/>
      <c r="R157" s="26"/>
    </row>
    <row r="158" spans="1:18" x14ac:dyDescent="0.45">
      <c r="A158" s="27"/>
      <c r="B158" s="25">
        <v>20.5</v>
      </c>
      <c r="C158" s="25">
        <v>72.152540000000002</v>
      </c>
      <c r="D158" s="25">
        <v>12.543456993964028</v>
      </c>
      <c r="E158" s="25">
        <v>20.5</v>
      </c>
      <c r="F158" s="25">
        <v>92.377322229279315</v>
      </c>
      <c r="G158" s="25">
        <v>16.039208474556187</v>
      </c>
      <c r="H158" s="25">
        <v>95.711267712807995</v>
      </c>
      <c r="I158" s="25"/>
      <c r="J158" s="25"/>
      <c r="K158" s="25"/>
      <c r="L158" s="25"/>
      <c r="M158" s="25"/>
      <c r="N158" s="25"/>
      <c r="O158" s="25"/>
      <c r="P158" s="25"/>
      <c r="Q158" s="25"/>
      <c r="R158" s="26"/>
    </row>
    <row r="159" spans="1:18" x14ac:dyDescent="0.45">
      <c r="A159" s="27"/>
      <c r="B159" s="25">
        <v>21</v>
      </c>
      <c r="C159" s="25">
        <v>76.378421428571428</v>
      </c>
      <c r="D159" s="25">
        <v>14.803865916869327</v>
      </c>
      <c r="E159" s="25">
        <v>21</v>
      </c>
      <c r="F159" s="25">
        <v>97.780919758591082</v>
      </c>
      <c r="G159" s="25">
        <v>18.92957354454218</v>
      </c>
      <c r="H159" s="25">
        <v>95.798381044750784</v>
      </c>
      <c r="I159" s="25"/>
      <c r="J159" s="25"/>
      <c r="K159" s="25"/>
      <c r="L159" s="25"/>
      <c r="M159" s="25"/>
      <c r="N159" s="25"/>
      <c r="O159" s="25"/>
      <c r="P159" s="25"/>
      <c r="Q159" s="25"/>
      <c r="R159" s="26"/>
    </row>
    <row r="160" spans="1:18" x14ac:dyDescent="0.45">
      <c r="A160" s="27"/>
      <c r="B160" s="25">
        <v>21.5</v>
      </c>
      <c r="C160" s="25">
        <v>79.29443928571429</v>
      </c>
      <c r="D160" s="25">
        <v>9.8045802056070599</v>
      </c>
      <c r="E160" s="25">
        <v>21.5</v>
      </c>
      <c r="F160" s="25">
        <v>101.50960622427189</v>
      </c>
      <c r="G160" s="25">
        <v>12.537030740322367</v>
      </c>
      <c r="H160" s="25">
        <v>95.865327370485005</v>
      </c>
      <c r="I160" s="25"/>
      <c r="J160" s="25"/>
      <c r="K160" s="25"/>
      <c r="L160" s="25"/>
      <c r="M160" s="25"/>
      <c r="N160" s="25"/>
      <c r="O160" s="25"/>
      <c r="P160" s="25"/>
      <c r="Q160" s="25"/>
      <c r="R160" s="26"/>
    </row>
    <row r="161" spans="1:18" x14ac:dyDescent="0.45">
      <c r="A161" s="27"/>
      <c r="B161" s="25">
        <v>22</v>
      </c>
      <c r="C161" s="25">
        <v>81.191611904761913</v>
      </c>
      <c r="D161" s="25">
        <v>14.921696612762089</v>
      </c>
      <c r="E161" s="25">
        <v>22</v>
      </c>
      <c r="F161" s="25">
        <v>103.93550421744612</v>
      </c>
      <c r="G161" s="25">
        <v>19.080242622216335</v>
      </c>
      <c r="H161" s="25">
        <v>95.917074125596145</v>
      </c>
      <c r="I161" s="25"/>
      <c r="J161" s="25"/>
      <c r="K161" s="25"/>
      <c r="L161" s="25"/>
      <c r="M161" s="25"/>
      <c r="N161" s="25"/>
      <c r="O161" s="25"/>
      <c r="P161" s="25"/>
      <c r="Q161" s="25"/>
      <c r="R161" s="26"/>
    </row>
    <row r="162" spans="1:18" x14ac:dyDescent="0.45">
      <c r="A162" s="27"/>
      <c r="B162" s="25">
        <v>22.5</v>
      </c>
      <c r="C162" s="25">
        <v>77.540028571428579</v>
      </c>
      <c r="D162" s="25">
        <v>10.204807273240261</v>
      </c>
      <c r="E162" s="25">
        <v>22.5</v>
      </c>
      <c r="F162" s="25">
        <v>99.266256626950806</v>
      </c>
      <c r="G162" s="25">
        <v>13.048797582431222</v>
      </c>
      <c r="H162" s="25">
        <v>95.95729692198141</v>
      </c>
      <c r="I162" s="25"/>
      <c r="J162" s="25"/>
      <c r="K162" s="25"/>
      <c r="L162" s="25"/>
      <c r="M162" s="25"/>
      <c r="N162" s="25"/>
      <c r="O162" s="25"/>
      <c r="P162" s="25"/>
      <c r="Q162" s="25"/>
      <c r="R162" s="26"/>
    </row>
    <row r="163" spans="1:18" x14ac:dyDescent="0.45">
      <c r="A163" s="27"/>
      <c r="B163" s="25">
        <v>23</v>
      </c>
      <c r="C163" s="25">
        <v>76.311671428571429</v>
      </c>
      <c r="D163" s="25">
        <v>15.096125582242831</v>
      </c>
      <c r="E163" s="25">
        <v>23</v>
      </c>
      <c r="F163" s="25">
        <v>97.695567118868894</v>
      </c>
      <c r="G163" s="25">
        <v>19.303283416062076</v>
      </c>
      <c r="H163" s="25">
        <v>95.988731693092092</v>
      </c>
      <c r="I163" s="25"/>
      <c r="J163" s="25"/>
      <c r="K163" s="25"/>
      <c r="L163" s="25"/>
      <c r="M163" s="25"/>
      <c r="N163" s="25"/>
      <c r="O163" s="25"/>
      <c r="P163" s="25"/>
      <c r="Q163" s="25"/>
      <c r="R163" s="26"/>
    </row>
    <row r="164" spans="1:18" x14ac:dyDescent="0.45">
      <c r="A164" s="27"/>
      <c r="B164" s="25">
        <v>23.5</v>
      </c>
      <c r="C164" s="25">
        <v>66.299238461538465</v>
      </c>
      <c r="D164" s="25">
        <v>14.096529296782441</v>
      </c>
      <c r="E164" s="25">
        <v>23.5</v>
      </c>
      <c r="F164" s="25">
        <v>84.892756875007223</v>
      </c>
      <c r="G164" s="25">
        <v>18.025108410510878</v>
      </c>
      <c r="H164" s="25">
        <v>96.013426929117188</v>
      </c>
      <c r="I164" s="25"/>
      <c r="J164" s="25"/>
      <c r="K164" s="25"/>
      <c r="L164" s="25"/>
      <c r="M164" s="25"/>
      <c r="N164" s="25"/>
      <c r="O164" s="25"/>
      <c r="P164" s="25"/>
      <c r="Q164" s="25"/>
      <c r="R164" s="26"/>
    </row>
    <row r="165" spans="1:18" x14ac:dyDescent="0.45">
      <c r="A165" s="27"/>
      <c r="B165" s="25">
        <v>24</v>
      </c>
      <c r="C165" s="25">
        <v>78.069661538461531</v>
      </c>
      <c r="D165" s="25">
        <v>15.806226465072401</v>
      </c>
      <c r="E165" s="25">
        <v>24</v>
      </c>
      <c r="F165" s="25">
        <v>99.943493657964424</v>
      </c>
      <c r="G165" s="25">
        <v>20.211283188624819</v>
      </c>
      <c r="H165" s="25">
        <v>96.032925287279809</v>
      </c>
      <c r="I165" s="25"/>
      <c r="J165" s="25"/>
      <c r="K165" s="25"/>
      <c r="L165" s="25"/>
      <c r="M165" s="25"/>
      <c r="N165" s="25"/>
      <c r="O165" s="25"/>
      <c r="P165" s="25"/>
      <c r="Q165" s="25"/>
      <c r="R165" s="26"/>
    </row>
    <row r="166" spans="1:18" x14ac:dyDescent="0.45">
      <c r="A166" s="27"/>
      <c r="B166" s="25">
        <v>24.5</v>
      </c>
      <c r="C166" s="25">
        <v>82.413950000000014</v>
      </c>
      <c r="D166" s="25">
        <v>11.140056201657734</v>
      </c>
      <c r="E166" s="25">
        <v>24.5</v>
      </c>
      <c r="F166" s="25">
        <v>105.49849722211381</v>
      </c>
      <c r="G166" s="25">
        <v>14.244692186742578</v>
      </c>
      <c r="H166" s="25">
        <v>96.048395067928283</v>
      </c>
      <c r="I166" s="25"/>
      <c r="J166" s="25"/>
      <c r="K166" s="25"/>
      <c r="L166" s="25"/>
      <c r="M166" s="25"/>
      <c r="N166" s="25"/>
      <c r="O166" s="25"/>
      <c r="P166" s="25"/>
      <c r="Q166" s="25"/>
      <c r="R166" s="26"/>
    </row>
    <row r="167" spans="1:18" x14ac:dyDescent="0.45">
      <c r="A167" s="27"/>
      <c r="B167" s="25">
        <v>25</v>
      </c>
      <c r="C167" s="25">
        <v>77.625758333333323</v>
      </c>
      <c r="D167" s="25">
        <v>12.966472388058371</v>
      </c>
      <c r="E167" s="25">
        <v>25</v>
      </c>
      <c r="F167" s="25">
        <v>99.375878521802122</v>
      </c>
      <c r="G167" s="25">
        <v>16.580114549898145</v>
      </c>
      <c r="H167" s="25">
        <v>96.060725930596277</v>
      </c>
      <c r="I167" s="25"/>
      <c r="J167" s="25"/>
      <c r="K167" s="25"/>
      <c r="L167" s="25"/>
      <c r="M167" s="25"/>
      <c r="N167" s="25"/>
      <c r="O167" s="25"/>
      <c r="P167" s="25"/>
      <c r="Q167" s="25"/>
      <c r="R167" s="26"/>
    </row>
    <row r="168" spans="1:18" x14ac:dyDescent="0.45">
      <c r="A168" s="27"/>
      <c r="B168" s="25">
        <v>25.5</v>
      </c>
      <c r="C168" s="25">
        <v>86.851050000000001</v>
      </c>
      <c r="D168" s="25">
        <v>12.494015891260869</v>
      </c>
      <c r="E168" s="25">
        <v>25.5</v>
      </c>
      <c r="F168" s="25">
        <v>111.17217808670316</v>
      </c>
      <c r="G168" s="25">
        <v>15.975988570039474</v>
      </c>
      <c r="H168" s="25">
        <v>96.070598970618946</v>
      </c>
      <c r="I168" s="25"/>
      <c r="J168" s="25"/>
      <c r="K168" s="25"/>
      <c r="L168" s="25"/>
      <c r="M168" s="25"/>
      <c r="N168" s="25"/>
      <c r="O168" s="25"/>
      <c r="P168" s="25"/>
      <c r="Q168" s="25"/>
      <c r="R168" s="26"/>
    </row>
    <row r="169" spans="1:18" x14ac:dyDescent="0.45">
      <c r="A169" s="27"/>
      <c r="B169" s="25">
        <v>26</v>
      </c>
      <c r="C169" s="25">
        <v>81.580866666666665</v>
      </c>
      <c r="D169" s="25">
        <v>12.79290832734786</v>
      </c>
      <c r="E169" s="25">
        <v>26</v>
      </c>
      <c r="F169" s="25">
        <v>104.43324086842746</v>
      </c>
      <c r="G169" s="25">
        <v>16.358179707313202</v>
      </c>
      <c r="H169" s="25">
        <v>96.078538313417994</v>
      </c>
      <c r="I169" s="25"/>
      <c r="J169" s="25"/>
      <c r="K169" s="25"/>
      <c r="L169" s="25"/>
      <c r="M169" s="25"/>
      <c r="N169" s="25"/>
      <c r="O169" s="25"/>
      <c r="P169" s="25"/>
      <c r="Q169" s="25"/>
      <c r="R169" s="26"/>
    </row>
    <row r="170" spans="1:18" x14ac:dyDescent="0.45">
      <c r="A170" s="27"/>
      <c r="B170" s="25">
        <v>26.5</v>
      </c>
      <c r="C170" s="25">
        <v>87.302575000000004</v>
      </c>
      <c r="D170" s="25">
        <v>11.544376279749782</v>
      </c>
      <c r="E170" s="25">
        <v>26.5</v>
      </c>
      <c r="F170" s="25">
        <v>111.74953914513856</v>
      </c>
      <c r="G170" s="25">
        <v>14.7616927254368</v>
      </c>
      <c r="H170" s="25">
        <v>96.084949312493663</v>
      </c>
      <c r="I170" s="25"/>
      <c r="J170" s="25"/>
      <c r="K170" s="25"/>
      <c r="L170" s="25"/>
      <c r="M170" s="25"/>
      <c r="N170" s="25"/>
      <c r="O170" s="25"/>
      <c r="P170" s="25"/>
      <c r="Q170" s="25"/>
      <c r="R170" s="26"/>
    </row>
    <row r="171" spans="1:18" x14ac:dyDescent="0.45">
      <c r="A171" s="27"/>
      <c r="B171" s="25">
        <v>27</v>
      </c>
      <c r="C171" s="25">
        <v>84.906622222222211</v>
      </c>
      <c r="D171" s="25">
        <v>12.290845817820138</v>
      </c>
      <c r="E171" s="25">
        <v>27</v>
      </c>
      <c r="F171" s="25">
        <v>108.68585533640366</v>
      </c>
      <c r="G171" s="25">
        <v>15.716196778568042</v>
      </c>
      <c r="H171" s="25">
        <v>96.090146984016386</v>
      </c>
      <c r="I171" s="25"/>
      <c r="J171" s="25"/>
      <c r="K171" s="25"/>
      <c r="L171" s="25"/>
      <c r="M171" s="25"/>
      <c r="N171" s="25"/>
      <c r="O171" s="25"/>
      <c r="P171" s="25"/>
      <c r="Q171" s="25"/>
      <c r="R171" s="26"/>
    </row>
    <row r="172" spans="1:18" x14ac:dyDescent="0.45">
      <c r="A172" s="27"/>
      <c r="B172" s="25">
        <v>27.5</v>
      </c>
      <c r="C172" s="25">
        <v>88.969235714285716</v>
      </c>
      <c r="D172" s="25">
        <v>12.762703034795422</v>
      </c>
      <c r="E172" s="25">
        <v>27.5</v>
      </c>
      <c r="F172" s="25">
        <v>113.88068358686979</v>
      </c>
      <c r="G172" s="25">
        <v>16.319556464572653</v>
      </c>
      <c r="H172" s="25">
        <v>96.094377286716977</v>
      </c>
      <c r="I172" s="25"/>
      <c r="J172" s="25"/>
      <c r="K172" s="25"/>
      <c r="L172" s="25"/>
      <c r="M172" s="25"/>
      <c r="N172" s="25"/>
      <c r="O172" s="25"/>
      <c r="P172" s="25"/>
      <c r="Q172" s="25"/>
      <c r="R172" s="26"/>
    </row>
    <row r="173" spans="1:18" x14ac:dyDescent="0.45">
      <c r="A173" s="27"/>
      <c r="B173" s="25">
        <v>28</v>
      </c>
      <c r="C173" s="25">
        <v>89.772628571428569</v>
      </c>
      <c r="D173" s="25">
        <v>10.034608405305434</v>
      </c>
      <c r="E173" s="25">
        <v>28</v>
      </c>
      <c r="F173" s="25">
        <v>114.90797498898361</v>
      </c>
      <c r="G173" s="25">
        <v>12.83116578234184</v>
      </c>
      <c r="H173" s="25">
        <v>96.097833130385879</v>
      </c>
      <c r="I173" s="25"/>
      <c r="J173" s="25"/>
      <c r="K173" s="25"/>
      <c r="L173" s="25"/>
      <c r="M173" s="25"/>
      <c r="N173" s="25"/>
      <c r="O173" s="25"/>
      <c r="P173" s="25"/>
      <c r="Q173" s="25"/>
      <c r="R173" s="26"/>
    </row>
    <row r="174" spans="1:18" x14ac:dyDescent="0.45">
      <c r="A174" s="27"/>
      <c r="B174" s="25">
        <v>28.5</v>
      </c>
      <c r="C174" s="25">
        <v>74.8554380952381</v>
      </c>
      <c r="D174" s="25">
        <v>13.682720926158648</v>
      </c>
      <c r="E174" s="25">
        <v>28.5</v>
      </c>
      <c r="F174" s="25">
        <v>95.833494324090665</v>
      </c>
      <c r="G174" s="25">
        <v>17.495975275351629</v>
      </c>
      <c r="H174" s="25">
        <v>96.100666479916512</v>
      </c>
      <c r="I174" s="25"/>
      <c r="J174" s="25"/>
      <c r="K174" s="25"/>
      <c r="L174" s="25"/>
      <c r="M174" s="25"/>
      <c r="N174" s="25"/>
      <c r="O174" s="25"/>
      <c r="P174" s="25"/>
      <c r="Q174" s="25"/>
      <c r="R174" s="26"/>
    </row>
    <row r="175" spans="1:18" x14ac:dyDescent="0.45">
      <c r="A175" s="27"/>
      <c r="B175" s="25">
        <v>29</v>
      </c>
      <c r="C175" s="25">
        <v>86.00037857142857</v>
      </c>
      <c r="D175" s="25">
        <v>10.068756798031066</v>
      </c>
      <c r="E175" s="25">
        <v>29</v>
      </c>
      <c r="F175" s="25">
        <v>110.08443198985192</v>
      </c>
      <c r="G175" s="25">
        <v>12.874831032699934</v>
      </c>
      <c r="H175" s="25">
        <v>96.102997552326144</v>
      </c>
      <c r="I175" s="25"/>
      <c r="J175" s="25"/>
      <c r="K175" s="25"/>
      <c r="L175" s="25"/>
      <c r="M175" s="25"/>
      <c r="N175" s="25"/>
      <c r="O175" s="25"/>
      <c r="P175" s="25"/>
      <c r="Q175" s="25"/>
      <c r="R175" s="26"/>
    </row>
    <row r="176" spans="1:18" ht="14.65" thickBot="1" x14ac:dyDescent="0.5">
      <c r="A176" s="28"/>
      <c r="B176" s="29">
        <v>29.5</v>
      </c>
      <c r="C176" s="29">
        <v>84.183342857142861</v>
      </c>
      <c r="D176" s="29">
        <v>10.791939810875574</v>
      </c>
      <c r="E176" s="29">
        <v>29.5</v>
      </c>
      <c r="F176" s="29">
        <v>107.76100435413979</v>
      </c>
      <c r="G176" s="29">
        <v>13.799558810205955</v>
      </c>
      <c r="H176" s="29">
        <v>96.104921838396024</v>
      </c>
      <c r="I176" s="29"/>
      <c r="J176" s="29"/>
      <c r="K176" s="29"/>
      <c r="L176" s="29"/>
      <c r="M176" s="29"/>
      <c r="N176" s="29"/>
      <c r="O176" s="29"/>
      <c r="P176" s="29"/>
      <c r="Q176" s="29"/>
      <c r="R176" s="30"/>
    </row>
    <row r="177" spans="1:36" ht="23.25" x14ac:dyDescent="0.7">
      <c r="A177" s="31" t="s">
        <v>79</v>
      </c>
      <c r="J177" s="31" t="s">
        <v>84</v>
      </c>
      <c r="R177" s="31" t="s">
        <v>85</v>
      </c>
      <c r="Y177" s="31" t="s">
        <v>86</v>
      </c>
      <c r="AF177" s="31" t="s">
        <v>87</v>
      </c>
    </row>
    <row r="178" spans="1:36" x14ac:dyDescent="0.45">
      <c r="A178" t="s">
        <v>80</v>
      </c>
      <c r="B178" t="s">
        <v>81</v>
      </c>
      <c r="J178" t="s">
        <v>80</v>
      </c>
      <c r="K178" t="s">
        <v>82</v>
      </c>
      <c r="L178" t="s">
        <v>81</v>
      </c>
      <c r="R178" t="s">
        <v>80</v>
      </c>
      <c r="S178" t="s">
        <v>81</v>
      </c>
      <c r="Y178" t="s">
        <v>80</v>
      </c>
      <c r="Z178" t="s">
        <v>81</v>
      </c>
      <c r="AA178" s="32"/>
      <c r="AF178" t="s">
        <v>80</v>
      </c>
      <c r="AG178" t="s">
        <v>81</v>
      </c>
    </row>
    <row r="179" spans="1:36" x14ac:dyDescent="0.45">
      <c r="A179">
        <v>1</v>
      </c>
      <c r="B179">
        <v>47.125</v>
      </c>
      <c r="C179" s="32">
        <v>37.996850000000002</v>
      </c>
      <c r="D179">
        <v>9.128149999999998</v>
      </c>
      <c r="E179">
        <v>-2.996850000000002</v>
      </c>
      <c r="F179">
        <v>0</v>
      </c>
      <c r="J179">
        <v>1</v>
      </c>
      <c r="K179" t="s">
        <v>83</v>
      </c>
      <c r="L179">
        <v>43.311999999999998</v>
      </c>
      <c r="M179">
        <v>50.41865</v>
      </c>
      <c r="N179">
        <v>0</v>
      </c>
      <c r="O179">
        <v>0</v>
      </c>
      <c r="R179">
        <v>1</v>
      </c>
      <c r="S179">
        <v>28.062000000000001</v>
      </c>
      <c r="T179" s="32">
        <v>31.431349999999998</v>
      </c>
      <c r="U179">
        <v>-3.3693499999999972</v>
      </c>
      <c r="V179">
        <v>0</v>
      </c>
      <c r="Y179">
        <v>1</v>
      </c>
      <c r="Z179">
        <v>41.938000000000002</v>
      </c>
      <c r="AA179" s="33">
        <v>43.525149999999996</v>
      </c>
      <c r="AB179">
        <v>-1.5871499999999941</v>
      </c>
      <c r="AC179">
        <v>0</v>
      </c>
      <c r="AF179">
        <v>1</v>
      </c>
      <c r="AG179">
        <v>45.75</v>
      </c>
      <c r="AH179" s="32">
        <v>73.556149999999974</v>
      </c>
      <c r="AI179">
        <v>-27.806149999999974</v>
      </c>
      <c r="AJ179">
        <v>0</v>
      </c>
    </row>
    <row r="180" spans="1:36" x14ac:dyDescent="0.45">
      <c r="A180">
        <v>2</v>
      </c>
      <c r="B180">
        <v>19.75</v>
      </c>
      <c r="C180" s="33">
        <v>108.60218181818182</v>
      </c>
      <c r="D180">
        <v>-18.246850000000002</v>
      </c>
      <c r="E180">
        <v>-3.1686000000000014</v>
      </c>
      <c r="F180">
        <v>0</v>
      </c>
      <c r="J180">
        <v>2</v>
      </c>
      <c r="K180" t="s">
        <v>83</v>
      </c>
      <c r="L180">
        <v>46.438000000000002</v>
      </c>
      <c r="M180">
        <v>110.42618181818183</v>
      </c>
      <c r="N180">
        <v>3.1260000000000048</v>
      </c>
      <c r="O180">
        <v>0</v>
      </c>
      <c r="R180">
        <v>2</v>
      </c>
      <c r="S180">
        <v>26.687999999999999</v>
      </c>
      <c r="T180" s="33">
        <v>132.40918181818185</v>
      </c>
      <c r="U180">
        <v>-4.7433499999999995</v>
      </c>
      <c r="V180">
        <v>0</v>
      </c>
      <c r="Y180">
        <v>2</v>
      </c>
      <c r="Z180">
        <v>27.375</v>
      </c>
      <c r="AA180">
        <v>138.48863636363637</v>
      </c>
      <c r="AB180">
        <v>-16.150149999999996</v>
      </c>
      <c r="AC180">
        <v>0</v>
      </c>
      <c r="AF180">
        <v>2</v>
      </c>
      <c r="AG180">
        <v>35.688000000000002</v>
      </c>
      <c r="AH180" s="33">
        <v>152.15918181818185</v>
      </c>
      <c r="AI180">
        <v>-37.868149999999972</v>
      </c>
      <c r="AJ180">
        <v>0</v>
      </c>
    </row>
    <row r="181" spans="1:36" x14ac:dyDescent="0.45">
      <c r="A181">
        <v>3</v>
      </c>
      <c r="B181">
        <v>30.5</v>
      </c>
      <c r="C181">
        <v>35.302665909090905</v>
      </c>
      <c r="D181">
        <v>-7.496850000000002</v>
      </c>
      <c r="E181">
        <v>-2.3873500000000014</v>
      </c>
      <c r="F181">
        <v>0</v>
      </c>
      <c r="J181">
        <v>3</v>
      </c>
      <c r="K181" t="s">
        <v>83</v>
      </c>
      <c r="L181">
        <v>38.811999999999998</v>
      </c>
      <c r="M181">
        <v>30.003765909090916</v>
      </c>
      <c r="N181">
        <v>-4.5</v>
      </c>
      <c r="O181">
        <v>0</v>
      </c>
      <c r="R181">
        <v>3</v>
      </c>
      <c r="S181">
        <v>35.688000000000002</v>
      </c>
      <c r="T181">
        <v>50.488915909090927</v>
      </c>
      <c r="U181">
        <v>4.256650000000004</v>
      </c>
      <c r="V181">
        <v>0</v>
      </c>
      <c r="Y181">
        <v>3</v>
      </c>
      <c r="Z181">
        <v>3.8119999999999998</v>
      </c>
      <c r="AA181">
        <v>47.481743181818189</v>
      </c>
      <c r="AB181">
        <v>-39.713149999999999</v>
      </c>
      <c r="AC181">
        <v>0</v>
      </c>
      <c r="AF181">
        <v>3</v>
      </c>
      <c r="AG181">
        <v>51.625</v>
      </c>
      <c r="AH181">
        <v>39.301515909090938</v>
      </c>
      <c r="AI181">
        <v>-21.931149999999974</v>
      </c>
      <c r="AJ181">
        <v>0</v>
      </c>
    </row>
    <row r="182" spans="1:36" x14ac:dyDescent="0.45">
      <c r="A182">
        <v>4</v>
      </c>
      <c r="B182">
        <v>42.625</v>
      </c>
      <c r="D182">
        <v>4.628149999999998</v>
      </c>
      <c r="E182">
        <v>1.7688999999999986</v>
      </c>
      <c r="F182">
        <v>0</v>
      </c>
      <c r="J182">
        <v>4</v>
      </c>
      <c r="K182" t="s">
        <v>83</v>
      </c>
      <c r="L182">
        <v>38.811999999999998</v>
      </c>
      <c r="N182">
        <v>-4.5</v>
      </c>
      <c r="O182">
        <v>0</v>
      </c>
      <c r="R182">
        <v>4</v>
      </c>
      <c r="S182">
        <v>30.5</v>
      </c>
      <c r="U182">
        <v>-0.93134999999999835</v>
      </c>
      <c r="V182">
        <v>0</v>
      </c>
      <c r="Y182">
        <v>4</v>
      </c>
      <c r="Z182">
        <v>46.438000000000002</v>
      </c>
      <c r="AB182">
        <v>2.9128500000000059</v>
      </c>
      <c r="AC182">
        <v>0</v>
      </c>
      <c r="AF182">
        <v>4</v>
      </c>
      <c r="AG182">
        <v>58.561999999999998</v>
      </c>
      <c r="AI182">
        <v>-14.994149999999976</v>
      </c>
      <c r="AJ182">
        <v>0</v>
      </c>
    </row>
    <row r="183" spans="1:36" x14ac:dyDescent="0.45">
      <c r="A183">
        <v>5</v>
      </c>
      <c r="B183">
        <v>46.438000000000002</v>
      </c>
      <c r="D183">
        <v>8.4411500000000004</v>
      </c>
      <c r="E183">
        <v>3.8471499999999992</v>
      </c>
      <c r="F183">
        <v>0</v>
      </c>
      <c r="J183">
        <v>5</v>
      </c>
      <c r="K183" t="s">
        <v>83</v>
      </c>
      <c r="L183">
        <v>38.811999999999998</v>
      </c>
      <c r="N183">
        <v>-4.5</v>
      </c>
      <c r="O183">
        <v>0</v>
      </c>
      <c r="R183">
        <v>5</v>
      </c>
      <c r="S183">
        <v>38.811999999999998</v>
      </c>
      <c r="U183">
        <v>7.3806499999999993</v>
      </c>
      <c r="V183">
        <v>0</v>
      </c>
      <c r="Y183">
        <v>5</v>
      </c>
      <c r="Z183">
        <v>35</v>
      </c>
      <c r="AB183">
        <v>-8.5251499999999965</v>
      </c>
      <c r="AC183">
        <v>0</v>
      </c>
      <c r="AF183">
        <v>5</v>
      </c>
      <c r="AG183">
        <v>69.688000000000002</v>
      </c>
      <c r="AI183">
        <v>-3.8681499999999716</v>
      </c>
      <c r="AJ183">
        <v>0</v>
      </c>
    </row>
    <row r="184" spans="1:36" x14ac:dyDescent="0.45">
      <c r="A184">
        <v>6</v>
      </c>
      <c r="B184">
        <v>22.875</v>
      </c>
      <c r="D184">
        <v>-15.121850000000002</v>
      </c>
      <c r="E184">
        <v>-2.0436000000000014</v>
      </c>
      <c r="F184">
        <v>0</v>
      </c>
      <c r="J184">
        <v>6</v>
      </c>
      <c r="K184" t="s">
        <v>83</v>
      </c>
      <c r="L184">
        <v>50.938000000000002</v>
      </c>
      <c r="N184">
        <v>7.6260000000000048</v>
      </c>
      <c r="O184">
        <v>0</v>
      </c>
      <c r="R184">
        <v>6</v>
      </c>
      <c r="S184">
        <v>35</v>
      </c>
      <c r="U184">
        <v>3.5686500000000017</v>
      </c>
      <c r="V184">
        <v>0</v>
      </c>
      <c r="Y184">
        <v>6</v>
      </c>
      <c r="Z184">
        <v>50.938000000000002</v>
      </c>
      <c r="AB184">
        <v>7.4128500000000059</v>
      </c>
      <c r="AC184">
        <v>0</v>
      </c>
      <c r="AF184">
        <v>6</v>
      </c>
      <c r="AG184">
        <v>62.811999999999998</v>
      </c>
      <c r="AI184">
        <v>-10.744149999999976</v>
      </c>
      <c r="AJ184">
        <v>0</v>
      </c>
    </row>
    <row r="185" spans="1:36" x14ac:dyDescent="0.45">
      <c r="A185">
        <v>7</v>
      </c>
      <c r="B185">
        <v>47.125</v>
      </c>
      <c r="D185">
        <v>9.128149999999998</v>
      </c>
      <c r="E185">
        <v>-2.0436000000000014</v>
      </c>
      <c r="F185">
        <v>0</v>
      </c>
      <c r="J185">
        <v>7</v>
      </c>
      <c r="K185" t="s">
        <v>83</v>
      </c>
      <c r="L185">
        <v>50.25</v>
      </c>
      <c r="N185">
        <v>6.9380000000000024</v>
      </c>
      <c r="O185">
        <v>0</v>
      </c>
      <c r="R185">
        <v>7</v>
      </c>
      <c r="S185">
        <v>30.5</v>
      </c>
      <c r="U185">
        <v>-0.93134999999999835</v>
      </c>
      <c r="V185">
        <v>0</v>
      </c>
      <c r="Y185">
        <v>7</v>
      </c>
      <c r="Z185">
        <v>67.561999999999998</v>
      </c>
      <c r="AB185">
        <v>24.036850000000001</v>
      </c>
      <c r="AC185">
        <v>0</v>
      </c>
      <c r="AF185">
        <v>7</v>
      </c>
      <c r="AG185">
        <v>51.811999999999998</v>
      </c>
      <c r="AI185">
        <v>-21.744149999999976</v>
      </c>
      <c r="AJ185">
        <v>0</v>
      </c>
    </row>
    <row r="186" spans="1:36" x14ac:dyDescent="0.45">
      <c r="A186">
        <v>8</v>
      </c>
      <c r="B186">
        <v>50.938000000000002</v>
      </c>
      <c r="D186">
        <v>12.94115</v>
      </c>
      <c r="E186">
        <v>-3.1686000000000014</v>
      </c>
      <c r="F186">
        <v>0</v>
      </c>
      <c r="J186">
        <v>8</v>
      </c>
      <c r="K186" t="s">
        <v>83</v>
      </c>
      <c r="L186">
        <v>34.311999999999998</v>
      </c>
      <c r="N186">
        <v>-9</v>
      </c>
      <c r="O186">
        <v>0</v>
      </c>
      <c r="R186">
        <v>8</v>
      </c>
      <c r="S186">
        <v>15.25</v>
      </c>
      <c r="U186">
        <v>-16.181349999999998</v>
      </c>
      <c r="V186">
        <v>0</v>
      </c>
      <c r="Y186">
        <v>8</v>
      </c>
      <c r="Z186">
        <v>55.438000000000002</v>
      </c>
      <c r="AB186">
        <v>11.912850000000006</v>
      </c>
      <c r="AC186">
        <v>0</v>
      </c>
      <c r="AF186">
        <v>8</v>
      </c>
      <c r="AG186">
        <v>30.5</v>
      </c>
      <c r="AI186">
        <v>-43.056149999999974</v>
      </c>
      <c r="AJ186">
        <v>0</v>
      </c>
    </row>
    <row r="187" spans="1:36" x14ac:dyDescent="0.45">
      <c r="A187">
        <v>9</v>
      </c>
      <c r="B187">
        <v>22.875</v>
      </c>
      <c r="D187">
        <v>-15.121850000000002</v>
      </c>
      <c r="E187">
        <v>-2.215600000000002</v>
      </c>
      <c r="F187">
        <v>0</v>
      </c>
      <c r="J187">
        <v>9</v>
      </c>
      <c r="K187" t="s">
        <v>83</v>
      </c>
      <c r="L187">
        <v>35</v>
      </c>
      <c r="N187">
        <v>-8.3119999999999976</v>
      </c>
      <c r="O187">
        <v>0</v>
      </c>
      <c r="R187">
        <v>9</v>
      </c>
      <c r="S187">
        <v>50.938000000000002</v>
      </c>
      <c r="U187">
        <v>19.506650000000004</v>
      </c>
      <c r="V187">
        <v>0</v>
      </c>
      <c r="Y187">
        <v>9</v>
      </c>
      <c r="Z187">
        <v>59.25</v>
      </c>
      <c r="AB187">
        <v>15.724850000000004</v>
      </c>
      <c r="AC187">
        <v>0</v>
      </c>
      <c r="AF187">
        <v>9</v>
      </c>
      <c r="AG187">
        <v>35.688000000000002</v>
      </c>
      <c r="AI187">
        <v>-37.868149999999972</v>
      </c>
      <c r="AJ187">
        <v>0</v>
      </c>
    </row>
    <row r="188" spans="1:36" x14ac:dyDescent="0.45">
      <c r="A188">
        <v>10</v>
      </c>
      <c r="B188">
        <v>22.875</v>
      </c>
      <c r="D188">
        <v>-15.121850000000002</v>
      </c>
      <c r="E188">
        <v>0.64364999999999739</v>
      </c>
      <c r="F188">
        <v>0</v>
      </c>
      <c r="J188">
        <v>10</v>
      </c>
      <c r="K188" t="s">
        <v>83</v>
      </c>
      <c r="L188">
        <v>35</v>
      </c>
      <c r="N188">
        <v>-8.3119999999999976</v>
      </c>
      <c r="O188">
        <v>0</v>
      </c>
      <c r="R188">
        <v>10</v>
      </c>
      <c r="S188">
        <v>26.687999999999999</v>
      </c>
      <c r="U188">
        <v>-4.7433499999999995</v>
      </c>
      <c r="V188">
        <v>0</v>
      </c>
      <c r="Y188">
        <v>10</v>
      </c>
      <c r="Z188">
        <v>46.438000000000002</v>
      </c>
      <c r="AB188">
        <v>2.9128500000000059</v>
      </c>
      <c r="AC188">
        <v>0</v>
      </c>
      <c r="AF188">
        <v>10</v>
      </c>
      <c r="AG188">
        <v>22.875</v>
      </c>
      <c r="AI188">
        <v>-50.681149999999974</v>
      </c>
      <c r="AJ188">
        <v>0</v>
      </c>
    </row>
    <row r="189" spans="1:36" x14ac:dyDescent="0.45">
      <c r="A189">
        <v>11</v>
      </c>
      <c r="B189">
        <v>42.625</v>
      </c>
      <c r="D189">
        <v>4.628149999999998</v>
      </c>
      <c r="E189">
        <v>4.7998999999999974</v>
      </c>
      <c r="F189">
        <v>0</v>
      </c>
      <c r="J189">
        <v>11</v>
      </c>
      <c r="K189" t="s">
        <v>83</v>
      </c>
      <c r="L189">
        <v>75.188000000000002</v>
      </c>
      <c r="N189">
        <v>31.876000000000005</v>
      </c>
      <c r="O189">
        <v>0</v>
      </c>
      <c r="R189">
        <v>11</v>
      </c>
      <c r="S189">
        <v>30.5</v>
      </c>
      <c r="U189">
        <v>-0.93134999999999835</v>
      </c>
      <c r="V189">
        <v>0</v>
      </c>
      <c r="Y189">
        <v>11</v>
      </c>
      <c r="Z189">
        <v>42.625</v>
      </c>
      <c r="AB189">
        <v>-0.90014999999999645</v>
      </c>
      <c r="AC189">
        <v>0</v>
      </c>
      <c r="AF189">
        <v>11</v>
      </c>
      <c r="AG189">
        <v>96.311999999999998</v>
      </c>
      <c r="AI189">
        <v>22.755850000000024</v>
      </c>
      <c r="AJ189">
        <v>0</v>
      </c>
    </row>
    <row r="190" spans="1:36" x14ac:dyDescent="0.45">
      <c r="A190">
        <v>12</v>
      </c>
      <c r="B190">
        <v>54.75</v>
      </c>
      <c r="D190">
        <v>16.753149999999998</v>
      </c>
      <c r="E190">
        <v>5.1436499999999974</v>
      </c>
      <c r="F190">
        <v>0</v>
      </c>
      <c r="J190">
        <v>12</v>
      </c>
      <c r="K190" t="s">
        <v>83</v>
      </c>
      <c r="L190">
        <v>51.625</v>
      </c>
      <c r="N190">
        <v>8.3130000000000024</v>
      </c>
      <c r="O190">
        <v>0</v>
      </c>
      <c r="R190">
        <v>12</v>
      </c>
      <c r="S190">
        <v>38.811999999999998</v>
      </c>
      <c r="U190">
        <v>7.3806499999999993</v>
      </c>
      <c r="V190">
        <v>0</v>
      </c>
      <c r="Y190">
        <v>12</v>
      </c>
      <c r="Z190">
        <v>70.688000000000002</v>
      </c>
      <c r="AB190">
        <v>27.162850000000006</v>
      </c>
      <c r="AC190">
        <v>0</v>
      </c>
      <c r="AF190">
        <v>12</v>
      </c>
      <c r="AG190">
        <v>93.188000000000002</v>
      </c>
      <c r="AI190">
        <v>19.631850000000028</v>
      </c>
      <c r="AJ190">
        <v>0</v>
      </c>
    </row>
    <row r="191" spans="1:36" x14ac:dyDescent="0.45">
      <c r="A191">
        <v>13</v>
      </c>
      <c r="B191">
        <v>34.311999999999998</v>
      </c>
      <c r="D191">
        <v>-3.6848500000000044</v>
      </c>
      <c r="E191">
        <v>3.4091499999999968</v>
      </c>
      <c r="F191">
        <v>0</v>
      </c>
      <c r="J191">
        <v>13</v>
      </c>
      <c r="K191" t="s">
        <v>83</v>
      </c>
      <c r="L191">
        <v>43.311999999999998</v>
      </c>
      <c r="N191">
        <v>0</v>
      </c>
      <c r="O191">
        <v>0</v>
      </c>
      <c r="R191">
        <v>13</v>
      </c>
      <c r="S191">
        <v>35.688000000000002</v>
      </c>
      <c r="U191">
        <v>4.256650000000004</v>
      </c>
      <c r="V191">
        <v>0</v>
      </c>
      <c r="Y191">
        <v>13</v>
      </c>
      <c r="Z191">
        <v>30.5</v>
      </c>
      <c r="AB191">
        <v>-13.025149999999996</v>
      </c>
      <c r="AC191">
        <v>0</v>
      </c>
      <c r="AF191">
        <v>13</v>
      </c>
      <c r="AG191">
        <v>87.311999999999998</v>
      </c>
      <c r="AI191">
        <v>13.755850000000024</v>
      </c>
      <c r="AJ191">
        <v>0</v>
      </c>
    </row>
    <row r="192" spans="1:36" x14ac:dyDescent="0.45">
      <c r="A192">
        <v>14</v>
      </c>
      <c r="B192">
        <v>39.5</v>
      </c>
      <c r="D192">
        <v>1.503149999999998</v>
      </c>
      <c r="E192">
        <v>2.4561499999999974</v>
      </c>
      <c r="F192">
        <v>0</v>
      </c>
      <c r="J192">
        <v>14</v>
      </c>
      <c r="K192" t="s">
        <v>83</v>
      </c>
      <c r="L192">
        <v>57.875</v>
      </c>
      <c r="N192">
        <v>14.563000000000002</v>
      </c>
      <c r="O192">
        <v>0</v>
      </c>
      <c r="R192">
        <v>14</v>
      </c>
      <c r="S192">
        <v>19.062000000000001</v>
      </c>
      <c r="U192">
        <v>-12.369349999999997</v>
      </c>
      <c r="V192">
        <v>0</v>
      </c>
      <c r="Y192">
        <v>14</v>
      </c>
      <c r="Z192">
        <v>35</v>
      </c>
      <c r="AB192">
        <v>-8.5251499999999965</v>
      </c>
      <c r="AC192">
        <v>0</v>
      </c>
      <c r="AF192">
        <v>14</v>
      </c>
      <c r="AG192">
        <v>87.311999999999998</v>
      </c>
      <c r="AI192">
        <v>13.755850000000024</v>
      </c>
      <c r="AJ192">
        <v>0</v>
      </c>
    </row>
    <row r="193" spans="1:36" x14ac:dyDescent="0.45">
      <c r="A193">
        <v>15</v>
      </c>
      <c r="B193">
        <v>44</v>
      </c>
      <c r="D193">
        <v>6.003149999999998</v>
      </c>
      <c r="E193">
        <v>3.4091499999999968</v>
      </c>
      <c r="F193">
        <v>0</v>
      </c>
      <c r="J193">
        <v>15</v>
      </c>
      <c r="K193" t="s">
        <v>83</v>
      </c>
      <c r="L193">
        <v>54.061999999999998</v>
      </c>
      <c r="N193">
        <v>10.75</v>
      </c>
      <c r="O193">
        <v>0</v>
      </c>
      <c r="R193">
        <v>15</v>
      </c>
      <c r="S193">
        <v>31.187999999999999</v>
      </c>
      <c r="U193">
        <v>-0.24334999999999951</v>
      </c>
      <c r="V193">
        <v>0</v>
      </c>
      <c r="Y193">
        <v>15</v>
      </c>
      <c r="Z193">
        <v>41.938000000000002</v>
      </c>
      <c r="AB193">
        <v>-1.5871499999999941</v>
      </c>
      <c r="AC193">
        <v>0</v>
      </c>
      <c r="AF193">
        <v>15</v>
      </c>
      <c r="AG193">
        <v>103.938</v>
      </c>
      <c r="AI193">
        <v>30.381850000000028</v>
      </c>
      <c r="AJ193">
        <v>0</v>
      </c>
    </row>
    <row r="194" spans="1:36" x14ac:dyDescent="0.45">
      <c r="A194">
        <v>16</v>
      </c>
      <c r="B194">
        <v>47.811999999999998</v>
      </c>
      <c r="D194">
        <v>9.8151499999999956</v>
      </c>
      <c r="E194">
        <v>4.1903999999999968</v>
      </c>
      <c r="F194">
        <v>0</v>
      </c>
      <c r="J194">
        <v>16</v>
      </c>
      <c r="K194" t="s">
        <v>83</v>
      </c>
      <c r="L194">
        <v>83.5</v>
      </c>
      <c r="N194">
        <v>40.188000000000002</v>
      </c>
      <c r="O194">
        <v>0</v>
      </c>
      <c r="R194">
        <v>16</v>
      </c>
      <c r="S194">
        <v>26.687999999999999</v>
      </c>
      <c r="U194">
        <v>-4.7433499999999995</v>
      </c>
      <c r="V194">
        <v>0</v>
      </c>
      <c r="Y194">
        <v>16</v>
      </c>
      <c r="Z194">
        <v>38.125</v>
      </c>
      <c r="AB194">
        <v>-5.4001499999999965</v>
      </c>
      <c r="AC194">
        <v>0</v>
      </c>
      <c r="AF194">
        <v>16</v>
      </c>
      <c r="AG194">
        <v>110.875</v>
      </c>
      <c r="AI194">
        <v>37.318850000000026</v>
      </c>
      <c r="AJ194">
        <v>0</v>
      </c>
    </row>
    <row r="195" spans="1:36" x14ac:dyDescent="0.45">
      <c r="A195">
        <v>17</v>
      </c>
      <c r="B195">
        <v>30.5</v>
      </c>
      <c r="D195">
        <v>-7.496850000000002</v>
      </c>
      <c r="E195">
        <v>-2.0438500000000026</v>
      </c>
      <c r="F195">
        <v>0</v>
      </c>
      <c r="J195">
        <v>17</v>
      </c>
      <c r="K195" t="s">
        <v>83</v>
      </c>
      <c r="L195">
        <v>78.311999999999998</v>
      </c>
      <c r="N195">
        <v>35</v>
      </c>
      <c r="O195">
        <v>0</v>
      </c>
      <c r="R195">
        <v>17</v>
      </c>
      <c r="S195">
        <v>11.438000000000001</v>
      </c>
      <c r="U195">
        <v>-19.99335</v>
      </c>
      <c r="V195">
        <v>0</v>
      </c>
      <c r="Y195">
        <v>17</v>
      </c>
      <c r="Z195">
        <v>34.311999999999998</v>
      </c>
      <c r="AB195">
        <v>-9.2131499999999988</v>
      </c>
      <c r="AC195">
        <v>0</v>
      </c>
      <c r="AF195">
        <v>17</v>
      </c>
      <c r="AG195">
        <v>107.062</v>
      </c>
      <c r="AI195">
        <v>33.505850000000024</v>
      </c>
      <c r="AJ195">
        <v>0</v>
      </c>
    </row>
    <row r="196" spans="1:36" x14ac:dyDescent="0.45">
      <c r="A196">
        <v>18</v>
      </c>
      <c r="B196">
        <v>43.311999999999998</v>
      </c>
      <c r="D196">
        <v>5.3151499999999956</v>
      </c>
      <c r="E196">
        <v>3.2373999999999974</v>
      </c>
      <c r="F196">
        <v>0</v>
      </c>
      <c r="J196">
        <v>18</v>
      </c>
      <c r="K196" t="s">
        <v>83</v>
      </c>
      <c r="L196">
        <v>50.938000000000002</v>
      </c>
      <c r="N196">
        <v>7.6260000000000048</v>
      </c>
      <c r="O196">
        <v>0</v>
      </c>
      <c r="R196">
        <v>18</v>
      </c>
      <c r="S196">
        <v>22.875</v>
      </c>
      <c r="U196">
        <v>-8.5563499999999983</v>
      </c>
      <c r="V196">
        <v>0</v>
      </c>
      <c r="Y196">
        <v>18</v>
      </c>
      <c r="Z196">
        <v>35</v>
      </c>
      <c r="AB196">
        <v>-8.5251499999999965</v>
      </c>
      <c r="AC196">
        <v>0</v>
      </c>
      <c r="AF196">
        <v>18</v>
      </c>
      <c r="AG196">
        <v>103.25</v>
      </c>
      <c r="AI196">
        <v>29.693850000000026</v>
      </c>
      <c r="AJ196">
        <v>0</v>
      </c>
    </row>
    <row r="197" spans="1:36" x14ac:dyDescent="0.45">
      <c r="A197">
        <v>19</v>
      </c>
      <c r="B197">
        <v>47.125</v>
      </c>
      <c r="D197">
        <v>9.128149999999998</v>
      </c>
      <c r="E197">
        <v>7.7373999999999974</v>
      </c>
      <c r="F197">
        <v>0</v>
      </c>
      <c r="J197">
        <v>19</v>
      </c>
      <c r="K197" t="s">
        <v>83</v>
      </c>
      <c r="L197">
        <v>35</v>
      </c>
      <c r="N197">
        <v>-8.3119999999999976</v>
      </c>
      <c r="O197">
        <v>0</v>
      </c>
      <c r="R197">
        <v>19</v>
      </c>
      <c r="S197">
        <v>26.687999999999999</v>
      </c>
      <c r="U197">
        <v>-4.7433499999999995</v>
      </c>
      <c r="V197">
        <v>0</v>
      </c>
      <c r="Y197">
        <v>19</v>
      </c>
      <c r="Z197">
        <v>66.188000000000002</v>
      </c>
      <c r="AB197">
        <v>22.662850000000006</v>
      </c>
      <c r="AC197">
        <v>0</v>
      </c>
      <c r="AF197">
        <v>19</v>
      </c>
      <c r="AG197">
        <v>107.062</v>
      </c>
      <c r="AI197">
        <v>33.505850000000024</v>
      </c>
      <c r="AJ197">
        <v>0</v>
      </c>
    </row>
    <row r="198" spans="1:36" x14ac:dyDescent="0.45">
      <c r="A198">
        <v>20</v>
      </c>
      <c r="B198">
        <v>22.875</v>
      </c>
      <c r="D198">
        <v>-15.121850000000002</v>
      </c>
      <c r="E198">
        <v>17.784149999999997</v>
      </c>
      <c r="F198">
        <v>0</v>
      </c>
      <c r="J198">
        <v>20</v>
      </c>
      <c r="K198" t="s">
        <v>83</v>
      </c>
      <c r="L198">
        <v>66.875</v>
      </c>
      <c r="N198">
        <v>23.563000000000002</v>
      </c>
      <c r="O198">
        <v>0</v>
      </c>
      <c r="R198">
        <v>20</v>
      </c>
      <c r="S198">
        <v>67.561999999999998</v>
      </c>
      <c r="U198">
        <v>36.130650000000003</v>
      </c>
      <c r="V198">
        <v>0</v>
      </c>
      <c r="Y198">
        <v>20</v>
      </c>
      <c r="Z198">
        <v>41.938000000000002</v>
      </c>
      <c r="AB198">
        <v>-1.5871499999999941</v>
      </c>
      <c r="AC198">
        <v>0</v>
      </c>
      <c r="AF198">
        <v>20</v>
      </c>
      <c r="AG198">
        <v>109.812</v>
      </c>
      <c r="AI198">
        <v>36.255850000000024</v>
      </c>
      <c r="AJ198">
        <v>0</v>
      </c>
    </row>
    <row r="199" spans="1:36" x14ac:dyDescent="0.45">
      <c r="A199">
        <v>21</v>
      </c>
      <c r="B199">
        <v>51.625</v>
      </c>
      <c r="D199">
        <v>13.628149999999998</v>
      </c>
      <c r="E199">
        <v>30.862399999999994</v>
      </c>
      <c r="F199">
        <v>0</v>
      </c>
      <c r="J199">
        <v>21</v>
      </c>
      <c r="K199" t="s">
        <v>83</v>
      </c>
      <c r="L199">
        <v>81.061999999999998</v>
      </c>
      <c r="N199">
        <v>37.75</v>
      </c>
      <c r="O199">
        <v>0</v>
      </c>
      <c r="R199">
        <v>21</v>
      </c>
      <c r="S199">
        <v>74.5</v>
      </c>
      <c r="U199">
        <v>43.068650000000005</v>
      </c>
      <c r="V199">
        <v>0</v>
      </c>
      <c r="Y199">
        <v>21</v>
      </c>
      <c r="Z199">
        <v>26.687999999999999</v>
      </c>
      <c r="AB199">
        <v>-16.837149999999998</v>
      </c>
      <c r="AC199">
        <v>0</v>
      </c>
      <c r="AF199">
        <v>21</v>
      </c>
      <c r="AG199">
        <v>107.75</v>
      </c>
      <c r="AI199">
        <v>34.193850000000026</v>
      </c>
      <c r="AJ199">
        <v>0</v>
      </c>
    </row>
    <row r="200" spans="1:36" x14ac:dyDescent="0.45">
      <c r="A200">
        <v>22</v>
      </c>
      <c r="B200">
        <v>61.311999999999998</v>
      </c>
      <c r="D200">
        <v>23.315149999999996</v>
      </c>
      <c r="E200">
        <v>32.768650000000001</v>
      </c>
      <c r="F200">
        <v>0</v>
      </c>
      <c r="J200">
        <v>22</v>
      </c>
      <c r="K200" t="s">
        <v>83</v>
      </c>
      <c r="L200">
        <v>51.625</v>
      </c>
      <c r="N200">
        <v>8.3130000000000024</v>
      </c>
      <c r="O200">
        <v>0</v>
      </c>
      <c r="R200">
        <v>22</v>
      </c>
      <c r="S200">
        <v>72.061999999999998</v>
      </c>
      <c r="U200">
        <v>40.630650000000003</v>
      </c>
      <c r="V200">
        <v>0</v>
      </c>
      <c r="Y200">
        <v>22</v>
      </c>
      <c r="Z200">
        <v>47.125</v>
      </c>
      <c r="AB200">
        <v>3.5998500000000035</v>
      </c>
      <c r="AC200">
        <v>0</v>
      </c>
      <c r="AF200">
        <v>22</v>
      </c>
      <c r="AG200">
        <v>103.25</v>
      </c>
      <c r="AI200">
        <v>29.693850000000026</v>
      </c>
      <c r="AJ200">
        <v>0</v>
      </c>
    </row>
    <row r="201" spans="1:36" x14ac:dyDescent="0.45">
      <c r="A201">
        <v>23</v>
      </c>
      <c r="B201">
        <v>87.311999999999998</v>
      </c>
      <c r="D201">
        <v>49.315149999999996</v>
      </c>
      <c r="E201">
        <v>34.331149999999994</v>
      </c>
      <c r="F201">
        <v>0</v>
      </c>
      <c r="J201">
        <v>23</v>
      </c>
      <c r="K201" t="s">
        <v>83</v>
      </c>
      <c r="L201">
        <v>91.811999999999998</v>
      </c>
      <c r="N201">
        <v>48.5</v>
      </c>
      <c r="O201">
        <v>0</v>
      </c>
      <c r="R201">
        <v>23</v>
      </c>
      <c r="S201">
        <v>87.311999999999998</v>
      </c>
      <c r="U201">
        <v>55.880650000000003</v>
      </c>
      <c r="V201">
        <v>0</v>
      </c>
      <c r="Y201">
        <v>23</v>
      </c>
      <c r="Z201">
        <v>90.438000000000002</v>
      </c>
      <c r="AB201">
        <v>46.912850000000006</v>
      </c>
      <c r="AC201">
        <v>0</v>
      </c>
      <c r="AF201">
        <v>23</v>
      </c>
      <c r="AG201">
        <v>103.25</v>
      </c>
      <c r="AI201">
        <v>29.693850000000026</v>
      </c>
      <c r="AJ201">
        <v>0</v>
      </c>
    </row>
    <row r="202" spans="1:36" x14ac:dyDescent="0.45">
      <c r="A202">
        <v>24</v>
      </c>
      <c r="B202">
        <v>75.188000000000002</v>
      </c>
      <c r="D202">
        <v>37.19115</v>
      </c>
      <c r="E202">
        <v>23.159399999999998</v>
      </c>
      <c r="F202">
        <v>0</v>
      </c>
      <c r="J202">
        <v>24</v>
      </c>
      <c r="K202" t="s">
        <v>83</v>
      </c>
      <c r="L202">
        <v>80.375</v>
      </c>
      <c r="N202">
        <v>37.063000000000002</v>
      </c>
      <c r="O202">
        <v>0</v>
      </c>
      <c r="R202">
        <v>24</v>
      </c>
      <c r="S202">
        <v>59.25</v>
      </c>
      <c r="U202">
        <v>27.818650000000002</v>
      </c>
      <c r="V202">
        <v>0</v>
      </c>
      <c r="Y202">
        <v>24</v>
      </c>
      <c r="Z202">
        <v>82.125</v>
      </c>
      <c r="AB202">
        <v>38.599850000000004</v>
      </c>
      <c r="AC202">
        <v>0</v>
      </c>
      <c r="AF202">
        <v>24</v>
      </c>
      <c r="AG202">
        <v>82.811999999999998</v>
      </c>
      <c r="AI202">
        <v>9.2558500000000237</v>
      </c>
      <c r="AJ202">
        <v>0</v>
      </c>
    </row>
    <row r="203" spans="1:36" x14ac:dyDescent="0.45">
      <c r="A203">
        <v>25</v>
      </c>
      <c r="B203">
        <v>59.25</v>
      </c>
      <c r="D203">
        <v>21.253149999999998</v>
      </c>
      <c r="E203">
        <v>24.284399999999998</v>
      </c>
      <c r="F203">
        <v>0</v>
      </c>
      <c r="J203">
        <v>25</v>
      </c>
      <c r="K203" t="s">
        <v>83</v>
      </c>
      <c r="L203">
        <v>112.938</v>
      </c>
      <c r="N203">
        <v>69.626000000000005</v>
      </c>
      <c r="O203">
        <v>0</v>
      </c>
      <c r="R203">
        <v>25</v>
      </c>
      <c r="S203">
        <v>75.188000000000002</v>
      </c>
      <c r="U203">
        <v>43.756650000000008</v>
      </c>
      <c r="V203">
        <v>0</v>
      </c>
      <c r="Y203">
        <v>25</v>
      </c>
      <c r="Z203">
        <v>75.875</v>
      </c>
      <c r="AB203">
        <v>32.349850000000004</v>
      </c>
      <c r="AC203">
        <v>0</v>
      </c>
      <c r="AF203">
        <v>25</v>
      </c>
      <c r="AG203">
        <v>80.375</v>
      </c>
      <c r="AI203">
        <v>6.8188500000000261</v>
      </c>
      <c r="AJ203">
        <v>0</v>
      </c>
    </row>
    <row r="204" spans="1:36" x14ac:dyDescent="0.45">
      <c r="A204">
        <v>26</v>
      </c>
      <c r="B204">
        <v>67.561999999999998</v>
      </c>
      <c r="D204">
        <v>29.565149999999996</v>
      </c>
      <c r="E204">
        <v>26.534399999999998</v>
      </c>
      <c r="F204">
        <v>0</v>
      </c>
      <c r="J204">
        <v>26</v>
      </c>
      <c r="K204" t="s">
        <v>83</v>
      </c>
      <c r="L204">
        <v>62.375</v>
      </c>
      <c r="N204">
        <v>19.063000000000002</v>
      </c>
      <c r="O204">
        <v>0</v>
      </c>
      <c r="R204">
        <v>26</v>
      </c>
      <c r="S204">
        <v>123.688</v>
      </c>
      <c r="U204">
        <v>92.256650000000008</v>
      </c>
      <c r="V204">
        <v>1</v>
      </c>
      <c r="Y204">
        <v>26</v>
      </c>
      <c r="Z204">
        <v>75.188000000000002</v>
      </c>
      <c r="AB204">
        <v>31.662850000000006</v>
      </c>
      <c r="AC204">
        <v>0</v>
      </c>
      <c r="AF204">
        <v>26</v>
      </c>
      <c r="AG204">
        <v>138.93799999999999</v>
      </c>
      <c r="AI204">
        <v>65.381850000000014</v>
      </c>
      <c r="AJ204">
        <v>0</v>
      </c>
    </row>
    <row r="205" spans="1:36" x14ac:dyDescent="0.45">
      <c r="A205">
        <v>27</v>
      </c>
      <c r="B205">
        <v>42.625</v>
      </c>
      <c r="D205">
        <v>4.628149999999998</v>
      </c>
      <c r="E205">
        <v>27.659399999999998</v>
      </c>
      <c r="F205">
        <v>0</v>
      </c>
      <c r="J205">
        <v>27</v>
      </c>
      <c r="K205" t="s">
        <v>83</v>
      </c>
      <c r="L205">
        <v>63.061999999999998</v>
      </c>
      <c r="N205">
        <v>19.75</v>
      </c>
      <c r="O205">
        <v>0</v>
      </c>
      <c r="R205">
        <v>27</v>
      </c>
      <c r="S205">
        <v>136.5</v>
      </c>
      <c r="U205">
        <v>105.06865000000001</v>
      </c>
      <c r="V205">
        <v>1</v>
      </c>
      <c r="Y205">
        <v>27</v>
      </c>
      <c r="Z205">
        <v>88</v>
      </c>
      <c r="AB205">
        <v>44.474850000000004</v>
      </c>
      <c r="AC205">
        <v>0</v>
      </c>
      <c r="AF205">
        <v>27</v>
      </c>
      <c r="AG205">
        <v>91.125</v>
      </c>
      <c r="AI205">
        <v>17.568850000000026</v>
      </c>
      <c r="AJ205">
        <v>0</v>
      </c>
    </row>
    <row r="206" spans="1:36" x14ac:dyDescent="0.45">
      <c r="A206">
        <v>28</v>
      </c>
      <c r="B206">
        <v>79.688000000000002</v>
      </c>
      <c r="D206">
        <v>41.69115</v>
      </c>
      <c r="E206">
        <v>31.643649999999994</v>
      </c>
      <c r="F206">
        <v>0</v>
      </c>
      <c r="J206">
        <v>28</v>
      </c>
      <c r="K206" t="s">
        <v>83</v>
      </c>
      <c r="L206">
        <v>83.5</v>
      </c>
      <c r="N206">
        <v>40.188000000000002</v>
      </c>
      <c r="O206">
        <v>1</v>
      </c>
      <c r="R206">
        <v>28</v>
      </c>
      <c r="S206">
        <v>88</v>
      </c>
      <c r="U206">
        <v>56.568650000000005</v>
      </c>
      <c r="V206">
        <v>1</v>
      </c>
      <c r="Y206">
        <v>28</v>
      </c>
      <c r="Z206">
        <v>74.5</v>
      </c>
      <c r="AB206">
        <v>30.974850000000004</v>
      </c>
      <c r="AC206">
        <v>0</v>
      </c>
      <c r="AF206">
        <v>28</v>
      </c>
      <c r="AG206">
        <v>139.625</v>
      </c>
      <c r="AI206">
        <v>66.068850000000026</v>
      </c>
      <c r="AJ206">
        <v>1</v>
      </c>
    </row>
    <row r="207" spans="1:36" x14ac:dyDescent="0.45">
      <c r="A207">
        <v>29</v>
      </c>
      <c r="B207">
        <v>68.25</v>
      </c>
      <c r="D207">
        <v>30.253149999999998</v>
      </c>
      <c r="E207">
        <v>31.987149999999993</v>
      </c>
      <c r="F207">
        <v>0</v>
      </c>
      <c r="J207">
        <v>29</v>
      </c>
      <c r="K207" t="s">
        <v>83</v>
      </c>
      <c r="L207">
        <v>95.625</v>
      </c>
      <c r="N207">
        <v>52.313000000000002</v>
      </c>
      <c r="O207">
        <v>1</v>
      </c>
      <c r="R207">
        <v>29</v>
      </c>
      <c r="S207">
        <v>136.5</v>
      </c>
      <c r="U207">
        <v>105.06865000000001</v>
      </c>
      <c r="V207">
        <v>1</v>
      </c>
      <c r="Y207">
        <v>29</v>
      </c>
      <c r="Z207">
        <v>72.75</v>
      </c>
      <c r="AB207">
        <v>29.224850000000004</v>
      </c>
      <c r="AC207">
        <v>0</v>
      </c>
      <c r="AF207">
        <v>29</v>
      </c>
      <c r="AG207">
        <v>140.31200000000001</v>
      </c>
      <c r="AI207">
        <v>66.755850000000038</v>
      </c>
      <c r="AJ207">
        <v>0</v>
      </c>
    </row>
    <row r="208" spans="1:36" x14ac:dyDescent="0.45">
      <c r="A208">
        <v>30</v>
      </c>
      <c r="B208">
        <v>72.061999999999998</v>
      </c>
      <c r="D208">
        <v>34.065149999999996</v>
      </c>
      <c r="E208">
        <v>36.752649999999996</v>
      </c>
      <c r="F208">
        <v>0</v>
      </c>
      <c r="J208">
        <v>30</v>
      </c>
      <c r="K208" t="s">
        <v>83</v>
      </c>
      <c r="L208">
        <v>84.188000000000002</v>
      </c>
      <c r="N208">
        <v>40.876000000000005</v>
      </c>
      <c r="O208">
        <v>1</v>
      </c>
      <c r="R208">
        <v>30</v>
      </c>
      <c r="S208">
        <v>112.25</v>
      </c>
      <c r="U208">
        <v>80.818650000000005</v>
      </c>
      <c r="V208">
        <v>1</v>
      </c>
      <c r="Y208">
        <v>30</v>
      </c>
      <c r="Z208">
        <v>54.061999999999998</v>
      </c>
      <c r="AB208">
        <v>10.536850000000001</v>
      </c>
      <c r="AC208">
        <v>0</v>
      </c>
      <c r="AF208">
        <v>30</v>
      </c>
      <c r="AG208">
        <v>108.438</v>
      </c>
      <c r="AI208">
        <v>34.881850000000028</v>
      </c>
      <c r="AJ208">
        <v>0</v>
      </c>
    </row>
    <row r="209" spans="1:36" x14ac:dyDescent="0.45">
      <c r="A209">
        <v>31</v>
      </c>
      <c r="B209">
        <v>58.561999999999998</v>
      </c>
      <c r="D209">
        <v>20.565149999999996</v>
      </c>
      <c r="E209">
        <v>34.502649999999996</v>
      </c>
      <c r="F209">
        <v>0</v>
      </c>
      <c r="J209">
        <v>31</v>
      </c>
      <c r="K209" t="s">
        <v>83</v>
      </c>
      <c r="L209">
        <v>101.875</v>
      </c>
      <c r="N209">
        <v>58.563000000000002</v>
      </c>
      <c r="O209">
        <v>1</v>
      </c>
      <c r="R209">
        <v>31</v>
      </c>
      <c r="S209">
        <v>87.311999999999998</v>
      </c>
      <c r="U209">
        <v>55.880650000000003</v>
      </c>
      <c r="V209">
        <v>1</v>
      </c>
      <c r="Y209">
        <v>31</v>
      </c>
      <c r="Z209">
        <v>104.625</v>
      </c>
      <c r="AB209">
        <v>61.099850000000004</v>
      </c>
      <c r="AC209">
        <v>0</v>
      </c>
      <c r="AF209">
        <v>31</v>
      </c>
      <c r="AG209">
        <v>145.5</v>
      </c>
      <c r="AI209">
        <v>71.943850000000026</v>
      </c>
      <c r="AJ209">
        <v>1</v>
      </c>
    </row>
    <row r="210" spans="1:36" x14ac:dyDescent="0.45">
      <c r="A210">
        <v>32</v>
      </c>
      <c r="B210">
        <v>81.061999999999998</v>
      </c>
      <c r="D210">
        <v>43.065149999999996</v>
      </c>
      <c r="E210">
        <v>37.877649999999996</v>
      </c>
      <c r="F210">
        <v>1</v>
      </c>
      <c r="J210">
        <v>32</v>
      </c>
      <c r="K210" t="s">
        <v>83</v>
      </c>
      <c r="L210">
        <v>91.811999999999998</v>
      </c>
      <c r="N210">
        <v>48.5</v>
      </c>
      <c r="O210">
        <v>1</v>
      </c>
      <c r="R210">
        <v>32</v>
      </c>
      <c r="S210">
        <v>111.562</v>
      </c>
      <c r="U210">
        <v>80.130650000000003</v>
      </c>
      <c r="V210">
        <v>1</v>
      </c>
      <c r="Y210">
        <v>32</v>
      </c>
      <c r="Z210">
        <v>79.688000000000002</v>
      </c>
      <c r="AB210">
        <v>36.162850000000006</v>
      </c>
      <c r="AC210">
        <v>0</v>
      </c>
      <c r="AF210">
        <v>32</v>
      </c>
      <c r="AG210">
        <v>160.75</v>
      </c>
      <c r="AI210">
        <v>87.193850000000026</v>
      </c>
      <c r="AJ210">
        <v>0</v>
      </c>
    </row>
    <row r="211" spans="1:36" x14ac:dyDescent="0.45">
      <c r="A211">
        <v>33</v>
      </c>
      <c r="B211">
        <v>87.311999999999998</v>
      </c>
      <c r="D211">
        <v>49.315149999999996</v>
      </c>
      <c r="E211">
        <v>42.6434</v>
      </c>
      <c r="F211">
        <v>1</v>
      </c>
      <c r="J211">
        <v>33</v>
      </c>
      <c r="K211" t="s">
        <v>83</v>
      </c>
      <c r="L211">
        <v>88.688000000000002</v>
      </c>
      <c r="N211">
        <v>45.376000000000005</v>
      </c>
      <c r="O211">
        <v>1</v>
      </c>
      <c r="R211">
        <v>33</v>
      </c>
      <c r="S211">
        <v>124.375</v>
      </c>
      <c r="U211">
        <v>92.943650000000005</v>
      </c>
      <c r="V211">
        <v>1</v>
      </c>
      <c r="Y211">
        <v>33</v>
      </c>
      <c r="Z211">
        <v>124.375</v>
      </c>
      <c r="AB211">
        <v>80.849850000000004</v>
      </c>
      <c r="AC211">
        <v>1</v>
      </c>
      <c r="AF211">
        <v>33</v>
      </c>
      <c r="AG211">
        <v>110.875</v>
      </c>
      <c r="AI211">
        <v>37.318850000000026</v>
      </c>
      <c r="AJ211">
        <v>0</v>
      </c>
    </row>
    <row r="212" spans="1:36" x14ac:dyDescent="0.45">
      <c r="A212">
        <v>34</v>
      </c>
      <c r="B212">
        <v>63.061999999999998</v>
      </c>
      <c r="D212">
        <v>25.065149999999996</v>
      </c>
      <c r="E212">
        <v>43.596649999999997</v>
      </c>
      <c r="F212">
        <v>1</v>
      </c>
      <c r="J212">
        <v>34</v>
      </c>
      <c r="K212" t="s">
        <v>83</v>
      </c>
      <c r="L212">
        <v>91.811999999999998</v>
      </c>
      <c r="N212">
        <v>48.5</v>
      </c>
      <c r="O212">
        <v>1</v>
      </c>
      <c r="R212">
        <v>34</v>
      </c>
      <c r="S212">
        <v>126.812</v>
      </c>
      <c r="U212">
        <v>95.380650000000003</v>
      </c>
      <c r="V212">
        <v>1</v>
      </c>
      <c r="Y212">
        <v>34</v>
      </c>
      <c r="Z212">
        <v>112.938</v>
      </c>
      <c r="AB212">
        <v>69.412850000000006</v>
      </c>
      <c r="AC212">
        <v>1</v>
      </c>
      <c r="AF212">
        <v>34</v>
      </c>
      <c r="AG212">
        <v>126.812</v>
      </c>
      <c r="AI212">
        <v>53.255850000000024</v>
      </c>
      <c r="AJ212">
        <v>0</v>
      </c>
    </row>
    <row r="213" spans="1:36" x14ac:dyDescent="0.45">
      <c r="A213">
        <v>35</v>
      </c>
      <c r="B213">
        <v>72.061999999999998</v>
      </c>
      <c r="D213">
        <v>34.065149999999996</v>
      </c>
      <c r="E213">
        <v>53.987400000000001</v>
      </c>
      <c r="F213">
        <v>1</v>
      </c>
      <c r="J213">
        <v>35</v>
      </c>
      <c r="K213" t="s">
        <v>83</v>
      </c>
      <c r="L213">
        <v>88</v>
      </c>
      <c r="N213">
        <v>44.688000000000002</v>
      </c>
      <c r="O213">
        <v>1</v>
      </c>
      <c r="R213">
        <v>35</v>
      </c>
      <c r="S213">
        <v>120.562</v>
      </c>
      <c r="U213">
        <v>89.130650000000003</v>
      </c>
      <c r="V213">
        <v>1</v>
      </c>
      <c r="Y213">
        <v>35</v>
      </c>
      <c r="Z213">
        <v>110.875</v>
      </c>
      <c r="AB213">
        <v>67.349850000000004</v>
      </c>
      <c r="AC213">
        <v>1</v>
      </c>
      <c r="AF213">
        <v>35</v>
      </c>
      <c r="AG213">
        <v>108.438</v>
      </c>
      <c r="AI213">
        <v>34.881850000000028</v>
      </c>
      <c r="AJ213">
        <v>0</v>
      </c>
    </row>
    <row r="214" spans="1:36" x14ac:dyDescent="0.45">
      <c r="A214">
        <v>36</v>
      </c>
      <c r="B214">
        <v>100.125</v>
      </c>
      <c r="D214">
        <v>62.128149999999998</v>
      </c>
      <c r="E214">
        <v>57.971900000000005</v>
      </c>
      <c r="F214">
        <v>1</v>
      </c>
      <c r="J214">
        <v>36</v>
      </c>
      <c r="K214" t="s">
        <v>83</v>
      </c>
      <c r="L214">
        <v>94.938000000000002</v>
      </c>
      <c r="N214">
        <v>51.626000000000005</v>
      </c>
      <c r="O214">
        <v>1</v>
      </c>
      <c r="R214">
        <v>36</v>
      </c>
      <c r="S214">
        <v>136.5</v>
      </c>
      <c r="U214">
        <v>105.06865000000001</v>
      </c>
      <c r="V214">
        <v>1</v>
      </c>
      <c r="Y214">
        <v>36</v>
      </c>
      <c r="Z214">
        <v>119.875</v>
      </c>
      <c r="AB214">
        <v>76.349850000000004</v>
      </c>
      <c r="AC214">
        <v>1</v>
      </c>
      <c r="AF214">
        <v>36</v>
      </c>
      <c r="AG214">
        <v>132.68799999999999</v>
      </c>
      <c r="AI214">
        <v>59.131850000000014</v>
      </c>
      <c r="AJ214">
        <v>1</v>
      </c>
    </row>
    <row r="215" spans="1:36" x14ac:dyDescent="0.45">
      <c r="A215">
        <v>37</v>
      </c>
      <c r="B215">
        <v>91.125</v>
      </c>
      <c r="D215">
        <v>53.128149999999998</v>
      </c>
      <c r="E215">
        <v>52.690650000000005</v>
      </c>
      <c r="F215">
        <v>1</v>
      </c>
      <c r="J215">
        <v>37</v>
      </c>
      <c r="K215" t="s">
        <v>83</v>
      </c>
      <c r="L215">
        <v>99.438000000000002</v>
      </c>
      <c r="N215">
        <v>56.126000000000005</v>
      </c>
      <c r="O215">
        <v>1</v>
      </c>
      <c r="R215">
        <v>37</v>
      </c>
      <c r="S215">
        <v>156.25</v>
      </c>
      <c r="U215">
        <v>124.81865000000001</v>
      </c>
      <c r="V215">
        <v>1</v>
      </c>
      <c r="Y215">
        <v>37</v>
      </c>
      <c r="Z215">
        <v>120.562</v>
      </c>
      <c r="AB215">
        <v>77.036850000000001</v>
      </c>
      <c r="AC215">
        <v>1</v>
      </c>
      <c r="AF215">
        <v>37</v>
      </c>
      <c r="AG215">
        <v>136.5</v>
      </c>
      <c r="AI215">
        <v>62.943850000000026</v>
      </c>
      <c r="AJ215">
        <v>1</v>
      </c>
    </row>
    <row r="216" spans="1:36" x14ac:dyDescent="0.45">
      <c r="A216">
        <v>38</v>
      </c>
      <c r="B216">
        <v>104.625</v>
      </c>
      <c r="D216">
        <v>66.628150000000005</v>
      </c>
      <c r="E216">
        <v>54.331400000000002</v>
      </c>
      <c r="F216">
        <v>1</v>
      </c>
      <c r="J216">
        <v>38</v>
      </c>
      <c r="K216" t="s">
        <v>83</v>
      </c>
      <c r="L216">
        <v>115.375</v>
      </c>
      <c r="N216">
        <v>72.063000000000002</v>
      </c>
      <c r="O216">
        <v>1</v>
      </c>
      <c r="R216">
        <v>38</v>
      </c>
      <c r="S216">
        <v>151.75</v>
      </c>
      <c r="U216">
        <v>120.31865000000001</v>
      </c>
      <c r="V216">
        <v>1</v>
      </c>
      <c r="Y216">
        <v>38</v>
      </c>
      <c r="Z216">
        <v>103.25</v>
      </c>
      <c r="AB216">
        <v>59.724850000000004</v>
      </c>
      <c r="AC216">
        <v>1</v>
      </c>
      <c r="AF216">
        <v>38</v>
      </c>
      <c r="AG216">
        <v>136.5</v>
      </c>
      <c r="AI216">
        <v>62.943850000000026</v>
      </c>
      <c r="AJ216">
        <v>1</v>
      </c>
    </row>
    <row r="217" spans="1:36" x14ac:dyDescent="0.45">
      <c r="A217">
        <v>39</v>
      </c>
      <c r="B217">
        <v>88</v>
      </c>
      <c r="D217">
        <v>50.003149999999998</v>
      </c>
      <c r="E217">
        <v>55.284649999999999</v>
      </c>
      <c r="F217">
        <v>1</v>
      </c>
      <c r="J217">
        <v>39</v>
      </c>
      <c r="K217" t="s">
        <v>83</v>
      </c>
      <c r="L217">
        <v>97</v>
      </c>
      <c r="N217">
        <v>53.688000000000002</v>
      </c>
      <c r="O217">
        <v>1</v>
      </c>
      <c r="R217">
        <v>39</v>
      </c>
      <c r="S217">
        <v>123</v>
      </c>
      <c r="U217">
        <v>91.568650000000005</v>
      </c>
      <c r="V217">
        <v>1</v>
      </c>
      <c r="Y217">
        <v>39</v>
      </c>
      <c r="Z217">
        <v>132.68799999999999</v>
      </c>
      <c r="AB217">
        <v>89.162849999999992</v>
      </c>
      <c r="AC217">
        <v>1</v>
      </c>
      <c r="AF217">
        <v>39</v>
      </c>
      <c r="AG217">
        <v>135.81200000000001</v>
      </c>
      <c r="AI217">
        <v>62.255850000000038</v>
      </c>
      <c r="AJ217">
        <v>0</v>
      </c>
    </row>
    <row r="218" spans="1:36" x14ac:dyDescent="0.45">
      <c r="A218">
        <v>40</v>
      </c>
      <c r="B218">
        <v>79</v>
      </c>
      <c r="D218">
        <v>41.003149999999998</v>
      </c>
      <c r="E218">
        <v>53.987649999999995</v>
      </c>
      <c r="F218">
        <v>1</v>
      </c>
      <c r="J218">
        <v>40</v>
      </c>
      <c r="K218" t="s">
        <v>83</v>
      </c>
      <c r="L218">
        <v>151.06200000000001</v>
      </c>
      <c r="N218">
        <v>107.75000000000001</v>
      </c>
      <c r="O218">
        <v>1</v>
      </c>
      <c r="R218">
        <v>40</v>
      </c>
      <c r="S218">
        <v>157.625</v>
      </c>
      <c r="U218">
        <v>126.19365000000001</v>
      </c>
      <c r="V218">
        <v>1</v>
      </c>
      <c r="Y218">
        <v>40</v>
      </c>
      <c r="Z218">
        <v>104.625</v>
      </c>
      <c r="AB218">
        <v>61.099850000000004</v>
      </c>
      <c r="AC218">
        <v>1</v>
      </c>
      <c r="AF218">
        <v>40</v>
      </c>
      <c r="AG218">
        <v>106.375</v>
      </c>
      <c r="AI218">
        <v>32.818850000000026</v>
      </c>
      <c r="AJ218">
        <v>0</v>
      </c>
    </row>
    <row r="219" spans="1:36" x14ac:dyDescent="0.45">
      <c r="A219">
        <v>41</v>
      </c>
      <c r="B219">
        <v>97.688000000000002</v>
      </c>
      <c r="D219">
        <v>59.69115</v>
      </c>
      <c r="E219">
        <v>58.143899999999995</v>
      </c>
      <c r="F219">
        <v>1</v>
      </c>
      <c r="J219">
        <v>41</v>
      </c>
      <c r="K219" t="s">
        <v>83</v>
      </c>
      <c r="L219">
        <v>131.31200000000001</v>
      </c>
      <c r="N219">
        <v>88.000000000000014</v>
      </c>
      <c r="O219">
        <v>1</v>
      </c>
      <c r="R219">
        <v>41</v>
      </c>
      <c r="S219">
        <v>135.81200000000001</v>
      </c>
      <c r="U219">
        <v>104.38065000000002</v>
      </c>
      <c r="V219">
        <v>1</v>
      </c>
      <c r="Y219">
        <v>41</v>
      </c>
      <c r="Z219">
        <v>139.625</v>
      </c>
      <c r="AB219">
        <v>96.099850000000004</v>
      </c>
      <c r="AC219">
        <v>1</v>
      </c>
      <c r="AF219">
        <v>41</v>
      </c>
      <c r="AG219">
        <v>135.81200000000001</v>
      </c>
      <c r="AI219">
        <v>62.255850000000038</v>
      </c>
      <c r="AJ219">
        <v>1</v>
      </c>
    </row>
    <row r="220" spans="1:36" x14ac:dyDescent="0.45">
      <c r="A220">
        <v>42</v>
      </c>
      <c r="B220">
        <v>108.438</v>
      </c>
      <c r="D220">
        <v>70.441149999999993</v>
      </c>
      <c r="E220">
        <v>60.659399999999998</v>
      </c>
      <c r="F220">
        <v>1</v>
      </c>
      <c r="J220">
        <v>42</v>
      </c>
      <c r="K220" t="s">
        <v>83</v>
      </c>
      <c r="L220">
        <v>107.062</v>
      </c>
      <c r="N220">
        <v>63.75</v>
      </c>
      <c r="O220">
        <v>1</v>
      </c>
      <c r="R220">
        <v>42</v>
      </c>
      <c r="S220">
        <v>132</v>
      </c>
      <c r="U220">
        <v>100.56865000000001</v>
      </c>
      <c r="V220">
        <v>1</v>
      </c>
      <c r="Y220">
        <v>42</v>
      </c>
      <c r="Z220">
        <v>118.5</v>
      </c>
      <c r="AB220">
        <v>74.974850000000004</v>
      </c>
      <c r="AC220">
        <v>1</v>
      </c>
      <c r="AF220">
        <v>42</v>
      </c>
      <c r="AG220">
        <v>141</v>
      </c>
      <c r="AI220">
        <v>67.443850000000026</v>
      </c>
      <c r="AJ220">
        <v>1</v>
      </c>
    </row>
    <row r="221" spans="1:36" x14ac:dyDescent="0.45">
      <c r="A221">
        <v>43</v>
      </c>
      <c r="B221">
        <v>82.811999999999998</v>
      </c>
      <c r="D221">
        <v>44.815149999999996</v>
      </c>
      <c r="E221">
        <v>56.502899999999997</v>
      </c>
      <c r="F221">
        <v>1</v>
      </c>
      <c r="J221">
        <v>43</v>
      </c>
      <c r="K221" t="s">
        <v>83</v>
      </c>
      <c r="L221">
        <v>112.938</v>
      </c>
      <c r="N221">
        <v>69.626000000000005</v>
      </c>
      <c r="O221">
        <v>0</v>
      </c>
      <c r="R221">
        <v>43</v>
      </c>
      <c r="S221">
        <v>115.375</v>
      </c>
      <c r="U221">
        <v>83.943650000000005</v>
      </c>
      <c r="V221">
        <v>1</v>
      </c>
      <c r="Y221">
        <v>43</v>
      </c>
      <c r="Z221">
        <v>127.5</v>
      </c>
      <c r="AB221">
        <v>83.974850000000004</v>
      </c>
      <c r="AC221">
        <v>1</v>
      </c>
      <c r="AF221">
        <v>43</v>
      </c>
      <c r="AG221">
        <v>168.375</v>
      </c>
      <c r="AI221">
        <v>94.818850000000026</v>
      </c>
      <c r="AJ221">
        <v>1</v>
      </c>
    </row>
    <row r="222" spans="1:36" x14ac:dyDescent="0.45">
      <c r="A222">
        <v>44</v>
      </c>
      <c r="B222">
        <v>95.625</v>
      </c>
      <c r="D222">
        <v>57.628149999999998</v>
      </c>
      <c r="E222">
        <v>55.721899999999998</v>
      </c>
      <c r="F222">
        <v>1</v>
      </c>
      <c r="J222">
        <v>44</v>
      </c>
      <c r="K222" t="s">
        <v>83</v>
      </c>
      <c r="L222">
        <v>75.188000000000002</v>
      </c>
      <c r="N222">
        <v>31.876000000000005</v>
      </c>
      <c r="O222">
        <v>0</v>
      </c>
      <c r="R222">
        <v>44</v>
      </c>
      <c r="S222">
        <v>112.25</v>
      </c>
      <c r="U222">
        <v>80.818650000000005</v>
      </c>
      <c r="V222">
        <v>1</v>
      </c>
      <c r="Y222">
        <v>44</v>
      </c>
      <c r="Z222">
        <v>128.18799999999999</v>
      </c>
      <c r="AB222">
        <v>84.662849999999992</v>
      </c>
      <c r="AC222">
        <v>1</v>
      </c>
      <c r="AF222">
        <v>44</v>
      </c>
      <c r="AG222">
        <v>163.875</v>
      </c>
      <c r="AI222">
        <v>90.318850000000026</v>
      </c>
      <c r="AJ222">
        <v>1</v>
      </c>
    </row>
    <row r="223" spans="1:36" x14ac:dyDescent="0.45">
      <c r="A223">
        <v>45</v>
      </c>
      <c r="B223">
        <v>107.75</v>
      </c>
      <c r="D223">
        <v>69.753150000000005</v>
      </c>
      <c r="E223">
        <v>59.706149999999994</v>
      </c>
      <c r="F223">
        <v>1</v>
      </c>
      <c r="J223">
        <v>45</v>
      </c>
      <c r="K223" t="s">
        <v>83</v>
      </c>
      <c r="L223">
        <v>71.375</v>
      </c>
      <c r="N223">
        <v>28.063000000000002</v>
      </c>
      <c r="O223">
        <v>0</v>
      </c>
      <c r="R223">
        <v>45</v>
      </c>
      <c r="S223">
        <v>150</v>
      </c>
      <c r="U223">
        <v>118.56865000000001</v>
      </c>
      <c r="V223">
        <v>1</v>
      </c>
      <c r="Y223">
        <v>45</v>
      </c>
      <c r="Z223">
        <v>100.812</v>
      </c>
      <c r="AB223">
        <v>57.286850000000001</v>
      </c>
      <c r="AC223">
        <v>0</v>
      </c>
      <c r="AF223">
        <v>45</v>
      </c>
      <c r="AG223">
        <v>142.75</v>
      </c>
      <c r="AI223">
        <v>69.193850000000026</v>
      </c>
      <c r="AJ223">
        <v>1</v>
      </c>
    </row>
    <row r="224" spans="1:36" x14ac:dyDescent="0.45">
      <c r="A224">
        <v>46</v>
      </c>
      <c r="B224">
        <v>91.811999999999998</v>
      </c>
      <c r="D224">
        <v>53.815149999999996</v>
      </c>
      <c r="E224">
        <v>55.549899999999994</v>
      </c>
      <c r="F224">
        <v>1</v>
      </c>
      <c r="J224">
        <v>46</v>
      </c>
      <c r="K224" t="s">
        <v>83</v>
      </c>
      <c r="L224">
        <v>117.438</v>
      </c>
      <c r="N224">
        <v>74.126000000000005</v>
      </c>
      <c r="O224">
        <v>0</v>
      </c>
      <c r="R224">
        <v>46</v>
      </c>
      <c r="S224">
        <v>127.5</v>
      </c>
      <c r="U224">
        <v>96.068650000000005</v>
      </c>
      <c r="V224">
        <v>1</v>
      </c>
      <c r="Y224">
        <v>46</v>
      </c>
      <c r="Z224">
        <v>79</v>
      </c>
      <c r="AB224">
        <v>35.474850000000004</v>
      </c>
      <c r="AC224">
        <v>0</v>
      </c>
      <c r="AF224">
        <v>46</v>
      </c>
      <c r="AG224">
        <v>176.68799999999999</v>
      </c>
      <c r="AI224">
        <v>103.13185000000001</v>
      </c>
      <c r="AJ224">
        <v>1</v>
      </c>
    </row>
    <row r="225" spans="1:36" x14ac:dyDescent="0.45">
      <c r="A225">
        <v>47</v>
      </c>
      <c r="B225">
        <v>79.688000000000002</v>
      </c>
      <c r="D225">
        <v>41.69115</v>
      </c>
      <c r="E225">
        <v>59.362399999999994</v>
      </c>
      <c r="F225">
        <v>1</v>
      </c>
      <c r="J225">
        <v>47</v>
      </c>
      <c r="K225" t="s">
        <v>83</v>
      </c>
      <c r="L225">
        <v>75.875</v>
      </c>
      <c r="N225">
        <v>32.563000000000002</v>
      </c>
      <c r="O225">
        <v>0</v>
      </c>
      <c r="R225">
        <v>47</v>
      </c>
      <c r="S225">
        <v>159.375</v>
      </c>
      <c r="U225">
        <v>127.94365000000001</v>
      </c>
      <c r="V225">
        <v>1</v>
      </c>
      <c r="Y225">
        <v>47</v>
      </c>
      <c r="Z225">
        <v>116.062</v>
      </c>
      <c r="AB225">
        <v>72.536850000000001</v>
      </c>
      <c r="AC225">
        <v>1</v>
      </c>
      <c r="AF225">
        <v>47</v>
      </c>
      <c r="AG225">
        <v>160.75</v>
      </c>
      <c r="AI225">
        <v>87.193850000000026</v>
      </c>
      <c r="AJ225">
        <v>1</v>
      </c>
    </row>
    <row r="226" spans="1:36" x14ac:dyDescent="0.45">
      <c r="A226">
        <v>48</v>
      </c>
      <c r="B226">
        <v>111.562</v>
      </c>
      <c r="D226">
        <v>73.565149999999988</v>
      </c>
      <c r="E226">
        <v>67.159149999999997</v>
      </c>
      <c r="F226">
        <v>1</v>
      </c>
      <c r="J226">
        <v>48</v>
      </c>
      <c r="K226" t="s">
        <v>83</v>
      </c>
      <c r="L226">
        <v>123.688</v>
      </c>
      <c r="N226">
        <v>80.376000000000005</v>
      </c>
      <c r="O226">
        <v>0</v>
      </c>
      <c r="R226">
        <v>48</v>
      </c>
      <c r="S226">
        <v>124.375</v>
      </c>
      <c r="U226">
        <v>92.943650000000005</v>
      </c>
      <c r="V226">
        <v>1</v>
      </c>
      <c r="Y226">
        <v>48</v>
      </c>
      <c r="Z226">
        <v>103.938</v>
      </c>
      <c r="AB226">
        <v>60.412850000000006</v>
      </c>
      <c r="AC226">
        <v>1</v>
      </c>
      <c r="AF226">
        <v>48</v>
      </c>
      <c r="AG226">
        <v>144.125</v>
      </c>
      <c r="AI226">
        <v>70.568850000000026</v>
      </c>
      <c r="AJ226">
        <v>1</v>
      </c>
    </row>
    <row r="227" spans="1:36" x14ac:dyDescent="0.45">
      <c r="A227">
        <v>49</v>
      </c>
      <c r="B227">
        <v>91.125</v>
      </c>
      <c r="D227">
        <v>53.128149999999998</v>
      </c>
      <c r="E227">
        <v>64.299899999999994</v>
      </c>
      <c r="F227">
        <v>1</v>
      </c>
      <c r="J227">
        <v>49</v>
      </c>
      <c r="K227" t="s">
        <v>83</v>
      </c>
      <c r="L227">
        <v>63.061999999999998</v>
      </c>
      <c r="N227">
        <v>19.75</v>
      </c>
      <c r="O227">
        <v>0</v>
      </c>
      <c r="R227">
        <v>49</v>
      </c>
      <c r="S227">
        <v>147.93799999999999</v>
      </c>
      <c r="U227">
        <v>116.50664999999999</v>
      </c>
      <c r="V227">
        <v>1</v>
      </c>
      <c r="Y227">
        <v>49</v>
      </c>
      <c r="Z227">
        <v>95.625</v>
      </c>
      <c r="AB227">
        <v>52.099850000000004</v>
      </c>
      <c r="AC227">
        <v>1</v>
      </c>
      <c r="AF227">
        <v>49</v>
      </c>
      <c r="AG227">
        <v>138.93799999999999</v>
      </c>
      <c r="AI227">
        <v>65.381850000000014</v>
      </c>
      <c r="AJ227">
        <v>1</v>
      </c>
    </row>
    <row r="228" spans="1:36" x14ac:dyDescent="0.45">
      <c r="A228">
        <v>50</v>
      </c>
      <c r="B228">
        <v>107.062</v>
      </c>
      <c r="D228">
        <v>69.065149999999988</v>
      </c>
      <c r="E228">
        <v>59.534149999999997</v>
      </c>
      <c r="F228">
        <v>1</v>
      </c>
      <c r="J228">
        <v>50</v>
      </c>
      <c r="K228" t="s">
        <v>83</v>
      </c>
      <c r="L228">
        <v>59.938000000000002</v>
      </c>
      <c r="N228">
        <v>16.626000000000005</v>
      </c>
      <c r="O228">
        <v>0</v>
      </c>
      <c r="R228">
        <v>50</v>
      </c>
      <c r="S228">
        <v>140.31200000000001</v>
      </c>
      <c r="U228">
        <v>108.88065000000002</v>
      </c>
      <c r="V228">
        <v>1</v>
      </c>
      <c r="Y228">
        <v>50</v>
      </c>
      <c r="Z228">
        <v>187.43799999999999</v>
      </c>
      <c r="AB228">
        <v>143.91284999999999</v>
      </c>
      <c r="AC228">
        <v>1</v>
      </c>
      <c r="AF228">
        <v>50</v>
      </c>
      <c r="AG228">
        <v>144.125</v>
      </c>
      <c r="AI228">
        <v>70.568850000000026</v>
      </c>
      <c r="AJ228">
        <v>1</v>
      </c>
    </row>
    <row r="229" spans="1:36" x14ac:dyDescent="0.45">
      <c r="A229">
        <v>51</v>
      </c>
      <c r="B229">
        <v>110.875</v>
      </c>
      <c r="D229">
        <v>72.878150000000005</v>
      </c>
      <c r="E229">
        <v>54.596649999999997</v>
      </c>
      <c r="F229">
        <v>1</v>
      </c>
      <c r="J229">
        <v>51</v>
      </c>
      <c r="K229" t="s">
        <v>83</v>
      </c>
      <c r="L229">
        <v>58.561999999999998</v>
      </c>
      <c r="N229">
        <v>15.25</v>
      </c>
      <c r="O229">
        <v>0</v>
      </c>
      <c r="R229">
        <v>51</v>
      </c>
      <c r="S229">
        <v>127.5</v>
      </c>
      <c r="U229">
        <v>96.068650000000005</v>
      </c>
      <c r="V229">
        <v>1</v>
      </c>
      <c r="Y229">
        <v>51</v>
      </c>
      <c r="Z229">
        <v>119.875</v>
      </c>
      <c r="AB229">
        <v>76.349850000000004</v>
      </c>
      <c r="AC229">
        <v>1</v>
      </c>
      <c r="AF229">
        <v>51</v>
      </c>
      <c r="AG229">
        <v>155.56200000000001</v>
      </c>
      <c r="AI229">
        <v>82.005850000000038</v>
      </c>
      <c r="AJ229">
        <v>1</v>
      </c>
    </row>
    <row r="230" spans="1:36" x14ac:dyDescent="0.45">
      <c r="A230">
        <v>52</v>
      </c>
      <c r="B230">
        <v>100.125</v>
      </c>
      <c r="D230">
        <v>62.128149999999998</v>
      </c>
      <c r="E230">
        <v>52.518399999999993</v>
      </c>
      <c r="F230">
        <v>1</v>
      </c>
      <c r="J230">
        <v>52</v>
      </c>
      <c r="K230" t="s">
        <v>83</v>
      </c>
      <c r="L230">
        <v>123</v>
      </c>
      <c r="N230">
        <v>79.688000000000002</v>
      </c>
      <c r="O230">
        <v>1</v>
      </c>
      <c r="R230">
        <v>52</v>
      </c>
      <c r="S230">
        <v>139.625</v>
      </c>
      <c r="U230">
        <v>108.19365000000001</v>
      </c>
      <c r="V230">
        <v>1</v>
      </c>
      <c r="Y230">
        <v>52</v>
      </c>
      <c r="Z230">
        <v>132</v>
      </c>
      <c r="AB230">
        <v>88.474850000000004</v>
      </c>
      <c r="AC230">
        <v>1</v>
      </c>
      <c r="AF230">
        <v>52</v>
      </c>
      <c r="AG230">
        <v>167.68799999999999</v>
      </c>
      <c r="AI230">
        <v>94.131850000000014</v>
      </c>
      <c r="AJ230">
        <v>0</v>
      </c>
    </row>
    <row r="231" spans="1:36" x14ac:dyDescent="0.45">
      <c r="A231">
        <v>53</v>
      </c>
      <c r="B231">
        <v>72.061999999999998</v>
      </c>
      <c r="D231">
        <v>34.065149999999996</v>
      </c>
      <c r="E231">
        <v>56.3309</v>
      </c>
      <c r="F231">
        <v>1</v>
      </c>
      <c r="J231">
        <v>53</v>
      </c>
      <c r="K231" t="s">
        <v>83</v>
      </c>
      <c r="L231">
        <v>119.188</v>
      </c>
      <c r="N231">
        <v>75.876000000000005</v>
      </c>
      <c r="O231">
        <v>1</v>
      </c>
      <c r="R231">
        <v>53</v>
      </c>
      <c r="S231">
        <v>123.688</v>
      </c>
      <c r="U231">
        <v>92.256650000000008</v>
      </c>
      <c r="V231">
        <v>1</v>
      </c>
      <c r="Y231">
        <v>53</v>
      </c>
      <c r="Z231">
        <v>123</v>
      </c>
      <c r="AB231">
        <v>79.474850000000004</v>
      </c>
      <c r="AC231">
        <v>1</v>
      </c>
      <c r="AF231">
        <v>53</v>
      </c>
      <c r="AG231">
        <v>110.875</v>
      </c>
      <c r="AI231">
        <v>37.318850000000026</v>
      </c>
      <c r="AJ231">
        <v>0</v>
      </c>
    </row>
    <row r="232" spans="1:36" x14ac:dyDescent="0.45">
      <c r="A232">
        <v>54</v>
      </c>
      <c r="B232">
        <v>87.311999999999998</v>
      </c>
      <c r="D232">
        <v>49.315149999999996</v>
      </c>
      <c r="E232">
        <v>64.299899999999994</v>
      </c>
      <c r="F232">
        <v>1</v>
      </c>
      <c r="J232">
        <v>54</v>
      </c>
      <c r="K232" t="s">
        <v>83</v>
      </c>
      <c r="L232">
        <v>124.375</v>
      </c>
      <c r="N232">
        <v>81.063000000000002</v>
      </c>
      <c r="O232">
        <v>0</v>
      </c>
      <c r="R232">
        <v>54</v>
      </c>
      <c r="S232">
        <v>103.938</v>
      </c>
      <c r="U232">
        <v>72.506650000000008</v>
      </c>
      <c r="V232">
        <v>0</v>
      </c>
      <c r="Y232">
        <v>54</v>
      </c>
      <c r="Z232">
        <v>132.68799999999999</v>
      </c>
      <c r="AB232">
        <v>89.162849999999992</v>
      </c>
      <c r="AC232">
        <v>0</v>
      </c>
    </row>
    <row r="233" spans="1:36" x14ac:dyDescent="0.45">
      <c r="A233">
        <v>55</v>
      </c>
      <c r="B233">
        <v>102.562</v>
      </c>
      <c r="D233">
        <v>64.565149999999988</v>
      </c>
      <c r="E233">
        <v>70.190650000000005</v>
      </c>
      <c r="F233">
        <v>1</v>
      </c>
      <c r="J233">
        <v>55</v>
      </c>
      <c r="K233" t="s">
        <v>83</v>
      </c>
      <c r="L233">
        <v>79.688000000000002</v>
      </c>
      <c r="N233">
        <v>36.376000000000005</v>
      </c>
      <c r="O233">
        <v>0</v>
      </c>
      <c r="Y233">
        <v>55</v>
      </c>
      <c r="Z233">
        <v>66.188000000000002</v>
      </c>
      <c r="AB233">
        <v>22.662850000000006</v>
      </c>
      <c r="AC233">
        <v>0</v>
      </c>
    </row>
    <row r="234" spans="1:36" x14ac:dyDescent="0.45">
      <c r="A234">
        <v>56</v>
      </c>
      <c r="B234">
        <v>115.375</v>
      </c>
      <c r="D234">
        <v>77.378150000000005</v>
      </c>
      <c r="E234">
        <v>72.612650000000002</v>
      </c>
      <c r="F234">
        <v>1</v>
      </c>
      <c r="J234">
        <v>56</v>
      </c>
      <c r="K234" t="s">
        <v>83</v>
      </c>
      <c r="L234">
        <v>128.875</v>
      </c>
      <c r="N234">
        <v>85.563000000000002</v>
      </c>
      <c r="O234">
        <v>1</v>
      </c>
      <c r="Y234">
        <v>56</v>
      </c>
      <c r="Z234">
        <v>132</v>
      </c>
      <c r="AB234">
        <v>88.474850000000004</v>
      </c>
      <c r="AC234">
        <v>1</v>
      </c>
    </row>
    <row r="235" spans="1:36" x14ac:dyDescent="0.45">
      <c r="A235">
        <v>57</v>
      </c>
      <c r="B235">
        <v>103.938</v>
      </c>
      <c r="D235">
        <v>65.941149999999993</v>
      </c>
      <c r="E235">
        <v>77.550150000000002</v>
      </c>
      <c r="F235">
        <v>1</v>
      </c>
      <c r="J235">
        <v>57</v>
      </c>
      <c r="K235" t="s">
        <v>83</v>
      </c>
      <c r="L235">
        <v>106.375</v>
      </c>
      <c r="N235">
        <v>63.063000000000002</v>
      </c>
      <c r="O235">
        <v>1</v>
      </c>
      <c r="Y235">
        <v>57</v>
      </c>
      <c r="Z235">
        <v>154.875</v>
      </c>
      <c r="AB235">
        <v>111.34985</v>
      </c>
      <c r="AC235">
        <v>1</v>
      </c>
    </row>
    <row r="236" spans="1:36" x14ac:dyDescent="0.45">
      <c r="A236">
        <v>58</v>
      </c>
      <c r="B236">
        <v>110.875</v>
      </c>
      <c r="D236">
        <v>72.878150000000005</v>
      </c>
      <c r="E236">
        <v>87.596900000000005</v>
      </c>
      <c r="F236">
        <v>1</v>
      </c>
      <c r="J236">
        <v>58</v>
      </c>
      <c r="K236" t="s">
        <v>83</v>
      </c>
      <c r="L236">
        <v>103.25</v>
      </c>
      <c r="N236">
        <v>59.938000000000002</v>
      </c>
      <c r="O236">
        <v>1</v>
      </c>
      <c r="Y236">
        <v>58</v>
      </c>
      <c r="Z236">
        <v>95.625</v>
      </c>
      <c r="AB236">
        <v>52.099850000000004</v>
      </c>
      <c r="AC236">
        <v>1</v>
      </c>
    </row>
    <row r="237" spans="1:36" x14ac:dyDescent="0.45">
      <c r="A237">
        <v>59</v>
      </c>
      <c r="B237">
        <v>112.25</v>
      </c>
      <c r="D237">
        <v>74.253150000000005</v>
      </c>
      <c r="E237">
        <v>92.503150000000005</v>
      </c>
      <c r="F237">
        <v>1</v>
      </c>
      <c r="J237">
        <v>59</v>
      </c>
      <c r="K237" t="s">
        <v>83</v>
      </c>
      <c r="L237">
        <v>120.562</v>
      </c>
      <c r="N237">
        <v>77.25</v>
      </c>
      <c r="O237">
        <v>0</v>
      </c>
      <c r="Y237">
        <v>59</v>
      </c>
      <c r="Z237">
        <v>107.75</v>
      </c>
      <c r="AB237">
        <v>64.224850000000004</v>
      </c>
      <c r="AC237">
        <v>1</v>
      </c>
    </row>
    <row r="238" spans="1:36" x14ac:dyDescent="0.45">
      <c r="A238">
        <v>60</v>
      </c>
      <c r="B238">
        <v>135.125</v>
      </c>
      <c r="D238">
        <v>97.128150000000005</v>
      </c>
      <c r="E238">
        <v>101.62815000000001</v>
      </c>
      <c r="F238">
        <v>1</v>
      </c>
      <c r="J238">
        <v>60</v>
      </c>
      <c r="K238" t="s">
        <v>83</v>
      </c>
      <c r="L238">
        <v>80.375</v>
      </c>
      <c r="N238">
        <v>37.063000000000002</v>
      </c>
      <c r="O238">
        <v>0</v>
      </c>
      <c r="Y238">
        <v>60</v>
      </c>
      <c r="Z238">
        <v>123</v>
      </c>
      <c r="AB238">
        <v>79.474850000000004</v>
      </c>
      <c r="AC238">
        <v>1</v>
      </c>
    </row>
    <row r="239" spans="1:36" x14ac:dyDescent="0.45">
      <c r="A239">
        <v>61</v>
      </c>
      <c r="B239">
        <v>144.125</v>
      </c>
      <c r="D239">
        <v>106.12815000000001</v>
      </c>
      <c r="E239">
        <v>106.12815000000001</v>
      </c>
      <c r="F239">
        <v>0</v>
      </c>
      <c r="J239">
        <v>61</v>
      </c>
      <c r="K239" t="s">
        <v>83</v>
      </c>
      <c r="L239">
        <v>107.75</v>
      </c>
      <c r="N239">
        <v>64.438000000000002</v>
      </c>
      <c r="O239">
        <v>1</v>
      </c>
      <c r="Y239">
        <v>61</v>
      </c>
      <c r="Z239">
        <v>144.125</v>
      </c>
      <c r="AB239">
        <v>100.59985</v>
      </c>
      <c r="AC239">
        <v>1</v>
      </c>
    </row>
    <row r="240" spans="1:36" x14ac:dyDescent="0.45">
      <c r="J240">
        <v>62</v>
      </c>
      <c r="K240" t="s">
        <v>83</v>
      </c>
      <c r="L240">
        <v>121.25</v>
      </c>
      <c r="N240">
        <v>77.938000000000002</v>
      </c>
      <c r="O240">
        <v>0</v>
      </c>
      <c r="Y240">
        <v>62</v>
      </c>
      <c r="Z240">
        <v>139.625</v>
      </c>
      <c r="AB240">
        <v>96.099850000000004</v>
      </c>
      <c r="AC240">
        <v>1</v>
      </c>
    </row>
    <row r="241" spans="1:36" x14ac:dyDescent="0.45">
      <c r="Y241">
        <v>63</v>
      </c>
      <c r="Z241">
        <v>144.125</v>
      </c>
      <c r="AB241">
        <v>100.59985</v>
      </c>
      <c r="AC241">
        <v>1</v>
      </c>
    </row>
    <row r="242" spans="1:36" x14ac:dyDescent="0.45">
      <c r="Y242">
        <v>64</v>
      </c>
      <c r="Z242">
        <v>160.06200000000001</v>
      </c>
      <c r="AB242">
        <v>116.53685000000002</v>
      </c>
      <c r="AC242">
        <v>1</v>
      </c>
    </row>
    <row r="243" spans="1:36" x14ac:dyDescent="0.45">
      <c r="Y243">
        <v>65</v>
      </c>
      <c r="Z243">
        <v>147.93799999999999</v>
      </c>
      <c r="AB243">
        <v>104.41284999999999</v>
      </c>
      <c r="AC243">
        <v>1</v>
      </c>
    </row>
    <row r="244" spans="1:36" x14ac:dyDescent="0.45">
      <c r="Y244">
        <v>66</v>
      </c>
      <c r="Z244">
        <v>141</v>
      </c>
      <c r="AB244">
        <v>97.474850000000004</v>
      </c>
      <c r="AC244">
        <v>1</v>
      </c>
    </row>
    <row r="245" spans="1:36" x14ac:dyDescent="0.45">
      <c r="Y245">
        <v>67</v>
      </c>
      <c r="Z245">
        <v>118.5</v>
      </c>
      <c r="AB245">
        <v>74.974850000000004</v>
      </c>
      <c r="AC245">
        <v>1</v>
      </c>
    </row>
    <row r="246" spans="1:36" x14ac:dyDescent="0.45">
      <c r="Y246">
        <v>68</v>
      </c>
      <c r="Z246">
        <v>153.125</v>
      </c>
      <c r="AB246">
        <v>109.59985</v>
      </c>
      <c r="AC246">
        <v>1</v>
      </c>
    </row>
    <row r="247" spans="1:36" x14ac:dyDescent="0.45">
      <c r="Y247">
        <v>69</v>
      </c>
      <c r="Z247">
        <v>144.125</v>
      </c>
      <c r="AB247">
        <v>100.59985</v>
      </c>
      <c r="AC247">
        <v>0</v>
      </c>
    </row>
    <row r="251" spans="1:36" ht="23.25" x14ac:dyDescent="0.7">
      <c r="A251" s="31" t="s">
        <v>88</v>
      </c>
      <c r="H251" s="31" t="s">
        <v>89</v>
      </c>
      <c r="P251" s="31" t="s">
        <v>90</v>
      </c>
      <c r="Y251" s="31" t="s">
        <v>91</v>
      </c>
      <c r="AE251" s="31" t="s">
        <v>92</v>
      </c>
    </row>
    <row r="252" spans="1:36" x14ac:dyDescent="0.45">
      <c r="A252" t="s">
        <v>80</v>
      </c>
      <c r="B252" t="s">
        <v>81</v>
      </c>
      <c r="H252" t="s">
        <v>80</v>
      </c>
      <c r="I252" t="s">
        <v>81</v>
      </c>
      <c r="P252" t="s">
        <v>80</v>
      </c>
      <c r="Q252" t="s">
        <v>81</v>
      </c>
      <c r="X252" t="s">
        <v>80</v>
      </c>
      <c r="Y252" t="s">
        <v>81</v>
      </c>
      <c r="AE252" t="s">
        <v>80</v>
      </c>
      <c r="AF252" t="s">
        <v>81</v>
      </c>
    </row>
    <row r="253" spans="1:36" x14ac:dyDescent="0.45">
      <c r="A253">
        <v>1</v>
      </c>
      <c r="B253">
        <v>22.875</v>
      </c>
      <c r="C253" s="32">
        <v>50.747</v>
      </c>
      <c r="D253">
        <v>-27.872</v>
      </c>
      <c r="E253">
        <v>0</v>
      </c>
      <c r="H253">
        <v>1</v>
      </c>
      <c r="I253">
        <v>46.438000000000002</v>
      </c>
      <c r="J253">
        <v>40.196950000000001</v>
      </c>
      <c r="K253">
        <v>6.2410500000000013</v>
      </c>
      <c r="L253">
        <v>1.3033000000000001</v>
      </c>
      <c r="M253">
        <v>0</v>
      </c>
      <c r="P253">
        <v>1</v>
      </c>
      <c r="Q253">
        <v>70</v>
      </c>
      <c r="R253">
        <v>54.159450000000007</v>
      </c>
      <c r="S253">
        <v>15.840549999999993</v>
      </c>
      <c r="T253">
        <v>13.403299999999994</v>
      </c>
      <c r="U253">
        <v>0</v>
      </c>
      <c r="X253">
        <v>1</v>
      </c>
      <c r="Y253">
        <v>72.061999999999998</v>
      </c>
      <c r="Z253">
        <v>46.4343</v>
      </c>
      <c r="AA253">
        <v>25.627699999999997</v>
      </c>
      <c r="AB253">
        <v>11.518699999999999</v>
      </c>
      <c r="AC253">
        <v>0</v>
      </c>
      <c r="AE253">
        <v>1</v>
      </c>
      <c r="AF253">
        <v>47.24</v>
      </c>
      <c r="AG253">
        <v>54.358000000000004</v>
      </c>
      <c r="AH253">
        <v>-7.1180000000000021</v>
      </c>
      <c r="AI253">
        <v>0.75199999999999712</v>
      </c>
      <c r="AJ253">
        <v>0</v>
      </c>
    </row>
    <row r="254" spans="1:36" x14ac:dyDescent="0.45">
      <c r="A254">
        <v>2</v>
      </c>
      <c r="B254">
        <v>41.938000000000002</v>
      </c>
      <c r="C254" s="33">
        <v>165.16463636363639</v>
      </c>
      <c r="D254">
        <v>-8.8089999999999975</v>
      </c>
      <c r="E254">
        <v>0</v>
      </c>
      <c r="H254">
        <v>2</v>
      </c>
      <c r="I254">
        <v>42.625</v>
      </c>
      <c r="J254">
        <v>118.07381818181817</v>
      </c>
      <c r="K254">
        <v>2.4280499999999989</v>
      </c>
      <c r="L254">
        <v>-3.6342000000000008</v>
      </c>
      <c r="M254">
        <v>0</v>
      </c>
      <c r="P254">
        <v>2</v>
      </c>
      <c r="Q254">
        <v>68.938000000000002</v>
      </c>
      <c r="R254">
        <v>144.72163636363638</v>
      </c>
      <c r="S254">
        <v>14.778549999999996</v>
      </c>
      <c r="T254">
        <v>6.9032999999999944</v>
      </c>
      <c r="U254">
        <v>0</v>
      </c>
      <c r="X254">
        <v>2</v>
      </c>
      <c r="Y254">
        <v>41.938000000000002</v>
      </c>
      <c r="Z254">
        <v>117.07363636363635</v>
      </c>
      <c r="AA254">
        <v>-4.496299999999998</v>
      </c>
      <c r="AB254">
        <v>5.2844499999999996</v>
      </c>
      <c r="AC254">
        <v>0</v>
      </c>
      <c r="AE254">
        <v>2</v>
      </c>
      <c r="AF254">
        <v>67.64</v>
      </c>
      <c r="AG254">
        <v>106.71272727272726</v>
      </c>
      <c r="AH254">
        <v>13.281999999999996</v>
      </c>
      <c r="AI254">
        <v>1.971999999999996</v>
      </c>
      <c r="AJ254">
        <v>0</v>
      </c>
    </row>
    <row r="255" spans="1:36" x14ac:dyDescent="0.45">
      <c r="A255">
        <v>3</v>
      </c>
      <c r="B255">
        <v>46.438000000000002</v>
      </c>
      <c r="C255">
        <v>57.208818181818195</v>
      </c>
      <c r="D255">
        <v>-4.3089999999999975</v>
      </c>
      <c r="E255">
        <v>0</v>
      </c>
      <c r="H255">
        <v>3</v>
      </c>
      <c r="I255">
        <v>35</v>
      </c>
      <c r="J255">
        <v>38.938434090909084</v>
      </c>
      <c r="K255">
        <v>-5.1969500000000011</v>
      </c>
      <c r="L255">
        <v>-0.43095000000000017</v>
      </c>
      <c r="M255">
        <v>0</v>
      </c>
      <c r="P255">
        <v>3</v>
      </c>
      <c r="Q255">
        <v>50.938000000000002</v>
      </c>
      <c r="R255">
        <v>45.281093181818186</v>
      </c>
      <c r="S255">
        <v>-3.2214500000000044</v>
      </c>
      <c r="T255">
        <v>4.1375499999999938</v>
      </c>
      <c r="U255">
        <v>0</v>
      </c>
      <c r="X255">
        <v>3</v>
      </c>
      <c r="Y255">
        <v>59.25</v>
      </c>
      <c r="Z255">
        <v>35.319668181818173</v>
      </c>
      <c r="AA255">
        <v>12.8157</v>
      </c>
      <c r="AB255">
        <v>10.565449999999998</v>
      </c>
      <c r="AC255">
        <v>0</v>
      </c>
      <c r="AE255">
        <v>3</v>
      </c>
      <c r="AF255">
        <v>63.2</v>
      </c>
      <c r="AG255">
        <v>26.17736363636363</v>
      </c>
      <c r="AH255">
        <v>8.8419999999999987</v>
      </c>
      <c r="AI255">
        <v>-2.5180000000000042</v>
      </c>
      <c r="AJ255">
        <v>0</v>
      </c>
    </row>
    <row r="256" spans="1:36" x14ac:dyDescent="0.45">
      <c r="A256">
        <v>4</v>
      </c>
      <c r="B256">
        <v>54.75</v>
      </c>
      <c r="D256">
        <v>4.0030000000000001</v>
      </c>
      <c r="E256">
        <v>0</v>
      </c>
      <c r="H256">
        <v>4</v>
      </c>
      <c r="I256">
        <v>41.938000000000002</v>
      </c>
      <c r="K256">
        <v>1.7410500000000013</v>
      </c>
      <c r="L256">
        <v>4.5065499999999998</v>
      </c>
      <c r="M256">
        <v>0</v>
      </c>
      <c r="P256">
        <v>4</v>
      </c>
      <c r="Q256">
        <v>80.375</v>
      </c>
      <c r="S256">
        <v>26.215549999999993</v>
      </c>
      <c r="T256">
        <v>10.200049999999994</v>
      </c>
      <c r="U256">
        <v>0</v>
      </c>
      <c r="X256">
        <v>4</v>
      </c>
      <c r="Y256">
        <v>58.561999999999998</v>
      </c>
      <c r="AA256">
        <v>12.127699999999997</v>
      </c>
      <c r="AB256">
        <v>12.471699999999998</v>
      </c>
      <c r="AC256">
        <v>0</v>
      </c>
      <c r="AE256">
        <v>4</v>
      </c>
      <c r="AF256">
        <v>42.36</v>
      </c>
      <c r="AH256">
        <v>-11.998000000000005</v>
      </c>
      <c r="AI256">
        <v>-7.8380000000000045</v>
      </c>
      <c r="AJ256">
        <v>0</v>
      </c>
    </row>
    <row r="257" spans="1:36" x14ac:dyDescent="0.45">
      <c r="A257">
        <v>5</v>
      </c>
      <c r="B257">
        <v>31.187999999999999</v>
      </c>
      <c r="D257">
        <v>-19.559000000000001</v>
      </c>
      <c r="E257">
        <v>0</v>
      </c>
      <c r="H257">
        <v>5</v>
      </c>
      <c r="I257">
        <v>26.687999999999999</v>
      </c>
      <c r="K257">
        <v>-13.508950000000002</v>
      </c>
      <c r="L257">
        <v>0.86579999999999924</v>
      </c>
      <c r="M257">
        <v>0</v>
      </c>
      <c r="P257">
        <v>5</v>
      </c>
      <c r="Q257">
        <v>44</v>
      </c>
      <c r="S257">
        <v>-10.159450000000007</v>
      </c>
      <c r="T257">
        <v>5.8717999999999932</v>
      </c>
      <c r="U257">
        <v>0</v>
      </c>
      <c r="X257">
        <v>5</v>
      </c>
      <c r="Y257">
        <v>47.125</v>
      </c>
      <c r="AA257">
        <v>0.69069999999999965</v>
      </c>
      <c r="AB257">
        <v>11.518699999999999</v>
      </c>
      <c r="AC257">
        <v>0</v>
      </c>
      <c r="AE257">
        <v>5</v>
      </c>
      <c r="AF257">
        <v>52.12</v>
      </c>
      <c r="AH257">
        <v>-2.2380000000000067</v>
      </c>
      <c r="AI257">
        <v>-5.898000000000005</v>
      </c>
      <c r="AJ257">
        <v>0</v>
      </c>
    </row>
    <row r="258" spans="1:36" x14ac:dyDescent="0.45">
      <c r="A258">
        <v>6</v>
      </c>
      <c r="B258">
        <v>38.811999999999998</v>
      </c>
      <c r="D258">
        <v>-11.935000000000002</v>
      </c>
      <c r="E258">
        <v>0</v>
      </c>
      <c r="H258">
        <v>6</v>
      </c>
      <c r="I258">
        <v>55.438000000000002</v>
      </c>
      <c r="K258">
        <v>15.241050000000001</v>
      </c>
      <c r="L258">
        <v>8.429999999999982E-2</v>
      </c>
      <c r="M258">
        <v>0</v>
      </c>
      <c r="P258">
        <v>6</v>
      </c>
      <c r="Q258">
        <v>57.875</v>
      </c>
      <c r="S258">
        <v>3.7155499999999932</v>
      </c>
      <c r="T258">
        <v>13.668799999999994</v>
      </c>
      <c r="U258">
        <v>0</v>
      </c>
      <c r="X258">
        <v>6</v>
      </c>
      <c r="Y258">
        <v>63.061999999999998</v>
      </c>
      <c r="AA258">
        <v>16.627699999999997</v>
      </c>
      <c r="AB258">
        <v>15.331199999999999</v>
      </c>
      <c r="AC258">
        <v>0</v>
      </c>
      <c r="AE258">
        <v>6</v>
      </c>
      <c r="AF258">
        <v>49.68</v>
      </c>
      <c r="AH258">
        <v>-4.6780000000000044</v>
      </c>
      <c r="AI258">
        <v>-6.5080000000000044</v>
      </c>
      <c r="AJ258">
        <v>0</v>
      </c>
    </row>
    <row r="259" spans="1:36" x14ac:dyDescent="0.45">
      <c r="A259">
        <v>7</v>
      </c>
      <c r="B259">
        <v>46.438000000000002</v>
      </c>
      <c r="D259">
        <v>-4.3089999999999975</v>
      </c>
      <c r="E259">
        <v>0</v>
      </c>
      <c r="H259">
        <v>7</v>
      </c>
      <c r="I259">
        <v>54.75</v>
      </c>
      <c r="K259">
        <v>14.553049999999999</v>
      </c>
      <c r="L259">
        <v>-6.9314500000000008</v>
      </c>
      <c r="M259">
        <v>0</v>
      </c>
      <c r="P259">
        <v>7</v>
      </c>
      <c r="Q259">
        <v>75.188000000000002</v>
      </c>
      <c r="S259">
        <v>21.028549999999996</v>
      </c>
      <c r="T259">
        <v>9.8562999999999938</v>
      </c>
      <c r="U259">
        <v>0</v>
      </c>
      <c r="X259">
        <v>7</v>
      </c>
      <c r="Y259">
        <v>66.875</v>
      </c>
      <c r="AA259">
        <v>20.4407</v>
      </c>
      <c r="AB259">
        <v>8.1436999999999991</v>
      </c>
      <c r="AC259">
        <v>0</v>
      </c>
      <c r="AE259">
        <v>7</v>
      </c>
      <c r="AF259">
        <v>41.92</v>
      </c>
      <c r="AH259">
        <v>-12.438000000000002</v>
      </c>
      <c r="AI259">
        <v>-7.8380000000000045</v>
      </c>
      <c r="AJ259">
        <v>0</v>
      </c>
    </row>
    <row r="260" spans="1:36" x14ac:dyDescent="0.45">
      <c r="A260">
        <v>8</v>
      </c>
      <c r="B260">
        <v>35</v>
      </c>
      <c r="D260">
        <v>-15.747</v>
      </c>
      <c r="E260">
        <v>0</v>
      </c>
      <c r="H260">
        <v>8</v>
      </c>
      <c r="I260">
        <v>27.375</v>
      </c>
      <c r="K260">
        <v>-12.821950000000001</v>
      </c>
      <c r="L260">
        <v>-11.868950000000002</v>
      </c>
      <c r="M260">
        <v>0</v>
      </c>
      <c r="P260">
        <v>8</v>
      </c>
      <c r="Q260">
        <v>63.061999999999998</v>
      </c>
      <c r="S260">
        <v>8.9025499999999909</v>
      </c>
      <c r="T260">
        <v>-1.3157000000000068</v>
      </c>
      <c r="U260">
        <v>0</v>
      </c>
      <c r="X260">
        <v>8</v>
      </c>
      <c r="Y260">
        <v>54.75</v>
      </c>
      <c r="AA260">
        <v>8.3156999999999996</v>
      </c>
      <c r="AB260">
        <v>4.9404499999999985</v>
      </c>
      <c r="AC260">
        <v>0</v>
      </c>
      <c r="AE260">
        <v>8</v>
      </c>
      <c r="AF260">
        <v>50.12</v>
      </c>
      <c r="AH260">
        <v>-4.2380000000000067</v>
      </c>
      <c r="AI260">
        <v>-5.898000000000005</v>
      </c>
      <c r="AJ260">
        <v>0</v>
      </c>
    </row>
    <row r="261" spans="1:36" x14ac:dyDescent="0.45">
      <c r="A261">
        <v>9</v>
      </c>
      <c r="B261">
        <v>47.125</v>
      </c>
      <c r="D261">
        <v>-3.6219999999999999</v>
      </c>
      <c r="E261">
        <v>0</v>
      </c>
      <c r="H261">
        <v>9</v>
      </c>
      <c r="I261">
        <v>23.562000000000001</v>
      </c>
      <c r="K261">
        <v>-16.63495</v>
      </c>
      <c r="L261">
        <v>-4.8532000000000011</v>
      </c>
      <c r="M261">
        <v>0</v>
      </c>
      <c r="P261">
        <v>9</v>
      </c>
      <c r="Q261">
        <v>75.188000000000002</v>
      </c>
      <c r="S261">
        <v>21.028549999999996</v>
      </c>
      <c r="T261">
        <v>-3.3937000000000062</v>
      </c>
      <c r="U261">
        <v>0</v>
      </c>
      <c r="X261">
        <v>9</v>
      </c>
      <c r="Y261">
        <v>62.375</v>
      </c>
      <c r="AA261">
        <v>15.9407</v>
      </c>
      <c r="AB261">
        <v>6.2374499999999991</v>
      </c>
      <c r="AC261">
        <v>0</v>
      </c>
      <c r="AE261">
        <v>9</v>
      </c>
      <c r="AF261">
        <v>49.68</v>
      </c>
      <c r="AH261">
        <v>-4.6780000000000044</v>
      </c>
      <c r="AI261">
        <v>-5.5080000000000044</v>
      </c>
      <c r="AJ261">
        <v>0</v>
      </c>
    </row>
    <row r="262" spans="1:36" x14ac:dyDescent="0.45">
      <c r="A262">
        <v>10</v>
      </c>
      <c r="B262">
        <v>35</v>
      </c>
      <c r="D262">
        <v>-15.747</v>
      </c>
      <c r="E262">
        <v>0</v>
      </c>
      <c r="H262">
        <v>10</v>
      </c>
      <c r="I262">
        <v>27.375</v>
      </c>
      <c r="K262">
        <v>-12.821950000000001</v>
      </c>
      <c r="L262">
        <v>-8.7450000000000472E-2</v>
      </c>
      <c r="M262">
        <v>0</v>
      </c>
      <c r="P262">
        <v>10</v>
      </c>
      <c r="Q262">
        <v>42.625</v>
      </c>
      <c r="S262">
        <v>-11.534450000000007</v>
      </c>
      <c r="T262">
        <v>-8.6752000000000073</v>
      </c>
      <c r="U262">
        <v>0</v>
      </c>
      <c r="X262">
        <v>10</v>
      </c>
      <c r="Y262">
        <v>34.311999999999998</v>
      </c>
      <c r="AA262">
        <v>-12.122300000000003</v>
      </c>
      <c r="AB262">
        <v>-1.7313000000000009</v>
      </c>
      <c r="AC262">
        <v>0</v>
      </c>
      <c r="AE262">
        <v>10</v>
      </c>
      <c r="AF262">
        <v>44.36</v>
      </c>
      <c r="AH262">
        <v>-9.9980000000000047</v>
      </c>
      <c r="AI262">
        <v>-2.9580000000000037</v>
      </c>
      <c r="AJ262">
        <v>0</v>
      </c>
    </row>
    <row r="263" spans="1:36" x14ac:dyDescent="0.45">
      <c r="A263">
        <v>11</v>
      </c>
      <c r="B263">
        <v>38.811999999999998</v>
      </c>
      <c r="D263">
        <v>-11.935000000000002</v>
      </c>
      <c r="E263">
        <v>0</v>
      </c>
      <c r="H263">
        <v>11</v>
      </c>
      <c r="I263">
        <v>35</v>
      </c>
      <c r="K263">
        <v>-5.1969500000000011</v>
      </c>
      <c r="L263">
        <v>2.7717999999999989</v>
      </c>
      <c r="M263">
        <v>0</v>
      </c>
      <c r="P263">
        <v>11</v>
      </c>
      <c r="Q263">
        <v>30.5</v>
      </c>
      <c r="S263">
        <v>-23.659450000000007</v>
      </c>
      <c r="T263">
        <v>-8.6752000000000073</v>
      </c>
      <c r="U263">
        <v>0</v>
      </c>
      <c r="X263">
        <v>11</v>
      </c>
      <c r="Y263">
        <v>54.061999999999998</v>
      </c>
      <c r="AA263">
        <v>7.6276999999999973</v>
      </c>
      <c r="AB263">
        <v>1.3002000000000002</v>
      </c>
      <c r="AC263">
        <v>0</v>
      </c>
      <c r="AE263">
        <v>11</v>
      </c>
      <c r="AF263">
        <v>49.68</v>
      </c>
      <c r="AH263">
        <v>-4.6780000000000044</v>
      </c>
      <c r="AI263">
        <v>-1.5180000000000042</v>
      </c>
      <c r="AJ263">
        <v>0</v>
      </c>
    </row>
    <row r="264" spans="1:36" x14ac:dyDescent="0.45">
      <c r="A264">
        <v>12</v>
      </c>
      <c r="B264">
        <v>46.438000000000002</v>
      </c>
      <c r="D264">
        <v>-4.3089999999999975</v>
      </c>
      <c r="E264">
        <v>0</v>
      </c>
      <c r="H264">
        <v>12</v>
      </c>
      <c r="I264">
        <v>55.438000000000002</v>
      </c>
      <c r="K264">
        <v>15.241050000000001</v>
      </c>
      <c r="L264">
        <v>6.5842999999999989</v>
      </c>
      <c r="M264">
        <v>0</v>
      </c>
      <c r="P264">
        <v>12</v>
      </c>
      <c r="Q264">
        <v>54.75</v>
      </c>
      <c r="S264">
        <v>0.59054999999999325</v>
      </c>
      <c r="T264">
        <v>-2.0032000000000068</v>
      </c>
      <c r="U264">
        <v>0</v>
      </c>
      <c r="X264">
        <v>12</v>
      </c>
      <c r="Y264">
        <v>59.938000000000002</v>
      </c>
      <c r="AA264">
        <v>13.503700000000002</v>
      </c>
      <c r="AB264">
        <v>1.6442000000000014</v>
      </c>
      <c r="AC264">
        <v>0</v>
      </c>
      <c r="AE264">
        <v>12</v>
      </c>
      <c r="AF264">
        <v>51.68</v>
      </c>
      <c r="AH264">
        <v>-2.6780000000000044</v>
      </c>
      <c r="AI264">
        <v>-0.9080000000000048</v>
      </c>
      <c r="AJ264">
        <v>0</v>
      </c>
    </row>
    <row r="265" spans="1:36" x14ac:dyDescent="0.45">
      <c r="A265">
        <v>13</v>
      </c>
      <c r="B265">
        <v>39.5</v>
      </c>
      <c r="D265">
        <v>-11.247</v>
      </c>
      <c r="E265">
        <v>0</v>
      </c>
      <c r="H265">
        <v>13</v>
      </c>
      <c r="I265">
        <v>42.625</v>
      </c>
      <c r="K265">
        <v>2.4280499999999989</v>
      </c>
      <c r="L265">
        <v>5.6310499999999983</v>
      </c>
      <c r="M265">
        <v>0</v>
      </c>
      <c r="P265">
        <v>13</v>
      </c>
      <c r="Q265">
        <v>54.061999999999998</v>
      </c>
      <c r="S265">
        <v>-9.745000000000914E-2</v>
      </c>
      <c r="T265">
        <v>-6.9407000000000068</v>
      </c>
      <c r="U265">
        <v>0</v>
      </c>
      <c r="X265">
        <v>13</v>
      </c>
      <c r="Y265">
        <v>30.5</v>
      </c>
      <c r="AA265">
        <v>-15.9343</v>
      </c>
      <c r="AB265">
        <v>-3.8090499999999992</v>
      </c>
      <c r="AC265">
        <v>0</v>
      </c>
      <c r="AE265">
        <v>13</v>
      </c>
      <c r="AF265">
        <v>59.88</v>
      </c>
      <c r="AH265">
        <v>5.5219999999999985</v>
      </c>
      <c r="AI265">
        <v>-1.5180000000000042</v>
      </c>
      <c r="AJ265">
        <v>0</v>
      </c>
    </row>
    <row r="266" spans="1:36" x14ac:dyDescent="0.45">
      <c r="A266">
        <v>14</v>
      </c>
      <c r="B266">
        <v>59.25</v>
      </c>
      <c r="D266">
        <v>8.5030000000000001</v>
      </c>
      <c r="E266">
        <v>0</v>
      </c>
      <c r="H266">
        <v>14</v>
      </c>
      <c r="I266">
        <v>38.811999999999998</v>
      </c>
      <c r="K266">
        <v>-1.3849500000000035</v>
      </c>
      <c r="L266">
        <v>-1.2127000000000017</v>
      </c>
      <c r="M266">
        <v>0</v>
      </c>
      <c r="P266">
        <v>14</v>
      </c>
      <c r="Q266">
        <v>42.625</v>
      </c>
      <c r="S266">
        <v>-11.534450000000007</v>
      </c>
      <c r="T266">
        <v>-9.7999500000000062</v>
      </c>
      <c r="U266">
        <v>0</v>
      </c>
      <c r="X266">
        <v>14</v>
      </c>
      <c r="Y266">
        <v>46.438000000000002</v>
      </c>
      <c r="AA266">
        <v>3.700000000002035E-3</v>
      </c>
      <c r="AB266">
        <v>-4.7620499999999995</v>
      </c>
      <c r="AC266">
        <v>0</v>
      </c>
      <c r="AE266">
        <v>14</v>
      </c>
      <c r="AF266">
        <v>50.12</v>
      </c>
      <c r="AH266">
        <v>-4.2380000000000067</v>
      </c>
      <c r="AI266">
        <v>5.4119999999999937</v>
      </c>
      <c r="AJ266">
        <v>0</v>
      </c>
    </row>
    <row r="267" spans="1:36" x14ac:dyDescent="0.45">
      <c r="A267">
        <v>15</v>
      </c>
      <c r="B267">
        <v>47.811999999999998</v>
      </c>
      <c r="D267">
        <v>-2.9350000000000023</v>
      </c>
      <c r="E267">
        <v>0</v>
      </c>
      <c r="H267">
        <v>15</v>
      </c>
      <c r="I267">
        <v>50.25</v>
      </c>
      <c r="K267">
        <v>10.053049999999999</v>
      </c>
      <c r="L267">
        <v>0.86554999999999893</v>
      </c>
      <c r="M267">
        <v>0</v>
      </c>
      <c r="P267">
        <v>15</v>
      </c>
      <c r="Q267">
        <v>57.188000000000002</v>
      </c>
      <c r="S267">
        <v>3.0285499999999956</v>
      </c>
      <c r="T267">
        <v>-10.753200000000007</v>
      </c>
      <c r="U267">
        <v>0</v>
      </c>
      <c r="X267">
        <v>15</v>
      </c>
      <c r="Y267">
        <v>55.438000000000002</v>
      </c>
      <c r="AA267">
        <v>9.003700000000002</v>
      </c>
      <c r="AB267">
        <v>-11.60605</v>
      </c>
      <c r="AC267">
        <v>0</v>
      </c>
      <c r="AE267">
        <v>15</v>
      </c>
      <c r="AF267">
        <v>52.12</v>
      </c>
      <c r="AH267">
        <v>-2.2380000000000067</v>
      </c>
      <c r="AI267">
        <v>4.6919999999999948</v>
      </c>
      <c r="AJ267">
        <v>0</v>
      </c>
    </row>
    <row r="268" spans="1:36" x14ac:dyDescent="0.45">
      <c r="A268">
        <v>16</v>
      </c>
      <c r="B268">
        <v>75.875</v>
      </c>
      <c r="D268">
        <v>25.128</v>
      </c>
      <c r="E268">
        <v>0</v>
      </c>
      <c r="H268">
        <v>16</v>
      </c>
      <c r="I268">
        <v>51.625</v>
      </c>
      <c r="K268">
        <v>11.428049999999999</v>
      </c>
      <c r="L268">
        <v>-6.7594500000000011</v>
      </c>
      <c r="M268">
        <v>0</v>
      </c>
      <c r="P268">
        <v>16</v>
      </c>
      <c r="Q268">
        <v>35</v>
      </c>
      <c r="S268">
        <v>-19.159450000000007</v>
      </c>
      <c r="T268">
        <v>-7.9877000000000073</v>
      </c>
      <c r="U268">
        <v>0</v>
      </c>
      <c r="X268">
        <v>16</v>
      </c>
      <c r="Y268">
        <v>38.125</v>
      </c>
      <c r="AA268">
        <v>-8.3093000000000004</v>
      </c>
      <c r="AB268">
        <v>-20.700050000000001</v>
      </c>
      <c r="AC268">
        <v>0</v>
      </c>
      <c r="AE268">
        <v>16</v>
      </c>
      <c r="AF268">
        <v>49.24</v>
      </c>
      <c r="AH268">
        <v>-5.1180000000000021</v>
      </c>
      <c r="AI268">
        <v>6.6319999999999961</v>
      </c>
      <c r="AJ268">
        <v>0</v>
      </c>
    </row>
    <row r="269" spans="1:36" x14ac:dyDescent="0.45">
      <c r="A269">
        <v>17</v>
      </c>
      <c r="B269">
        <v>50.938000000000002</v>
      </c>
      <c r="D269">
        <v>0.1910000000000025</v>
      </c>
      <c r="E269">
        <v>0</v>
      </c>
      <c r="H269">
        <v>17</v>
      </c>
      <c r="I269">
        <v>15.25</v>
      </c>
      <c r="K269">
        <v>-24.946950000000001</v>
      </c>
      <c r="L269">
        <v>-2.9469500000000011</v>
      </c>
      <c r="M269">
        <v>0</v>
      </c>
      <c r="P269">
        <v>17</v>
      </c>
      <c r="Q269">
        <v>42.625</v>
      </c>
      <c r="S269">
        <v>-11.534450000000007</v>
      </c>
      <c r="T269">
        <v>-8.9407000000000068</v>
      </c>
      <c r="U269">
        <v>0</v>
      </c>
      <c r="X269">
        <v>17</v>
      </c>
      <c r="Y269">
        <v>26.687999999999999</v>
      </c>
      <c r="AA269">
        <v>-19.746300000000002</v>
      </c>
      <c r="AB269">
        <v>-25.465799999999998</v>
      </c>
      <c r="AC269">
        <v>0</v>
      </c>
      <c r="AE269">
        <v>17</v>
      </c>
      <c r="AF269">
        <v>87.6</v>
      </c>
      <c r="AH269">
        <v>33.24199999999999</v>
      </c>
      <c r="AI269">
        <v>12.171999999999997</v>
      </c>
      <c r="AJ269">
        <v>0</v>
      </c>
    </row>
    <row r="270" spans="1:36" x14ac:dyDescent="0.45">
      <c r="A270">
        <v>18</v>
      </c>
      <c r="B270">
        <v>66.188000000000002</v>
      </c>
      <c r="D270">
        <v>15.441000000000003</v>
      </c>
      <c r="E270">
        <v>0</v>
      </c>
      <c r="H270">
        <v>18</v>
      </c>
      <c r="I270">
        <v>47.125</v>
      </c>
      <c r="K270">
        <v>6.9280499999999989</v>
      </c>
      <c r="L270">
        <v>9.0060499999999983</v>
      </c>
      <c r="M270">
        <v>0</v>
      </c>
      <c r="P270">
        <v>18</v>
      </c>
      <c r="Q270">
        <v>38.811999999999998</v>
      </c>
      <c r="S270">
        <v>-15.347450000000009</v>
      </c>
      <c r="T270">
        <v>-10.846950000000007</v>
      </c>
      <c r="U270">
        <v>0</v>
      </c>
      <c r="X270">
        <v>18</v>
      </c>
      <c r="Y270">
        <v>19.062000000000001</v>
      </c>
      <c r="AA270">
        <v>-27.372299999999999</v>
      </c>
      <c r="AB270">
        <v>-25.465800000000002</v>
      </c>
      <c r="AC270">
        <v>0</v>
      </c>
      <c r="AE270">
        <v>18</v>
      </c>
      <c r="AF270">
        <v>47.24</v>
      </c>
      <c r="AH270">
        <v>-7.1180000000000021</v>
      </c>
      <c r="AI270">
        <v>4.6319999999999979</v>
      </c>
      <c r="AJ270">
        <v>0</v>
      </c>
    </row>
    <row r="271" spans="1:36" x14ac:dyDescent="0.45">
      <c r="A271">
        <v>19</v>
      </c>
      <c r="B271">
        <v>99.438000000000002</v>
      </c>
      <c r="D271">
        <v>48.691000000000003</v>
      </c>
      <c r="E271">
        <v>0</v>
      </c>
      <c r="H271">
        <v>19</v>
      </c>
      <c r="I271">
        <v>19.75</v>
      </c>
      <c r="K271">
        <v>-20.446950000000001</v>
      </c>
      <c r="L271">
        <v>9.7872999999999983</v>
      </c>
      <c r="M271">
        <v>0</v>
      </c>
      <c r="P271">
        <v>19</v>
      </c>
      <c r="Q271">
        <v>68.25</v>
      </c>
      <c r="S271">
        <v>14.090549999999993</v>
      </c>
      <c r="T271">
        <v>-9.7219500000000068</v>
      </c>
      <c r="U271">
        <v>0</v>
      </c>
      <c r="X271">
        <v>19</v>
      </c>
      <c r="Y271">
        <v>19.062000000000001</v>
      </c>
      <c r="AA271">
        <v>-27.372299999999999</v>
      </c>
      <c r="AB271">
        <v>-25.465799999999998</v>
      </c>
      <c r="AC271">
        <v>0</v>
      </c>
      <c r="AE271">
        <v>19</v>
      </c>
      <c r="AF271">
        <v>59.88</v>
      </c>
      <c r="AH271">
        <v>5.5219999999999985</v>
      </c>
      <c r="AI271">
        <v>7.9019999999999975</v>
      </c>
      <c r="AJ271">
        <v>0</v>
      </c>
    </row>
    <row r="272" spans="1:36" x14ac:dyDescent="0.45">
      <c r="A272">
        <v>20</v>
      </c>
      <c r="B272">
        <v>91.125</v>
      </c>
      <c r="D272">
        <v>40.378</v>
      </c>
      <c r="E272">
        <v>0</v>
      </c>
      <c r="H272">
        <v>20</v>
      </c>
      <c r="I272">
        <v>66.875</v>
      </c>
      <c r="K272">
        <v>26.678049999999999</v>
      </c>
      <c r="L272">
        <v>13.771799999999999</v>
      </c>
      <c r="M272">
        <v>0</v>
      </c>
      <c r="P272">
        <v>20</v>
      </c>
      <c r="Q272">
        <v>31.187999999999999</v>
      </c>
      <c r="S272">
        <v>-22.971450000000008</v>
      </c>
      <c r="T272">
        <v>-15.174950000000006</v>
      </c>
      <c r="U272">
        <v>0</v>
      </c>
      <c r="X272">
        <v>20</v>
      </c>
      <c r="Y272">
        <v>19.062000000000001</v>
      </c>
      <c r="AA272">
        <v>-27.372299999999999</v>
      </c>
      <c r="AB272">
        <v>-22.606299999999997</v>
      </c>
      <c r="AC272">
        <v>0</v>
      </c>
      <c r="AE272">
        <v>20</v>
      </c>
      <c r="AF272">
        <v>71.400000000000006</v>
      </c>
      <c r="AH272">
        <v>17.042000000000002</v>
      </c>
      <c r="AI272">
        <v>10.451999999999996</v>
      </c>
      <c r="AJ272">
        <v>0</v>
      </c>
    </row>
    <row r="273" spans="1:36" x14ac:dyDescent="0.45">
      <c r="A273">
        <v>21</v>
      </c>
      <c r="B273">
        <v>141</v>
      </c>
      <c r="D273">
        <v>90.253</v>
      </c>
      <c r="E273">
        <v>1</v>
      </c>
      <c r="H273">
        <v>21</v>
      </c>
      <c r="I273">
        <v>63.061999999999998</v>
      </c>
      <c r="K273">
        <v>22.865049999999997</v>
      </c>
      <c r="L273">
        <v>5.9750499999999995</v>
      </c>
      <c r="M273">
        <v>0</v>
      </c>
      <c r="P273">
        <v>21</v>
      </c>
      <c r="Q273">
        <v>35</v>
      </c>
      <c r="S273">
        <v>-19.159450000000007</v>
      </c>
      <c r="T273">
        <v>-3.2219500000000068</v>
      </c>
      <c r="U273">
        <v>0</v>
      </c>
      <c r="X273">
        <v>21</v>
      </c>
      <c r="Y273">
        <v>26.687999999999999</v>
      </c>
      <c r="AA273">
        <v>-19.746300000000002</v>
      </c>
      <c r="AB273">
        <v>-18.6218</v>
      </c>
      <c r="AC273">
        <v>0</v>
      </c>
      <c r="AE273">
        <v>21</v>
      </c>
      <c r="AF273">
        <v>57.44</v>
      </c>
      <c r="AH273">
        <v>3.0819999999999936</v>
      </c>
      <c r="AI273">
        <v>10.231999999999994</v>
      </c>
      <c r="AJ273">
        <v>0</v>
      </c>
    </row>
    <row r="274" spans="1:36" x14ac:dyDescent="0.45">
      <c r="A274">
        <v>22</v>
      </c>
      <c r="B274">
        <v>151.75</v>
      </c>
      <c r="D274">
        <v>101.003</v>
      </c>
      <c r="E274">
        <v>1</v>
      </c>
      <c r="H274">
        <v>22</v>
      </c>
      <c r="I274">
        <v>50.25</v>
      </c>
      <c r="K274">
        <v>10.053049999999999</v>
      </c>
      <c r="L274">
        <v>-1.2124500000000005</v>
      </c>
      <c r="M274">
        <v>0</v>
      </c>
      <c r="P274">
        <v>22</v>
      </c>
      <c r="Q274">
        <v>43.311999999999998</v>
      </c>
      <c r="S274">
        <v>-10.847450000000009</v>
      </c>
      <c r="T274">
        <v>14.012549999999994</v>
      </c>
      <c r="U274">
        <v>0</v>
      </c>
      <c r="X274">
        <v>22</v>
      </c>
      <c r="Y274">
        <v>19.062000000000001</v>
      </c>
      <c r="AA274">
        <v>-27.372299999999999</v>
      </c>
      <c r="AB274">
        <v>-23.387550000000001</v>
      </c>
      <c r="AC274">
        <v>0</v>
      </c>
      <c r="AE274">
        <v>22</v>
      </c>
      <c r="AF274">
        <v>60.32</v>
      </c>
      <c r="AH274">
        <v>5.9619999999999962</v>
      </c>
      <c r="AI274">
        <v>9.0119999999999951</v>
      </c>
      <c r="AJ274">
        <v>0</v>
      </c>
    </row>
    <row r="275" spans="1:36" x14ac:dyDescent="0.45">
      <c r="A275">
        <v>23</v>
      </c>
      <c r="B275">
        <v>140.31200000000001</v>
      </c>
      <c r="D275">
        <v>89.565000000000012</v>
      </c>
      <c r="E275">
        <v>1</v>
      </c>
      <c r="H275">
        <v>23</v>
      </c>
      <c r="I275">
        <v>35.688000000000002</v>
      </c>
      <c r="K275">
        <v>-4.5089499999999987</v>
      </c>
      <c r="L275">
        <v>-7.1029500000000008</v>
      </c>
      <c r="M275">
        <v>0</v>
      </c>
      <c r="P275">
        <v>23</v>
      </c>
      <c r="Q275">
        <v>46.438000000000002</v>
      </c>
      <c r="S275">
        <v>-7.7214500000000044</v>
      </c>
      <c r="T275">
        <v>29.169049999999995</v>
      </c>
      <c r="U275">
        <v>0</v>
      </c>
      <c r="X275">
        <v>23</v>
      </c>
      <c r="Y275">
        <v>30.5</v>
      </c>
      <c r="AA275">
        <v>-15.9343</v>
      </c>
      <c r="AB275">
        <v>-21.48105</v>
      </c>
      <c r="AC275">
        <v>0</v>
      </c>
      <c r="AE275">
        <v>23</v>
      </c>
      <c r="AF275">
        <v>70.08</v>
      </c>
      <c r="AH275">
        <v>15.721999999999994</v>
      </c>
      <c r="AI275">
        <v>16.271999999999995</v>
      </c>
      <c r="AJ275">
        <v>0</v>
      </c>
    </row>
    <row r="276" spans="1:36" x14ac:dyDescent="0.45">
      <c r="A276">
        <v>24</v>
      </c>
      <c r="B276">
        <v>135.81200000000001</v>
      </c>
      <c r="D276">
        <v>85.065000000000012</v>
      </c>
      <c r="E276">
        <v>1</v>
      </c>
      <c r="H276">
        <v>24</v>
      </c>
      <c r="I276">
        <v>35.688000000000002</v>
      </c>
      <c r="K276">
        <v>-4.5089499999999987</v>
      </c>
      <c r="L276">
        <v>-11.259450000000001</v>
      </c>
      <c r="M276">
        <v>0</v>
      </c>
      <c r="P276">
        <v>24</v>
      </c>
      <c r="Q276">
        <v>79</v>
      </c>
      <c r="S276">
        <v>24.840549999999993</v>
      </c>
      <c r="T276">
        <v>41.122049999999994</v>
      </c>
      <c r="U276">
        <v>0</v>
      </c>
      <c r="X276">
        <v>24</v>
      </c>
      <c r="Y276">
        <v>35</v>
      </c>
      <c r="AA276">
        <v>-11.4343</v>
      </c>
      <c r="AB276">
        <v>-23.387300000000003</v>
      </c>
      <c r="AC276">
        <v>0</v>
      </c>
      <c r="AE276">
        <v>24</v>
      </c>
      <c r="AF276">
        <v>70.52</v>
      </c>
      <c r="AH276">
        <v>16.161999999999992</v>
      </c>
      <c r="AI276">
        <v>21.591999999999995</v>
      </c>
      <c r="AJ276">
        <v>0</v>
      </c>
    </row>
    <row r="277" spans="1:36" x14ac:dyDescent="0.45">
      <c r="A277">
        <v>25</v>
      </c>
      <c r="B277">
        <v>152.43799999999999</v>
      </c>
      <c r="D277">
        <v>101.69099999999999</v>
      </c>
      <c r="E277">
        <v>1</v>
      </c>
      <c r="H277">
        <v>25</v>
      </c>
      <c r="I277">
        <v>34.311999999999998</v>
      </c>
      <c r="K277">
        <v>-5.8849500000000035</v>
      </c>
      <c r="L277">
        <v>-15.415950000000002</v>
      </c>
      <c r="M277">
        <v>0</v>
      </c>
      <c r="P277">
        <v>25</v>
      </c>
      <c r="Q277">
        <v>103.938</v>
      </c>
      <c r="S277">
        <v>49.778549999999996</v>
      </c>
      <c r="T277">
        <v>42.856549999999999</v>
      </c>
      <c r="U277">
        <v>0</v>
      </c>
      <c r="X277">
        <v>25</v>
      </c>
      <c r="Y277">
        <v>7.625</v>
      </c>
      <c r="AA277">
        <v>-38.8093</v>
      </c>
      <c r="AB277">
        <v>-24.512300000000003</v>
      </c>
      <c r="AC277">
        <v>0</v>
      </c>
      <c r="AE277">
        <v>25</v>
      </c>
      <c r="AF277">
        <v>52.56</v>
      </c>
      <c r="AH277">
        <v>-1.7980000000000018</v>
      </c>
      <c r="AI277">
        <v>29.351999999999997</v>
      </c>
      <c r="AJ277">
        <v>1</v>
      </c>
    </row>
    <row r="278" spans="1:36" x14ac:dyDescent="0.45">
      <c r="A278">
        <v>26</v>
      </c>
      <c r="B278">
        <v>159.375</v>
      </c>
      <c r="D278">
        <v>108.628</v>
      </c>
      <c r="E278">
        <v>0</v>
      </c>
      <c r="H278">
        <v>26</v>
      </c>
      <c r="I278">
        <v>26.687999999999999</v>
      </c>
      <c r="K278">
        <v>-13.508950000000002</v>
      </c>
      <c r="L278">
        <v>-16.196950000000001</v>
      </c>
      <c r="M278">
        <v>0</v>
      </c>
      <c r="P278">
        <v>26</v>
      </c>
      <c r="Q278">
        <v>103.938</v>
      </c>
      <c r="S278">
        <v>49.778549999999996</v>
      </c>
      <c r="T278">
        <v>43.981549999999999</v>
      </c>
      <c r="U278">
        <v>0</v>
      </c>
      <c r="X278">
        <v>26</v>
      </c>
      <c r="Y278">
        <v>26.687999999999999</v>
      </c>
      <c r="AA278">
        <v>-19.746300000000002</v>
      </c>
      <c r="AB278">
        <v>-17.84055</v>
      </c>
      <c r="AC278">
        <v>0</v>
      </c>
      <c r="AE278">
        <v>26</v>
      </c>
      <c r="AF278">
        <v>89.36</v>
      </c>
      <c r="AH278">
        <v>35.001999999999995</v>
      </c>
      <c r="AI278">
        <v>41.711999999999996</v>
      </c>
      <c r="AJ278">
        <v>1</v>
      </c>
    </row>
    <row r="279" spans="1:36" x14ac:dyDescent="0.45">
      <c r="A279">
        <v>27</v>
      </c>
      <c r="B279">
        <v>84.188000000000002</v>
      </c>
      <c r="D279">
        <v>33.441000000000003</v>
      </c>
      <c r="E279">
        <v>0</v>
      </c>
      <c r="H279">
        <v>27</v>
      </c>
      <c r="I279">
        <v>19.062000000000001</v>
      </c>
      <c r="K279">
        <v>-21.13495</v>
      </c>
      <c r="L279">
        <v>-15.243950000000002</v>
      </c>
      <c r="M279">
        <v>0</v>
      </c>
      <c r="P279">
        <v>27</v>
      </c>
      <c r="Q279">
        <v>94.25</v>
      </c>
      <c r="S279">
        <v>40.090549999999993</v>
      </c>
      <c r="T279">
        <v>40.169049999999999</v>
      </c>
      <c r="U279">
        <v>0</v>
      </c>
      <c r="X279">
        <v>27</v>
      </c>
      <c r="Y279">
        <v>22.875</v>
      </c>
      <c r="AA279">
        <v>-23.5593</v>
      </c>
      <c r="AB279">
        <v>-13.684550000000002</v>
      </c>
      <c r="AC279">
        <v>0</v>
      </c>
      <c r="AE279">
        <v>27</v>
      </c>
      <c r="AF279">
        <v>91.36</v>
      </c>
      <c r="AH279">
        <v>37.001999999999995</v>
      </c>
      <c r="AI279">
        <v>42.542000000000002</v>
      </c>
      <c r="AJ279">
        <v>1</v>
      </c>
    </row>
    <row r="280" spans="1:36" x14ac:dyDescent="0.45">
      <c r="A280">
        <v>28</v>
      </c>
      <c r="B280">
        <v>143.43799999999999</v>
      </c>
      <c r="D280">
        <v>92.690999999999988</v>
      </c>
      <c r="E280">
        <v>1</v>
      </c>
      <c r="H280">
        <v>28</v>
      </c>
      <c r="I280">
        <v>19.062000000000001</v>
      </c>
      <c r="K280">
        <v>-21.13495</v>
      </c>
      <c r="L280">
        <v>-16.196950000000001</v>
      </c>
      <c r="M280">
        <v>0</v>
      </c>
      <c r="P280">
        <v>28</v>
      </c>
      <c r="Q280">
        <v>85.938000000000002</v>
      </c>
      <c r="S280">
        <v>31.778549999999996</v>
      </c>
      <c r="T280">
        <v>40.856549999999999</v>
      </c>
      <c r="U280">
        <v>0</v>
      </c>
      <c r="X280">
        <v>28</v>
      </c>
      <c r="Y280">
        <v>30.5</v>
      </c>
      <c r="AA280">
        <v>-15.9343</v>
      </c>
      <c r="AB280">
        <v>15.6747</v>
      </c>
      <c r="AC280">
        <v>0</v>
      </c>
      <c r="AE280">
        <v>28</v>
      </c>
      <c r="AF280">
        <v>101.56</v>
      </c>
      <c r="AH280">
        <v>47.201999999999998</v>
      </c>
      <c r="AI280">
        <v>52.241999999999997</v>
      </c>
      <c r="AJ280">
        <v>1</v>
      </c>
    </row>
    <row r="281" spans="1:36" x14ac:dyDescent="0.45">
      <c r="A281">
        <v>29</v>
      </c>
      <c r="B281">
        <v>147.25</v>
      </c>
      <c r="D281">
        <v>96.503</v>
      </c>
      <c r="E281">
        <v>1</v>
      </c>
      <c r="H281">
        <v>29</v>
      </c>
      <c r="I281">
        <v>31.187999999999999</v>
      </c>
      <c r="K281">
        <v>-9.0089500000000022</v>
      </c>
      <c r="L281">
        <v>-14.29045</v>
      </c>
      <c r="M281">
        <v>0</v>
      </c>
      <c r="P281">
        <v>29</v>
      </c>
      <c r="Q281">
        <v>108.438</v>
      </c>
      <c r="S281">
        <v>54.278549999999996</v>
      </c>
      <c r="T281">
        <v>43.278300000000002</v>
      </c>
      <c r="U281">
        <v>0</v>
      </c>
      <c r="X281">
        <v>29</v>
      </c>
      <c r="Y281">
        <v>34.311999999999998</v>
      </c>
      <c r="AA281">
        <v>-12.122300000000003</v>
      </c>
      <c r="AB281">
        <v>37.409199999999998</v>
      </c>
      <c r="AC281">
        <v>1</v>
      </c>
      <c r="AE281">
        <v>29</v>
      </c>
      <c r="AF281">
        <v>102</v>
      </c>
      <c r="AH281">
        <v>47.641999999999996</v>
      </c>
      <c r="AI281">
        <v>52.351999999999997</v>
      </c>
      <c r="AJ281">
        <v>1</v>
      </c>
    </row>
    <row r="282" spans="1:36" x14ac:dyDescent="0.45">
      <c r="A282">
        <v>30</v>
      </c>
      <c r="B282">
        <v>144.81200000000001</v>
      </c>
      <c r="D282">
        <v>94.065000000000012</v>
      </c>
      <c r="E282">
        <v>1</v>
      </c>
      <c r="H282">
        <v>30</v>
      </c>
      <c r="I282">
        <v>30.5</v>
      </c>
      <c r="K282">
        <v>-9.6969500000000011</v>
      </c>
      <c r="L282">
        <v>-15.41545</v>
      </c>
      <c r="M282">
        <v>0</v>
      </c>
      <c r="P282">
        <v>30</v>
      </c>
      <c r="Q282">
        <v>88.688000000000002</v>
      </c>
      <c r="S282">
        <v>34.528549999999996</v>
      </c>
      <c r="T282">
        <v>39.29379999999999</v>
      </c>
      <c r="U282">
        <v>0</v>
      </c>
      <c r="X282">
        <v>30</v>
      </c>
      <c r="Y282">
        <v>43.311999999999998</v>
      </c>
      <c r="AA282">
        <v>-3.1223000000000027</v>
      </c>
      <c r="AB282">
        <v>60.706200000000003</v>
      </c>
      <c r="AC282">
        <v>1</v>
      </c>
      <c r="AE282">
        <v>30</v>
      </c>
      <c r="AF282">
        <v>92.68</v>
      </c>
      <c r="AH282">
        <v>38.322000000000003</v>
      </c>
      <c r="AI282">
        <v>48.691999999999993</v>
      </c>
      <c r="AJ282">
        <v>1</v>
      </c>
    </row>
    <row r="283" spans="1:36" x14ac:dyDescent="0.45">
      <c r="A283">
        <v>31</v>
      </c>
      <c r="B283">
        <v>148.625</v>
      </c>
      <c r="D283">
        <v>97.878</v>
      </c>
      <c r="E283">
        <v>1</v>
      </c>
      <c r="H283">
        <v>31</v>
      </c>
      <c r="I283">
        <v>15.25</v>
      </c>
      <c r="K283">
        <v>-24.946950000000001</v>
      </c>
      <c r="L283">
        <v>-14.46245</v>
      </c>
      <c r="M283">
        <v>0</v>
      </c>
      <c r="P283">
        <v>31</v>
      </c>
      <c r="Q283">
        <v>97</v>
      </c>
      <c r="S283">
        <v>42.840549999999993</v>
      </c>
      <c r="T283">
        <v>39.121799999999993</v>
      </c>
      <c r="U283">
        <v>0</v>
      </c>
      <c r="X283">
        <v>31</v>
      </c>
      <c r="Y283">
        <v>140.31200000000001</v>
      </c>
      <c r="AA283">
        <v>93.877700000000004</v>
      </c>
      <c r="AB283">
        <v>81.143699999999995</v>
      </c>
      <c r="AC283">
        <v>1</v>
      </c>
      <c r="AE283">
        <v>31</v>
      </c>
      <c r="AF283">
        <v>130.16</v>
      </c>
      <c r="AH283">
        <v>75.801999999999992</v>
      </c>
      <c r="AI283">
        <v>52.35199999999999</v>
      </c>
      <c r="AJ283">
        <v>1</v>
      </c>
    </row>
    <row r="284" spans="1:36" x14ac:dyDescent="0.45">
      <c r="A284">
        <v>32</v>
      </c>
      <c r="B284">
        <v>132</v>
      </c>
      <c r="D284">
        <v>81.253</v>
      </c>
      <c r="E284">
        <v>1</v>
      </c>
      <c r="H284">
        <v>32</v>
      </c>
      <c r="I284">
        <v>26.687999999999999</v>
      </c>
      <c r="K284">
        <v>-13.508950000000002</v>
      </c>
      <c r="L284">
        <v>-9.6969500000000028</v>
      </c>
      <c r="M284">
        <v>0</v>
      </c>
      <c r="P284">
        <v>32</v>
      </c>
      <c r="Q284">
        <v>95.625</v>
      </c>
      <c r="S284">
        <v>41.465549999999993</v>
      </c>
      <c r="T284">
        <v>41.028049999999993</v>
      </c>
      <c r="U284">
        <v>0</v>
      </c>
      <c r="X284">
        <v>32</v>
      </c>
      <c r="Y284">
        <v>117.438</v>
      </c>
      <c r="AA284">
        <v>71.003700000000009</v>
      </c>
      <c r="AB284">
        <v>70.143699999999995</v>
      </c>
      <c r="AC284">
        <v>1</v>
      </c>
      <c r="AE284">
        <v>32</v>
      </c>
      <c r="AF284">
        <v>102</v>
      </c>
      <c r="AH284">
        <v>47.641999999999996</v>
      </c>
      <c r="AI284">
        <v>44.591999999999999</v>
      </c>
      <c r="AJ284">
        <v>1</v>
      </c>
    </row>
    <row r="285" spans="1:36" x14ac:dyDescent="0.45">
      <c r="A285">
        <v>33</v>
      </c>
      <c r="B285">
        <v>147.93799999999999</v>
      </c>
      <c r="D285">
        <v>97.190999999999988</v>
      </c>
      <c r="E285">
        <v>1</v>
      </c>
      <c r="H285">
        <v>33</v>
      </c>
      <c r="I285">
        <v>26.687999999999999</v>
      </c>
      <c r="K285">
        <v>-13.508950000000002</v>
      </c>
      <c r="L285">
        <v>-6.8377000000000026</v>
      </c>
      <c r="M285">
        <v>0</v>
      </c>
      <c r="P285">
        <v>33</v>
      </c>
      <c r="Q285">
        <v>92.5</v>
      </c>
      <c r="S285">
        <v>38.340549999999993</v>
      </c>
      <c r="T285">
        <v>48.215549999999993</v>
      </c>
      <c r="U285">
        <v>1</v>
      </c>
      <c r="X285">
        <v>33</v>
      </c>
      <c r="Y285">
        <v>127.5</v>
      </c>
      <c r="AA285">
        <v>81.065699999999993</v>
      </c>
      <c r="AB285">
        <v>68.674700000000001</v>
      </c>
      <c r="AC285">
        <v>1</v>
      </c>
      <c r="AE285">
        <v>33</v>
      </c>
      <c r="AF285">
        <v>87.36</v>
      </c>
      <c r="AH285">
        <v>33.001999999999995</v>
      </c>
      <c r="AI285">
        <v>45.921999999999997</v>
      </c>
      <c r="AJ285">
        <v>1</v>
      </c>
    </row>
    <row r="286" spans="1:36" x14ac:dyDescent="0.45">
      <c r="A286">
        <v>34</v>
      </c>
      <c r="B286">
        <v>160.06200000000001</v>
      </c>
      <c r="D286">
        <v>109.31500000000001</v>
      </c>
      <c r="E286">
        <v>1</v>
      </c>
      <c r="H286">
        <v>34</v>
      </c>
      <c r="I286">
        <v>34.311999999999998</v>
      </c>
      <c r="K286">
        <v>-5.8849500000000035</v>
      </c>
      <c r="L286">
        <v>-7.7909500000000023</v>
      </c>
      <c r="M286">
        <v>0</v>
      </c>
      <c r="P286">
        <v>34</v>
      </c>
      <c r="Q286">
        <v>88</v>
      </c>
      <c r="S286">
        <v>33.840549999999993</v>
      </c>
      <c r="T286">
        <v>48.996799999999993</v>
      </c>
      <c r="U286">
        <v>1</v>
      </c>
      <c r="X286">
        <v>34</v>
      </c>
      <c r="Y286">
        <v>125.062</v>
      </c>
      <c r="AA286">
        <v>78.627700000000004</v>
      </c>
      <c r="AB286">
        <v>64.862200000000001</v>
      </c>
      <c r="AC286">
        <v>1</v>
      </c>
      <c r="AE286">
        <v>34</v>
      </c>
      <c r="AF286">
        <v>107.32</v>
      </c>
      <c r="AH286">
        <v>52.961999999999989</v>
      </c>
      <c r="AI286">
        <v>43.761999999999993</v>
      </c>
      <c r="AJ286">
        <v>1</v>
      </c>
    </row>
    <row r="287" spans="1:36" x14ac:dyDescent="0.45">
      <c r="A287">
        <v>35</v>
      </c>
      <c r="B287">
        <v>163.875</v>
      </c>
      <c r="D287">
        <v>113.128</v>
      </c>
      <c r="E287">
        <v>1</v>
      </c>
      <c r="H287">
        <v>35</v>
      </c>
      <c r="I287">
        <v>34.311999999999998</v>
      </c>
      <c r="K287">
        <v>-5.8849500000000035</v>
      </c>
      <c r="L287">
        <v>-9.6969500000000011</v>
      </c>
      <c r="M287">
        <v>0</v>
      </c>
      <c r="P287">
        <v>35</v>
      </c>
      <c r="Q287">
        <v>104.625</v>
      </c>
      <c r="S287">
        <v>50.465549999999993</v>
      </c>
      <c r="T287">
        <v>54.278049999999993</v>
      </c>
      <c r="U287">
        <v>1</v>
      </c>
      <c r="X287">
        <v>35</v>
      </c>
      <c r="Y287">
        <v>96.311999999999998</v>
      </c>
      <c r="AA287">
        <v>49.877699999999997</v>
      </c>
      <c r="AB287">
        <v>65.299700000000001</v>
      </c>
      <c r="AC287">
        <v>1</v>
      </c>
      <c r="AE287">
        <v>35</v>
      </c>
      <c r="AF287">
        <v>99.12</v>
      </c>
      <c r="AH287">
        <v>44.762</v>
      </c>
      <c r="AI287">
        <v>40.271999999999991</v>
      </c>
      <c r="AJ287">
        <v>1</v>
      </c>
    </row>
    <row r="288" spans="1:36" x14ac:dyDescent="0.45">
      <c r="A288">
        <v>36</v>
      </c>
      <c r="B288">
        <v>147.93799999999999</v>
      </c>
      <c r="D288">
        <v>97.190999999999988</v>
      </c>
      <c r="E288">
        <v>1</v>
      </c>
      <c r="H288">
        <v>36</v>
      </c>
      <c r="I288">
        <v>38.125</v>
      </c>
      <c r="K288">
        <v>-2.0719500000000011</v>
      </c>
      <c r="L288">
        <v>-6.8374500000000005</v>
      </c>
      <c r="M288">
        <v>0</v>
      </c>
      <c r="P288">
        <v>36</v>
      </c>
      <c r="Q288">
        <v>124.375</v>
      </c>
      <c r="S288">
        <v>70.215549999999993</v>
      </c>
      <c r="T288">
        <v>54.10629999999999</v>
      </c>
      <c r="U288">
        <v>1</v>
      </c>
      <c r="X288">
        <v>36</v>
      </c>
      <c r="Y288">
        <v>111.562</v>
      </c>
      <c r="AA288">
        <v>65.127700000000004</v>
      </c>
      <c r="AB288">
        <v>75.174700000000001</v>
      </c>
      <c r="AC288">
        <v>1</v>
      </c>
      <c r="AE288">
        <v>36</v>
      </c>
      <c r="AF288">
        <v>107.32</v>
      </c>
      <c r="AH288">
        <v>52.961999999999989</v>
      </c>
      <c r="AI288">
        <v>36.781999999999996</v>
      </c>
      <c r="AJ288">
        <v>1</v>
      </c>
    </row>
    <row r="289" spans="1:36" x14ac:dyDescent="0.45">
      <c r="A289">
        <v>37</v>
      </c>
      <c r="B289">
        <v>151.06200000000001</v>
      </c>
      <c r="D289">
        <v>100.31500000000001</v>
      </c>
      <c r="E289">
        <v>1</v>
      </c>
      <c r="H289">
        <v>37</v>
      </c>
      <c r="I289">
        <v>22.875</v>
      </c>
      <c r="K289">
        <v>-17.321950000000001</v>
      </c>
      <c r="L289">
        <v>-6.8374500000000014</v>
      </c>
      <c r="M289">
        <v>0</v>
      </c>
      <c r="P289">
        <v>37</v>
      </c>
      <c r="Q289">
        <v>95.625</v>
      </c>
      <c r="S289">
        <v>41.465549999999993</v>
      </c>
      <c r="T289">
        <v>47.090549999999993</v>
      </c>
      <c r="U289">
        <v>1</v>
      </c>
      <c r="X289">
        <v>37</v>
      </c>
      <c r="Y289">
        <v>112.25</v>
      </c>
      <c r="AA289">
        <v>65.815699999999993</v>
      </c>
      <c r="AB289">
        <v>74.221699999999998</v>
      </c>
      <c r="AC289">
        <v>1</v>
      </c>
      <c r="AE289">
        <v>37</v>
      </c>
      <c r="AF289">
        <v>78.72</v>
      </c>
      <c r="AH289">
        <v>24.361999999999995</v>
      </c>
      <c r="AI289">
        <v>38.111999999999995</v>
      </c>
      <c r="AJ289">
        <v>1</v>
      </c>
    </row>
    <row r="290" spans="1:36" x14ac:dyDescent="0.45">
      <c r="A290">
        <v>38</v>
      </c>
      <c r="B290">
        <v>140.31200000000001</v>
      </c>
      <c r="D290">
        <v>89.565000000000012</v>
      </c>
      <c r="E290">
        <v>1</v>
      </c>
      <c r="H290">
        <v>38</v>
      </c>
      <c r="I290">
        <v>26.687999999999999</v>
      </c>
      <c r="K290">
        <v>-13.508950000000002</v>
      </c>
      <c r="L290">
        <v>1.3032999999999992</v>
      </c>
      <c r="M290">
        <v>0</v>
      </c>
      <c r="P290">
        <v>38</v>
      </c>
      <c r="Q290">
        <v>109.125</v>
      </c>
      <c r="S290">
        <v>54.965549999999993</v>
      </c>
      <c r="T290">
        <v>48.04379999999999</v>
      </c>
      <c r="U290">
        <v>0</v>
      </c>
      <c r="X290">
        <v>38</v>
      </c>
      <c r="Y290">
        <v>126.812</v>
      </c>
      <c r="AA290">
        <v>80.377700000000004</v>
      </c>
      <c r="AB290">
        <v>80.284199999999998</v>
      </c>
      <c r="AC290">
        <v>1</v>
      </c>
      <c r="AE290">
        <v>38</v>
      </c>
      <c r="AF290">
        <v>93.36</v>
      </c>
      <c r="AH290">
        <v>39.001999999999995</v>
      </c>
      <c r="AI290">
        <v>38.331999999999994</v>
      </c>
      <c r="AJ290">
        <v>1</v>
      </c>
    </row>
    <row r="291" spans="1:36" x14ac:dyDescent="0.45">
      <c r="A291">
        <v>39</v>
      </c>
      <c r="B291">
        <v>148.625</v>
      </c>
      <c r="D291">
        <v>97.878</v>
      </c>
      <c r="E291">
        <v>1</v>
      </c>
      <c r="H291">
        <v>39</v>
      </c>
      <c r="I291">
        <v>45.75</v>
      </c>
      <c r="K291">
        <v>5.5530499999999989</v>
      </c>
      <c r="L291">
        <v>4.1625499999999995</v>
      </c>
      <c r="M291">
        <v>0</v>
      </c>
      <c r="P291">
        <v>39</v>
      </c>
      <c r="Q291">
        <v>103.938</v>
      </c>
      <c r="S291">
        <v>49.778549999999996</v>
      </c>
      <c r="T291">
        <v>41.63754999999999</v>
      </c>
      <c r="U291">
        <v>0</v>
      </c>
      <c r="X291">
        <v>39</v>
      </c>
      <c r="Y291">
        <v>135.81200000000001</v>
      </c>
      <c r="AA291">
        <v>89.377700000000004</v>
      </c>
      <c r="AB291">
        <v>79.331199999999995</v>
      </c>
      <c r="AC291">
        <v>1</v>
      </c>
      <c r="AE291">
        <v>39</v>
      </c>
      <c r="AF291">
        <v>85.16</v>
      </c>
      <c r="AH291">
        <v>30.801999999999992</v>
      </c>
      <c r="AI291">
        <v>35.281999999999996</v>
      </c>
      <c r="AJ291">
        <v>1</v>
      </c>
    </row>
    <row r="292" spans="1:36" x14ac:dyDescent="0.45">
      <c r="A292">
        <v>40</v>
      </c>
      <c r="B292">
        <v>187.43799999999999</v>
      </c>
      <c r="D292">
        <v>136.69099999999997</v>
      </c>
      <c r="E292">
        <v>1</v>
      </c>
      <c r="H292">
        <v>40</v>
      </c>
      <c r="I292">
        <v>38.125</v>
      </c>
      <c r="K292">
        <v>-2.0719500000000011</v>
      </c>
      <c r="L292">
        <v>3.3812999999999995</v>
      </c>
      <c r="M292">
        <v>0</v>
      </c>
      <c r="P292">
        <v>40</v>
      </c>
      <c r="Q292">
        <v>96.311999999999998</v>
      </c>
      <c r="S292">
        <v>42.152549999999991</v>
      </c>
      <c r="T292">
        <v>38.606049999999996</v>
      </c>
      <c r="U292">
        <v>0</v>
      </c>
      <c r="X292">
        <v>40</v>
      </c>
      <c r="Y292">
        <v>107.75</v>
      </c>
      <c r="AA292">
        <v>61.3157</v>
      </c>
      <c r="AB292">
        <v>79.331199999999995</v>
      </c>
      <c r="AC292">
        <v>1</v>
      </c>
      <c r="AE292">
        <v>40</v>
      </c>
      <c r="AF292">
        <v>112.64</v>
      </c>
      <c r="AH292">
        <v>58.281999999999996</v>
      </c>
      <c r="AI292">
        <v>43.091999999999999</v>
      </c>
      <c r="AJ292">
        <v>1</v>
      </c>
    </row>
    <row r="293" spans="1:36" x14ac:dyDescent="0.45">
      <c r="A293">
        <v>41</v>
      </c>
      <c r="B293">
        <v>128.18799999999999</v>
      </c>
      <c r="D293">
        <v>77.440999999999988</v>
      </c>
      <c r="E293">
        <v>1</v>
      </c>
      <c r="H293">
        <v>41</v>
      </c>
      <c r="I293">
        <v>55.438000000000002</v>
      </c>
      <c r="K293">
        <v>15.241050000000001</v>
      </c>
      <c r="L293">
        <v>12.64705</v>
      </c>
      <c r="M293">
        <v>0</v>
      </c>
      <c r="P293">
        <v>41</v>
      </c>
      <c r="Q293">
        <v>99.438000000000002</v>
      </c>
      <c r="S293">
        <v>45.278549999999996</v>
      </c>
      <c r="T293">
        <v>30.465549999999993</v>
      </c>
      <c r="U293">
        <v>0</v>
      </c>
      <c r="X293">
        <v>41</v>
      </c>
      <c r="Y293">
        <v>136.5</v>
      </c>
      <c r="AA293">
        <v>90.065699999999993</v>
      </c>
      <c r="AB293">
        <v>77.253199999999993</v>
      </c>
      <c r="AC293">
        <v>1</v>
      </c>
      <c r="AE293">
        <v>41</v>
      </c>
      <c r="AF293">
        <v>79.599999999999994</v>
      </c>
      <c r="AH293">
        <v>25.24199999999999</v>
      </c>
      <c r="AI293">
        <v>42.981999999999999</v>
      </c>
      <c r="AJ293">
        <v>1</v>
      </c>
    </row>
    <row r="294" spans="1:36" x14ac:dyDescent="0.45">
      <c r="A294">
        <v>42</v>
      </c>
      <c r="B294">
        <v>130.625</v>
      </c>
      <c r="D294">
        <v>79.878</v>
      </c>
      <c r="E294">
        <v>1</v>
      </c>
      <c r="H294">
        <v>42</v>
      </c>
      <c r="I294">
        <v>38.125</v>
      </c>
      <c r="K294">
        <v>-2.0719500000000011</v>
      </c>
      <c r="L294">
        <v>12.64705</v>
      </c>
      <c r="M294">
        <v>0</v>
      </c>
      <c r="P294">
        <v>42</v>
      </c>
      <c r="Q294">
        <v>83.5</v>
      </c>
      <c r="S294">
        <v>29.340549999999993</v>
      </c>
      <c r="T294">
        <v>31.418549999999993</v>
      </c>
      <c r="U294">
        <v>0</v>
      </c>
      <c r="X294">
        <v>42</v>
      </c>
      <c r="Y294">
        <v>123</v>
      </c>
      <c r="AA294">
        <v>76.565699999999993</v>
      </c>
      <c r="AB294">
        <v>68.768699999999995</v>
      </c>
      <c r="AC294">
        <v>1</v>
      </c>
      <c r="AE294">
        <v>42</v>
      </c>
      <c r="AF294">
        <v>81.16</v>
      </c>
      <c r="AH294">
        <v>26.801999999999992</v>
      </c>
      <c r="AI294">
        <v>52.681999999999995</v>
      </c>
      <c r="AJ294">
        <v>1</v>
      </c>
    </row>
    <row r="295" spans="1:36" x14ac:dyDescent="0.45">
      <c r="A295">
        <v>43</v>
      </c>
      <c r="B295">
        <v>138.25</v>
      </c>
      <c r="D295">
        <v>87.503</v>
      </c>
      <c r="E295">
        <v>1</v>
      </c>
      <c r="H295">
        <v>43</v>
      </c>
      <c r="I295">
        <v>42.625</v>
      </c>
      <c r="K295">
        <v>2.4280499999999989</v>
      </c>
      <c r="L295">
        <v>17.7563</v>
      </c>
      <c r="M295">
        <v>0</v>
      </c>
      <c r="P295">
        <v>43</v>
      </c>
      <c r="Q295">
        <v>91.811999999999998</v>
      </c>
      <c r="S295">
        <v>37.652549999999991</v>
      </c>
      <c r="T295">
        <v>34.793549999999996</v>
      </c>
      <c r="U295">
        <v>0</v>
      </c>
      <c r="X295">
        <v>43</v>
      </c>
      <c r="Y295">
        <v>135.81200000000001</v>
      </c>
      <c r="AA295">
        <v>89.377700000000004</v>
      </c>
      <c r="AB295">
        <v>66.169700000000006</v>
      </c>
      <c r="AC295">
        <v>1</v>
      </c>
      <c r="AE295">
        <v>43</v>
      </c>
      <c r="AF295">
        <v>116.4</v>
      </c>
      <c r="AH295">
        <v>62.042000000000002</v>
      </c>
      <c r="AI295">
        <v>60.551999999999992</v>
      </c>
      <c r="AJ295">
        <v>1</v>
      </c>
    </row>
    <row r="296" spans="1:36" x14ac:dyDescent="0.45">
      <c r="A296">
        <v>44</v>
      </c>
      <c r="B296">
        <v>176</v>
      </c>
      <c r="D296">
        <v>125.253</v>
      </c>
      <c r="E296">
        <v>1</v>
      </c>
      <c r="H296">
        <v>44</v>
      </c>
      <c r="I296">
        <v>75.188000000000002</v>
      </c>
      <c r="K296">
        <v>34.991050000000001</v>
      </c>
      <c r="L296">
        <v>17.7563</v>
      </c>
      <c r="M296">
        <v>0</v>
      </c>
      <c r="P296">
        <v>44</v>
      </c>
      <c r="Q296">
        <v>63.75</v>
      </c>
      <c r="S296">
        <v>9.5905499999999932</v>
      </c>
      <c r="T296">
        <v>31.590549999999993</v>
      </c>
      <c r="U296">
        <v>0</v>
      </c>
      <c r="X296">
        <v>44</v>
      </c>
      <c r="Y296">
        <v>99.438000000000002</v>
      </c>
      <c r="AA296">
        <v>53.003700000000002</v>
      </c>
      <c r="AB296">
        <v>54.5657</v>
      </c>
      <c r="AC296">
        <v>1</v>
      </c>
      <c r="AE296">
        <v>44</v>
      </c>
      <c r="AF296">
        <v>112.2</v>
      </c>
      <c r="AH296">
        <v>57.841999999999999</v>
      </c>
      <c r="AI296">
        <v>63.711999999999996</v>
      </c>
      <c r="AJ296">
        <v>1</v>
      </c>
    </row>
    <row r="297" spans="1:36" x14ac:dyDescent="0.45">
      <c r="A297">
        <v>45</v>
      </c>
      <c r="B297">
        <v>135.81200000000001</v>
      </c>
      <c r="D297">
        <v>85.065000000000012</v>
      </c>
      <c r="E297">
        <v>1</v>
      </c>
      <c r="H297">
        <v>45</v>
      </c>
      <c r="I297">
        <v>55.438000000000002</v>
      </c>
      <c r="K297">
        <v>15.241050000000001</v>
      </c>
      <c r="L297">
        <v>11.521799999999999</v>
      </c>
      <c r="M297">
        <v>0</v>
      </c>
      <c r="P297">
        <v>45</v>
      </c>
      <c r="Q297">
        <v>103.25</v>
      </c>
      <c r="S297">
        <v>49.090549999999993</v>
      </c>
      <c r="T297">
        <v>39.559299999999993</v>
      </c>
      <c r="U297">
        <v>0</v>
      </c>
      <c r="X297">
        <v>45</v>
      </c>
      <c r="Y297">
        <v>102.562</v>
      </c>
      <c r="AA297">
        <v>56.127699999999997</v>
      </c>
      <c r="AB297">
        <v>56.127699999999997</v>
      </c>
      <c r="AC297">
        <v>0</v>
      </c>
      <c r="AE297">
        <v>45</v>
      </c>
      <c r="AF297">
        <v>118.4</v>
      </c>
      <c r="AH297">
        <v>64.042000000000002</v>
      </c>
      <c r="AI297">
        <v>61.161999999999992</v>
      </c>
      <c r="AJ297">
        <v>1</v>
      </c>
    </row>
    <row r="298" spans="1:36" x14ac:dyDescent="0.45">
      <c r="A298">
        <v>46</v>
      </c>
      <c r="B298">
        <v>164.56200000000001</v>
      </c>
      <c r="D298">
        <v>113.81500000000001</v>
      </c>
      <c r="E298">
        <v>1</v>
      </c>
      <c r="H298">
        <v>46</v>
      </c>
      <c r="I298">
        <v>58.561999999999998</v>
      </c>
      <c r="K298">
        <v>18.365049999999997</v>
      </c>
      <c r="L298">
        <v>11.349799999999998</v>
      </c>
      <c r="M298">
        <v>0</v>
      </c>
      <c r="P298">
        <v>46</v>
      </c>
      <c r="Q298">
        <v>97</v>
      </c>
      <c r="S298">
        <v>42.840549999999993</v>
      </c>
      <c r="T298">
        <v>56.965549999999993</v>
      </c>
      <c r="U298">
        <v>1</v>
      </c>
      <c r="AE298">
        <v>46</v>
      </c>
      <c r="AF298">
        <v>112.64</v>
      </c>
      <c r="AH298">
        <v>58.281999999999996</v>
      </c>
      <c r="AI298">
        <v>54.512</v>
      </c>
      <c r="AJ298">
        <v>1</v>
      </c>
    </row>
    <row r="299" spans="1:36" x14ac:dyDescent="0.45">
      <c r="A299">
        <v>47</v>
      </c>
      <c r="B299">
        <v>185</v>
      </c>
      <c r="D299">
        <v>134.25299999999999</v>
      </c>
      <c r="E299">
        <v>1</v>
      </c>
      <c r="H299">
        <v>47</v>
      </c>
      <c r="I299">
        <v>42.625</v>
      </c>
      <c r="K299">
        <v>2.4280499999999989</v>
      </c>
      <c r="L299">
        <v>13.428049999999999</v>
      </c>
      <c r="M299">
        <v>0</v>
      </c>
      <c r="P299">
        <v>47</v>
      </c>
      <c r="Q299">
        <v>79</v>
      </c>
      <c r="S299">
        <v>24.840549999999993</v>
      </c>
      <c r="T299">
        <v>61.731049999999989</v>
      </c>
      <c r="U299">
        <v>1</v>
      </c>
      <c r="AE299">
        <v>47</v>
      </c>
      <c r="AF299">
        <v>129.04</v>
      </c>
      <c r="AH299">
        <v>74.681999999999988</v>
      </c>
      <c r="AI299">
        <v>55.841999999999985</v>
      </c>
      <c r="AJ299">
        <v>1</v>
      </c>
    </row>
    <row r="300" spans="1:36" x14ac:dyDescent="0.45">
      <c r="A300">
        <v>48</v>
      </c>
      <c r="B300">
        <v>176.68799999999999</v>
      </c>
      <c r="D300">
        <v>125.94099999999999</v>
      </c>
      <c r="E300">
        <v>1</v>
      </c>
      <c r="H300">
        <v>48</v>
      </c>
      <c r="I300">
        <v>50.25</v>
      </c>
      <c r="K300">
        <v>10.053049999999999</v>
      </c>
      <c r="L300">
        <v>24.599799999999998</v>
      </c>
      <c r="M300">
        <v>0</v>
      </c>
      <c r="P300">
        <v>48</v>
      </c>
      <c r="Q300">
        <v>95.625</v>
      </c>
      <c r="S300">
        <v>41.465549999999993</v>
      </c>
      <c r="T300">
        <v>78.965549999999993</v>
      </c>
      <c r="U300">
        <v>1</v>
      </c>
      <c r="AE300">
        <v>48</v>
      </c>
      <c r="AF300">
        <v>102</v>
      </c>
      <c r="AH300">
        <v>47.641999999999996</v>
      </c>
      <c r="AI300">
        <v>49.561999999999991</v>
      </c>
      <c r="AJ300">
        <v>1</v>
      </c>
    </row>
    <row r="301" spans="1:36" x14ac:dyDescent="0.45">
      <c r="A301">
        <v>49</v>
      </c>
      <c r="B301">
        <v>184.31200000000001</v>
      </c>
      <c r="D301">
        <v>133.565</v>
      </c>
      <c r="E301">
        <v>1</v>
      </c>
      <c r="H301">
        <v>49</v>
      </c>
      <c r="I301">
        <v>54.75</v>
      </c>
      <c r="K301">
        <v>14.553049999999999</v>
      </c>
      <c r="L301">
        <v>39.146799999999999</v>
      </c>
      <c r="M301">
        <v>1</v>
      </c>
      <c r="P301">
        <v>49</v>
      </c>
      <c r="Q301">
        <v>172.875</v>
      </c>
      <c r="S301">
        <v>118.71554999999999</v>
      </c>
      <c r="T301">
        <v>85.98129999999999</v>
      </c>
      <c r="U301">
        <v>1</v>
      </c>
      <c r="AE301">
        <v>49</v>
      </c>
      <c r="AF301">
        <v>91.8</v>
      </c>
      <c r="AH301">
        <v>37.441999999999993</v>
      </c>
      <c r="AI301">
        <v>50.521999999999991</v>
      </c>
      <c r="AJ301">
        <v>1</v>
      </c>
    </row>
    <row r="302" spans="1:36" x14ac:dyDescent="0.45">
      <c r="A302">
        <v>50</v>
      </c>
      <c r="B302">
        <v>179.81200000000001</v>
      </c>
      <c r="D302">
        <v>129.065</v>
      </c>
      <c r="E302">
        <v>1</v>
      </c>
      <c r="H302">
        <v>50</v>
      </c>
      <c r="I302">
        <v>66.875</v>
      </c>
      <c r="K302">
        <v>26.678049999999999</v>
      </c>
      <c r="L302">
        <v>52.224800000000002</v>
      </c>
      <c r="M302">
        <v>1</v>
      </c>
      <c r="P302">
        <v>50</v>
      </c>
      <c r="Q302">
        <v>116.062</v>
      </c>
      <c r="S302">
        <v>61.902549999999991</v>
      </c>
      <c r="T302">
        <v>78.01254999999999</v>
      </c>
      <c r="U302">
        <v>1</v>
      </c>
      <c r="AE302">
        <v>50</v>
      </c>
      <c r="AF302">
        <v>117.96</v>
      </c>
      <c r="AH302">
        <v>63.60199999999999</v>
      </c>
      <c r="AI302">
        <v>63.60199999999999</v>
      </c>
      <c r="AJ302">
        <v>0</v>
      </c>
    </row>
    <row r="303" spans="1:36" x14ac:dyDescent="0.45">
      <c r="A303">
        <v>51</v>
      </c>
      <c r="B303">
        <v>180.5</v>
      </c>
      <c r="D303">
        <v>129.75299999999999</v>
      </c>
      <c r="E303">
        <v>1</v>
      </c>
      <c r="H303">
        <v>51</v>
      </c>
      <c r="I303">
        <v>87.311999999999998</v>
      </c>
      <c r="K303">
        <v>47.115049999999997</v>
      </c>
      <c r="L303">
        <v>59.584049999999998</v>
      </c>
      <c r="M303">
        <v>1</v>
      </c>
      <c r="P303">
        <v>51</v>
      </c>
      <c r="Q303">
        <v>147.93799999999999</v>
      </c>
      <c r="S303">
        <v>93.778549999999981</v>
      </c>
      <c r="T303">
        <v>76.887550000000005</v>
      </c>
      <c r="U303">
        <v>1</v>
      </c>
    </row>
    <row r="304" spans="1:36" x14ac:dyDescent="0.45">
      <c r="A304">
        <v>52</v>
      </c>
      <c r="B304">
        <v>156.25</v>
      </c>
      <c r="D304">
        <v>105.503</v>
      </c>
      <c r="E304">
        <v>0</v>
      </c>
      <c r="H304">
        <v>52</v>
      </c>
      <c r="I304">
        <v>108.438</v>
      </c>
      <c r="K304">
        <v>68.241050000000001</v>
      </c>
      <c r="L304">
        <v>60.881050000000002</v>
      </c>
      <c r="M304">
        <v>1</v>
      </c>
      <c r="P304">
        <v>52</v>
      </c>
      <c r="Q304">
        <v>123.688</v>
      </c>
      <c r="S304">
        <v>69.528549999999996</v>
      </c>
      <c r="T304">
        <v>73.856049999999996</v>
      </c>
      <c r="U304">
        <v>1</v>
      </c>
    </row>
    <row r="305" spans="1:21" x14ac:dyDescent="0.45">
      <c r="A305">
        <v>53</v>
      </c>
      <c r="B305">
        <v>103.25</v>
      </c>
      <c r="D305">
        <v>52.503</v>
      </c>
      <c r="E305">
        <v>0</v>
      </c>
      <c r="H305">
        <v>53</v>
      </c>
      <c r="I305">
        <v>107.062</v>
      </c>
      <c r="K305">
        <v>66.865049999999997</v>
      </c>
      <c r="L305">
        <v>58.802799999999991</v>
      </c>
      <c r="M305">
        <v>1</v>
      </c>
      <c r="P305">
        <v>53</v>
      </c>
      <c r="Q305">
        <v>141</v>
      </c>
      <c r="S305">
        <v>86.840549999999993</v>
      </c>
      <c r="T305">
        <v>76.106049999999996</v>
      </c>
      <c r="U305">
        <v>1</v>
      </c>
    </row>
    <row r="306" spans="1:21" x14ac:dyDescent="0.45">
      <c r="A306">
        <v>54</v>
      </c>
      <c r="B306">
        <v>159.375</v>
      </c>
      <c r="D306">
        <v>108.628</v>
      </c>
      <c r="E306">
        <v>1</v>
      </c>
      <c r="H306">
        <v>54</v>
      </c>
      <c r="I306">
        <v>96.311999999999998</v>
      </c>
      <c r="K306">
        <v>56.115049999999997</v>
      </c>
      <c r="L306">
        <v>56.724800000000002</v>
      </c>
      <c r="M306">
        <v>1</v>
      </c>
      <c r="P306">
        <v>54</v>
      </c>
      <c r="Q306">
        <v>111.562</v>
      </c>
      <c r="S306">
        <v>57.402549999999991</v>
      </c>
      <c r="T306">
        <v>68.746549999999985</v>
      </c>
      <c r="U306">
        <v>1</v>
      </c>
    </row>
    <row r="307" spans="1:21" x14ac:dyDescent="0.45">
      <c r="A307">
        <v>55</v>
      </c>
      <c r="B307">
        <v>170.81200000000001</v>
      </c>
      <c r="D307">
        <v>120.06500000000001</v>
      </c>
      <c r="E307">
        <v>1</v>
      </c>
      <c r="H307">
        <v>55</v>
      </c>
      <c r="I307">
        <v>92.5</v>
      </c>
      <c r="K307">
        <v>52.303049999999999</v>
      </c>
      <c r="L307">
        <v>58.459299999999999</v>
      </c>
      <c r="M307">
        <v>1</v>
      </c>
      <c r="P307">
        <v>55</v>
      </c>
      <c r="Q307">
        <v>135.81200000000001</v>
      </c>
      <c r="S307">
        <v>81.652550000000005</v>
      </c>
      <c r="T307">
        <v>76.106049999999996</v>
      </c>
      <c r="U307">
        <v>1</v>
      </c>
    </row>
    <row r="308" spans="1:21" x14ac:dyDescent="0.45">
      <c r="A308">
        <v>56</v>
      </c>
      <c r="B308">
        <v>176.68799999999999</v>
      </c>
      <c r="D308">
        <v>125.94099999999999</v>
      </c>
      <c r="E308">
        <v>1</v>
      </c>
      <c r="H308">
        <v>56</v>
      </c>
      <c r="I308">
        <v>100.125</v>
      </c>
      <c r="K308">
        <v>59.928049999999999</v>
      </c>
      <c r="L308">
        <v>59.068800000000003</v>
      </c>
      <c r="M308">
        <v>1</v>
      </c>
      <c r="P308">
        <v>56</v>
      </c>
      <c r="Q308">
        <v>132.68799999999999</v>
      </c>
      <c r="S308">
        <v>78.528549999999981</v>
      </c>
      <c r="T308">
        <v>71.340549999999993</v>
      </c>
      <c r="U308">
        <v>1</v>
      </c>
    </row>
    <row r="309" spans="1:21" x14ac:dyDescent="0.45">
      <c r="A309">
        <v>57</v>
      </c>
      <c r="B309">
        <v>156.25</v>
      </c>
      <c r="D309">
        <v>105.503</v>
      </c>
      <c r="E309">
        <v>1</v>
      </c>
      <c r="H309">
        <v>57</v>
      </c>
      <c r="I309">
        <v>98.75</v>
      </c>
      <c r="K309">
        <v>58.553049999999999</v>
      </c>
      <c r="L309">
        <v>60.803049999999999</v>
      </c>
      <c r="M309">
        <v>1</v>
      </c>
      <c r="P309">
        <v>57</v>
      </c>
      <c r="Q309">
        <v>111.562</v>
      </c>
      <c r="S309">
        <v>57.402549999999991</v>
      </c>
      <c r="T309">
        <v>71.168549999999996</v>
      </c>
      <c r="U309">
        <v>1</v>
      </c>
    </row>
    <row r="310" spans="1:21" x14ac:dyDescent="0.45">
      <c r="A310">
        <v>58</v>
      </c>
      <c r="B310">
        <v>140.31200000000001</v>
      </c>
      <c r="D310">
        <v>89.565000000000012</v>
      </c>
      <c r="E310">
        <v>1</v>
      </c>
      <c r="H310">
        <v>58</v>
      </c>
      <c r="I310">
        <v>103.25</v>
      </c>
      <c r="K310">
        <v>63.053049999999999</v>
      </c>
      <c r="L310">
        <v>67.553049999999999</v>
      </c>
      <c r="M310">
        <v>1</v>
      </c>
      <c r="P310">
        <v>58</v>
      </c>
      <c r="Q310">
        <v>141</v>
      </c>
      <c r="S310">
        <v>86.840549999999993</v>
      </c>
      <c r="T310">
        <v>78.184299999999993</v>
      </c>
      <c r="U310">
        <v>1</v>
      </c>
    </row>
    <row r="311" spans="1:21" x14ac:dyDescent="0.45">
      <c r="A311">
        <v>59</v>
      </c>
      <c r="B311">
        <v>139.625</v>
      </c>
      <c r="D311">
        <v>88.878</v>
      </c>
      <c r="E311">
        <v>1</v>
      </c>
      <c r="H311">
        <v>59</v>
      </c>
      <c r="I311">
        <v>94.938000000000002</v>
      </c>
      <c r="K311">
        <v>54.741050000000001</v>
      </c>
      <c r="L311">
        <v>61.834299999999999</v>
      </c>
      <c r="M311">
        <v>1</v>
      </c>
      <c r="P311">
        <v>59</v>
      </c>
      <c r="Q311">
        <v>116.75</v>
      </c>
      <c r="S311">
        <v>62.590549999999993</v>
      </c>
      <c r="T311">
        <v>83.29379999999999</v>
      </c>
      <c r="U311">
        <v>1</v>
      </c>
    </row>
    <row r="312" spans="1:21" x14ac:dyDescent="0.45">
      <c r="A312">
        <v>60</v>
      </c>
      <c r="B312">
        <v>164.56200000000001</v>
      </c>
      <c r="D312">
        <v>113.81500000000001</v>
      </c>
      <c r="E312">
        <v>1</v>
      </c>
      <c r="H312">
        <v>60</v>
      </c>
      <c r="I312">
        <v>107.062</v>
      </c>
      <c r="K312">
        <v>66.865049999999997</v>
      </c>
      <c r="L312">
        <v>60.099799999999988</v>
      </c>
      <c r="M312">
        <v>1</v>
      </c>
      <c r="P312">
        <v>60</v>
      </c>
      <c r="Q312">
        <v>132</v>
      </c>
      <c r="S312">
        <v>77.840549999999993</v>
      </c>
      <c r="T312">
        <v>85.20004999999999</v>
      </c>
      <c r="U312">
        <v>1</v>
      </c>
    </row>
    <row r="313" spans="1:21" x14ac:dyDescent="0.45">
      <c r="A313">
        <v>61</v>
      </c>
      <c r="B313">
        <v>184.31200000000001</v>
      </c>
      <c r="D313">
        <v>133.565</v>
      </c>
      <c r="E313">
        <v>1</v>
      </c>
      <c r="H313">
        <v>61</v>
      </c>
      <c r="I313">
        <v>125.75</v>
      </c>
      <c r="K313">
        <v>85.553049999999999</v>
      </c>
      <c r="L313">
        <v>66.334299999999999</v>
      </c>
      <c r="M313">
        <v>1</v>
      </c>
      <c r="P313">
        <v>61</v>
      </c>
      <c r="Q313">
        <v>139.625</v>
      </c>
      <c r="S313">
        <v>85.465549999999993</v>
      </c>
      <c r="T313">
        <v>83.122049999999987</v>
      </c>
      <c r="U313">
        <v>1</v>
      </c>
    </row>
    <row r="314" spans="1:21" x14ac:dyDescent="0.45">
      <c r="A314">
        <v>62</v>
      </c>
      <c r="B314">
        <v>160.75</v>
      </c>
      <c r="D314">
        <v>110.003</v>
      </c>
      <c r="E314">
        <v>1</v>
      </c>
      <c r="H314">
        <v>62</v>
      </c>
      <c r="I314">
        <v>80.375</v>
      </c>
      <c r="K314">
        <v>40.178049999999999</v>
      </c>
      <c r="L314">
        <v>69.021799999999999</v>
      </c>
      <c r="M314">
        <v>1</v>
      </c>
      <c r="P314">
        <v>62</v>
      </c>
      <c r="Q314">
        <v>161.43799999999999</v>
      </c>
      <c r="S314">
        <v>107.27854999999998</v>
      </c>
      <c r="T314">
        <v>84.41879999999999</v>
      </c>
      <c r="U314">
        <v>1</v>
      </c>
    </row>
    <row r="315" spans="1:21" x14ac:dyDescent="0.45">
      <c r="A315">
        <v>63</v>
      </c>
      <c r="B315">
        <v>188.125</v>
      </c>
      <c r="D315">
        <v>137.37799999999999</v>
      </c>
      <c r="E315">
        <v>1</v>
      </c>
      <c r="H315">
        <v>63</v>
      </c>
      <c r="I315">
        <v>88</v>
      </c>
      <c r="K315">
        <v>47.803049999999999</v>
      </c>
      <c r="L315">
        <v>75.865549999999999</v>
      </c>
      <c r="M315">
        <v>1</v>
      </c>
      <c r="P315">
        <v>63</v>
      </c>
      <c r="Q315">
        <v>124.375</v>
      </c>
      <c r="S315">
        <v>70.215549999999993</v>
      </c>
      <c r="T315">
        <v>78.356300000000005</v>
      </c>
      <c r="U315">
        <v>1</v>
      </c>
    </row>
    <row r="316" spans="1:21" x14ac:dyDescent="0.45">
      <c r="A316">
        <v>64</v>
      </c>
      <c r="B316">
        <v>142.75</v>
      </c>
      <c r="D316">
        <v>92.003</v>
      </c>
      <c r="E316">
        <v>1</v>
      </c>
      <c r="H316">
        <v>64</v>
      </c>
      <c r="I316">
        <v>132</v>
      </c>
      <c r="K316">
        <v>91.803049999999999</v>
      </c>
      <c r="L316">
        <v>83.396799999999999</v>
      </c>
      <c r="M316">
        <v>1</v>
      </c>
      <c r="P316">
        <v>64</v>
      </c>
      <c r="Q316">
        <v>123.688</v>
      </c>
      <c r="S316">
        <v>69.528549999999996</v>
      </c>
      <c r="T316">
        <v>81.215550000000007</v>
      </c>
      <c r="U316">
        <v>1</v>
      </c>
    </row>
    <row r="317" spans="1:21" x14ac:dyDescent="0.45">
      <c r="A317">
        <v>65</v>
      </c>
      <c r="B317">
        <v>184.31200000000001</v>
      </c>
      <c r="D317">
        <v>133.565</v>
      </c>
      <c r="E317">
        <v>1</v>
      </c>
      <c r="H317">
        <v>65</v>
      </c>
      <c r="I317">
        <v>136.5</v>
      </c>
      <c r="K317">
        <v>96.303049999999999</v>
      </c>
      <c r="L317">
        <v>78.459299999999999</v>
      </c>
      <c r="M317">
        <v>1</v>
      </c>
      <c r="P317">
        <v>65</v>
      </c>
      <c r="Q317">
        <v>144.81200000000001</v>
      </c>
      <c r="S317">
        <v>90.652550000000005</v>
      </c>
      <c r="T317">
        <v>83.465549999999993</v>
      </c>
      <c r="U317">
        <v>1</v>
      </c>
    </row>
    <row r="318" spans="1:21" x14ac:dyDescent="0.45">
      <c r="A318">
        <v>66</v>
      </c>
      <c r="B318">
        <v>172.18799999999999</v>
      </c>
      <c r="D318">
        <v>121.44099999999999</v>
      </c>
      <c r="E318">
        <v>1</v>
      </c>
      <c r="H318">
        <v>66</v>
      </c>
      <c r="I318">
        <v>107.75</v>
      </c>
      <c r="K318">
        <v>67.553049999999999</v>
      </c>
      <c r="L318">
        <v>77.849800000000002</v>
      </c>
      <c r="M318">
        <v>1</v>
      </c>
      <c r="P318">
        <v>66</v>
      </c>
      <c r="Q318">
        <v>137.18799999999999</v>
      </c>
      <c r="S318">
        <v>83.028549999999981</v>
      </c>
      <c r="T318">
        <v>85.20004999999999</v>
      </c>
      <c r="U318">
        <v>1</v>
      </c>
    </row>
    <row r="319" spans="1:21" x14ac:dyDescent="0.45">
      <c r="A319">
        <v>67</v>
      </c>
      <c r="B319">
        <v>163.875</v>
      </c>
      <c r="D319">
        <v>113.128</v>
      </c>
      <c r="E319">
        <v>1</v>
      </c>
      <c r="H319">
        <v>67</v>
      </c>
      <c r="I319">
        <v>118.125</v>
      </c>
      <c r="K319">
        <v>77.928049999999999</v>
      </c>
      <c r="L319">
        <v>90.146799999999999</v>
      </c>
      <c r="M319">
        <v>1</v>
      </c>
      <c r="P319">
        <v>67</v>
      </c>
      <c r="Q319">
        <v>135.81200000000001</v>
      </c>
      <c r="S319">
        <v>81.652550000000005</v>
      </c>
      <c r="T319">
        <v>80.090549999999993</v>
      </c>
      <c r="U319">
        <v>1</v>
      </c>
    </row>
    <row r="320" spans="1:21" x14ac:dyDescent="0.45">
      <c r="A320">
        <v>68</v>
      </c>
      <c r="B320">
        <v>176</v>
      </c>
      <c r="D320">
        <v>125.253</v>
      </c>
      <c r="E320">
        <v>0</v>
      </c>
      <c r="H320">
        <v>68</v>
      </c>
      <c r="I320">
        <v>112.25</v>
      </c>
      <c r="K320">
        <v>72.053049999999999</v>
      </c>
      <c r="L320">
        <v>94.21971666666667</v>
      </c>
      <c r="M320">
        <v>1</v>
      </c>
      <c r="P320">
        <v>68</v>
      </c>
      <c r="Q320">
        <v>132.68799999999999</v>
      </c>
      <c r="S320">
        <v>78.528549999999981</v>
      </c>
      <c r="T320">
        <v>92.215549999999993</v>
      </c>
      <c r="U320">
        <v>1</v>
      </c>
    </row>
    <row r="321" spans="1:35" x14ac:dyDescent="0.45">
      <c r="H321">
        <v>69</v>
      </c>
      <c r="I321">
        <v>134.06200000000001</v>
      </c>
      <c r="K321">
        <v>93.865050000000011</v>
      </c>
      <c r="L321">
        <v>105.30305</v>
      </c>
      <c r="M321">
        <v>1</v>
      </c>
      <c r="P321">
        <v>69</v>
      </c>
      <c r="Q321">
        <v>151.75</v>
      </c>
      <c r="S321">
        <v>97.590549999999993</v>
      </c>
      <c r="T321">
        <v>102.09055000000001</v>
      </c>
      <c r="U321">
        <v>1</v>
      </c>
    </row>
    <row r="322" spans="1:35" x14ac:dyDescent="0.45">
      <c r="H322">
        <v>70</v>
      </c>
      <c r="I322">
        <v>156.93799999999999</v>
      </c>
      <c r="K322">
        <v>116.74104999999999</v>
      </c>
      <c r="L322">
        <v>116.74104999999999</v>
      </c>
      <c r="M322">
        <v>0</v>
      </c>
      <c r="P322">
        <v>70</v>
      </c>
      <c r="Q322">
        <v>116.75</v>
      </c>
      <c r="S322">
        <v>62.590549999999993</v>
      </c>
      <c r="T322">
        <v>102.26255</v>
      </c>
      <c r="U322">
        <v>1</v>
      </c>
    </row>
    <row r="323" spans="1:35" x14ac:dyDescent="0.45">
      <c r="P323">
        <v>71</v>
      </c>
      <c r="Q323">
        <v>184.31200000000001</v>
      </c>
      <c r="S323">
        <v>130.15255000000002</v>
      </c>
      <c r="T323">
        <v>110.2313</v>
      </c>
      <c r="U323">
        <v>1</v>
      </c>
    </row>
    <row r="324" spans="1:35" x14ac:dyDescent="0.45">
      <c r="P324">
        <v>72</v>
      </c>
      <c r="Q324">
        <v>172.18799999999999</v>
      </c>
      <c r="S324">
        <v>118.02854999999998</v>
      </c>
      <c r="T324">
        <v>92.997049999999987</v>
      </c>
      <c r="U324">
        <v>1</v>
      </c>
    </row>
    <row r="325" spans="1:35" x14ac:dyDescent="0.45">
      <c r="P325">
        <v>73</v>
      </c>
      <c r="Q325">
        <v>152.43799999999999</v>
      </c>
      <c r="S325">
        <v>98.278549999999981</v>
      </c>
      <c r="T325">
        <v>84.653216666666651</v>
      </c>
      <c r="U325">
        <v>1</v>
      </c>
    </row>
    <row r="326" spans="1:35" x14ac:dyDescent="0.45">
      <c r="P326">
        <v>74</v>
      </c>
      <c r="Q326">
        <v>148.625</v>
      </c>
      <c r="S326">
        <v>94.465549999999993</v>
      </c>
      <c r="T326">
        <v>77.840549999999993</v>
      </c>
      <c r="U326">
        <v>1</v>
      </c>
    </row>
    <row r="327" spans="1:35" x14ac:dyDescent="0.45">
      <c r="P327">
        <v>75</v>
      </c>
      <c r="Q327">
        <v>115.375</v>
      </c>
      <c r="S327">
        <v>61.215549999999993</v>
      </c>
      <c r="T327">
        <v>61.215549999999993</v>
      </c>
      <c r="U327">
        <v>0</v>
      </c>
    </row>
    <row r="334" spans="1:35" ht="23.25" x14ac:dyDescent="0.7">
      <c r="A334" s="31" t="s">
        <v>93</v>
      </c>
      <c r="I334" s="31" t="s">
        <v>94</v>
      </c>
      <c r="P334" s="31" t="s">
        <v>95</v>
      </c>
      <c r="W334" s="31" t="s">
        <v>96</v>
      </c>
      <c r="AD334" s="31" t="s">
        <v>97</v>
      </c>
    </row>
    <row r="335" spans="1:35" x14ac:dyDescent="0.45">
      <c r="A335" t="s">
        <v>80</v>
      </c>
      <c r="B335" t="s">
        <v>81</v>
      </c>
      <c r="I335" t="s">
        <v>80</v>
      </c>
      <c r="J335" t="s">
        <v>81</v>
      </c>
      <c r="P335" t="s">
        <v>80</v>
      </c>
      <c r="Q335" t="s">
        <v>81</v>
      </c>
      <c r="W335" t="s">
        <v>80</v>
      </c>
      <c r="X335" t="s">
        <v>81</v>
      </c>
      <c r="AD335" t="s">
        <v>80</v>
      </c>
      <c r="AE335" t="s">
        <v>81</v>
      </c>
    </row>
    <row r="336" spans="1:35" x14ac:dyDescent="0.45">
      <c r="A336">
        <v>1</v>
      </c>
      <c r="B336">
        <v>15.25</v>
      </c>
      <c r="C336">
        <v>24</v>
      </c>
      <c r="D336">
        <v>-8.75</v>
      </c>
      <c r="E336">
        <v>2.25</v>
      </c>
      <c r="F336">
        <v>0</v>
      </c>
      <c r="I336">
        <v>1</v>
      </c>
      <c r="J336">
        <v>27.375</v>
      </c>
      <c r="K336">
        <v>39.71255</v>
      </c>
      <c r="L336">
        <v>-12.33755</v>
      </c>
      <c r="M336">
        <v>-1.8533000000000008</v>
      </c>
      <c r="N336">
        <v>0</v>
      </c>
      <c r="P336">
        <v>1</v>
      </c>
      <c r="Q336">
        <v>27.375</v>
      </c>
      <c r="R336">
        <v>52.512300000000003</v>
      </c>
      <c r="S336">
        <v>-25.137300000000003</v>
      </c>
      <c r="T336">
        <v>-25.481050000000003</v>
      </c>
      <c r="U336">
        <v>0</v>
      </c>
      <c r="W336">
        <v>1</v>
      </c>
      <c r="X336">
        <v>38.125</v>
      </c>
      <c r="Y336">
        <v>38.762500000000003</v>
      </c>
      <c r="Z336">
        <v>-0.63750000000000284</v>
      </c>
      <c r="AA336">
        <v>4.4717499999999966</v>
      </c>
      <c r="AB336">
        <v>0</v>
      </c>
      <c r="AD336">
        <v>1</v>
      </c>
      <c r="AE336">
        <v>11.438000000000001</v>
      </c>
      <c r="AF336" s="32">
        <v>28.487599999999997</v>
      </c>
      <c r="AG336">
        <v>-17.049599999999998</v>
      </c>
      <c r="AH336">
        <v>0.2781500000000019</v>
      </c>
      <c r="AI336">
        <v>0</v>
      </c>
    </row>
    <row r="337" spans="1:35" x14ac:dyDescent="0.45">
      <c r="A337">
        <v>2</v>
      </c>
      <c r="B337">
        <v>30.5</v>
      </c>
      <c r="C337">
        <v>109.76709090909092</v>
      </c>
      <c r="D337">
        <v>6.5</v>
      </c>
      <c r="E337">
        <v>4.15625</v>
      </c>
      <c r="F337">
        <v>0</v>
      </c>
      <c r="I337">
        <v>2</v>
      </c>
      <c r="J337">
        <v>38.811999999999998</v>
      </c>
      <c r="K337">
        <v>104.24990909090907</v>
      </c>
      <c r="L337">
        <v>-0.90055000000000263</v>
      </c>
      <c r="M337">
        <v>-2.9783000000000008</v>
      </c>
      <c r="N337">
        <v>0</v>
      </c>
      <c r="P337">
        <v>2</v>
      </c>
      <c r="Q337">
        <v>19.75</v>
      </c>
      <c r="R337">
        <v>107.56245454545454</v>
      </c>
      <c r="S337">
        <v>-32.762300000000003</v>
      </c>
      <c r="T337">
        <v>-27.5593</v>
      </c>
      <c r="U337">
        <v>0</v>
      </c>
      <c r="W337">
        <v>2</v>
      </c>
      <c r="X337">
        <v>61.688000000000002</v>
      </c>
      <c r="Y337">
        <v>125.92045454545455</v>
      </c>
      <c r="Z337">
        <v>22.9255</v>
      </c>
      <c r="AA337">
        <v>2.5654999999999966</v>
      </c>
      <c r="AB337">
        <v>0</v>
      </c>
      <c r="AD337">
        <v>2</v>
      </c>
      <c r="AE337">
        <v>26.687999999999999</v>
      </c>
      <c r="AF337" s="33">
        <v>125.95454545454545</v>
      </c>
      <c r="AG337">
        <v>-1.7995999999999981</v>
      </c>
      <c r="AH337">
        <v>5.2156500000000019</v>
      </c>
      <c r="AI337">
        <v>0</v>
      </c>
    </row>
    <row r="338" spans="1:35" x14ac:dyDescent="0.45">
      <c r="A338">
        <v>3</v>
      </c>
      <c r="B338">
        <v>19.75</v>
      </c>
      <c r="C338">
        <v>42.883545454545462</v>
      </c>
      <c r="D338">
        <v>-4.25</v>
      </c>
      <c r="E338">
        <v>6.0625</v>
      </c>
      <c r="F338">
        <v>0</v>
      </c>
      <c r="I338">
        <v>3</v>
      </c>
      <c r="J338">
        <v>43.311999999999998</v>
      </c>
      <c r="K338">
        <v>32.268679545454532</v>
      </c>
      <c r="L338">
        <v>3.5994499999999974</v>
      </c>
      <c r="M338">
        <v>-8.8688000000000002</v>
      </c>
      <c r="N338">
        <v>0</v>
      </c>
      <c r="P338">
        <v>3</v>
      </c>
      <c r="Q338">
        <v>30.5</v>
      </c>
      <c r="R338">
        <v>27.52507727272727</v>
      </c>
      <c r="S338">
        <v>-22.012300000000003</v>
      </c>
      <c r="T338">
        <v>-24.8718</v>
      </c>
      <c r="U338">
        <v>0</v>
      </c>
      <c r="W338">
        <v>3</v>
      </c>
      <c r="X338">
        <v>38.811999999999998</v>
      </c>
      <c r="Y338">
        <v>43.578977272727272</v>
      </c>
      <c r="Z338">
        <v>4.949999999999477E-2</v>
      </c>
      <c r="AA338">
        <v>-1.075250000000004</v>
      </c>
      <c r="AB338">
        <v>0</v>
      </c>
      <c r="AD338">
        <v>3</v>
      </c>
      <c r="AE338">
        <v>38.811999999999998</v>
      </c>
      <c r="AF338">
        <v>48.733472727272726</v>
      </c>
      <c r="AG338">
        <v>10.324400000000001</v>
      </c>
      <c r="AH338">
        <v>4.2624000000000022</v>
      </c>
      <c r="AI338">
        <v>0</v>
      </c>
    </row>
    <row r="339" spans="1:35" x14ac:dyDescent="0.45">
      <c r="A339">
        <v>4</v>
      </c>
      <c r="B339">
        <v>39.5</v>
      </c>
      <c r="D339">
        <v>15.5</v>
      </c>
      <c r="E339">
        <v>8.75</v>
      </c>
      <c r="F339">
        <v>0</v>
      </c>
      <c r="I339">
        <v>4</v>
      </c>
      <c r="J339">
        <v>41.938000000000002</v>
      </c>
      <c r="L339">
        <v>2.2254500000000021</v>
      </c>
      <c r="M339">
        <v>-13.024799999999999</v>
      </c>
      <c r="N339">
        <v>0</v>
      </c>
      <c r="P339">
        <v>4</v>
      </c>
      <c r="Q339">
        <v>30.5</v>
      </c>
      <c r="S339">
        <v>-22.012300000000003</v>
      </c>
      <c r="T339">
        <v>-26.606300000000001</v>
      </c>
      <c r="U339">
        <v>0</v>
      </c>
      <c r="W339">
        <v>4</v>
      </c>
      <c r="X339">
        <v>34.311999999999998</v>
      </c>
      <c r="Z339">
        <v>-4.4505000000000052</v>
      </c>
      <c r="AA339">
        <v>1.9562499999999972</v>
      </c>
      <c r="AB339">
        <v>0</v>
      </c>
      <c r="AD339">
        <v>4</v>
      </c>
      <c r="AE339">
        <v>38.125</v>
      </c>
      <c r="AG339">
        <v>9.6374000000000031</v>
      </c>
      <c r="AH339">
        <v>-1.6280999999999972</v>
      </c>
      <c r="AI339">
        <v>0</v>
      </c>
    </row>
    <row r="340" spans="1:35" x14ac:dyDescent="0.45">
      <c r="A340">
        <v>5</v>
      </c>
      <c r="B340">
        <v>22.875</v>
      </c>
      <c r="D340">
        <v>-1.125</v>
      </c>
      <c r="E340">
        <v>0.78125</v>
      </c>
      <c r="F340">
        <v>0</v>
      </c>
      <c r="I340">
        <v>5</v>
      </c>
      <c r="J340">
        <v>22.875</v>
      </c>
      <c r="L340">
        <v>-16.83755</v>
      </c>
      <c r="M340">
        <v>-13.978050000000001</v>
      </c>
      <c r="N340">
        <v>0</v>
      </c>
      <c r="P340">
        <v>5</v>
      </c>
      <c r="Q340">
        <v>19.062000000000001</v>
      </c>
      <c r="S340">
        <v>-33.450299999999999</v>
      </c>
      <c r="T340">
        <v>-25.653300000000002</v>
      </c>
      <c r="U340">
        <v>0</v>
      </c>
      <c r="W340">
        <v>5</v>
      </c>
      <c r="X340">
        <v>30.5</v>
      </c>
      <c r="Z340">
        <v>-8.2625000000000028</v>
      </c>
      <c r="AA340">
        <v>1.9562499999999972</v>
      </c>
      <c r="AB340">
        <v>0</v>
      </c>
      <c r="AD340">
        <v>5</v>
      </c>
      <c r="AE340">
        <v>31.187999999999999</v>
      </c>
      <c r="AG340">
        <v>2.7004000000000019</v>
      </c>
      <c r="AH340">
        <v>-5.2688499999999969</v>
      </c>
      <c r="AI340">
        <v>0</v>
      </c>
    </row>
    <row r="341" spans="1:35" x14ac:dyDescent="0.45">
      <c r="A341">
        <v>6</v>
      </c>
      <c r="B341">
        <v>38.125</v>
      </c>
      <c r="D341">
        <v>14.125</v>
      </c>
      <c r="E341">
        <v>2.6875</v>
      </c>
      <c r="F341">
        <v>0</v>
      </c>
      <c r="I341">
        <v>6</v>
      </c>
      <c r="J341">
        <v>15.25</v>
      </c>
      <c r="L341">
        <v>-24.46255</v>
      </c>
      <c r="M341">
        <v>-11.899799999999999</v>
      </c>
      <c r="N341">
        <v>0</v>
      </c>
      <c r="P341">
        <v>6</v>
      </c>
      <c r="Q341">
        <v>30.5</v>
      </c>
      <c r="S341">
        <v>-22.012300000000003</v>
      </c>
      <c r="T341">
        <v>-22.793800000000005</v>
      </c>
      <c r="U341">
        <v>0</v>
      </c>
      <c r="W341">
        <v>6</v>
      </c>
      <c r="X341">
        <v>47.125</v>
      </c>
      <c r="Z341">
        <v>8.3624999999999972</v>
      </c>
      <c r="AA341">
        <v>4.0342499999999966</v>
      </c>
      <c r="AB341">
        <v>0</v>
      </c>
      <c r="AD341">
        <v>6</v>
      </c>
      <c r="AE341">
        <v>22.875</v>
      </c>
      <c r="AG341">
        <v>-5.6125999999999969</v>
      </c>
      <c r="AH341">
        <v>-1.456349999999996</v>
      </c>
      <c r="AI341">
        <v>0</v>
      </c>
    </row>
    <row r="342" spans="1:35" x14ac:dyDescent="0.45">
      <c r="A342">
        <v>7</v>
      </c>
      <c r="B342">
        <v>30.5</v>
      </c>
      <c r="D342">
        <v>6.5</v>
      </c>
      <c r="E342">
        <v>-3.03125</v>
      </c>
      <c r="F342">
        <v>0</v>
      </c>
      <c r="I342">
        <v>7</v>
      </c>
      <c r="J342">
        <v>26.687999999999999</v>
      </c>
      <c r="L342">
        <v>-13.024550000000001</v>
      </c>
      <c r="M342">
        <v>-9.9935500000000008</v>
      </c>
      <c r="N342">
        <v>0</v>
      </c>
      <c r="P342">
        <v>7</v>
      </c>
      <c r="Q342">
        <v>23.562000000000001</v>
      </c>
      <c r="S342">
        <v>-28.950300000000002</v>
      </c>
      <c r="T342">
        <v>-18.637550000000005</v>
      </c>
      <c r="U342">
        <v>0</v>
      </c>
      <c r="W342">
        <v>7</v>
      </c>
      <c r="X342">
        <v>50.938000000000002</v>
      </c>
      <c r="Z342">
        <v>12.1755</v>
      </c>
      <c r="AA342">
        <v>2.7374999999999972</v>
      </c>
      <c r="AB342">
        <v>0</v>
      </c>
      <c r="AD342">
        <v>7</v>
      </c>
      <c r="AE342">
        <v>15.25</v>
      </c>
      <c r="AG342">
        <v>-13.237599999999997</v>
      </c>
      <c r="AH342">
        <v>-1.456349999999996</v>
      </c>
      <c r="AI342">
        <v>0</v>
      </c>
    </row>
    <row r="343" spans="1:35" x14ac:dyDescent="0.45">
      <c r="A343">
        <v>8</v>
      </c>
      <c r="B343">
        <v>7.625</v>
      </c>
      <c r="D343">
        <v>-16.375</v>
      </c>
      <c r="E343">
        <v>-5.8907499999999997</v>
      </c>
      <c r="F343">
        <v>0</v>
      </c>
      <c r="I343">
        <v>8</v>
      </c>
      <c r="J343">
        <v>38.125</v>
      </c>
      <c r="L343">
        <v>-1.5875500000000002</v>
      </c>
      <c r="M343">
        <v>-10.77505</v>
      </c>
      <c r="N343">
        <v>0</v>
      </c>
      <c r="P343">
        <v>8</v>
      </c>
      <c r="Q343">
        <v>34.311999999999998</v>
      </c>
      <c r="S343">
        <v>-18.200300000000006</v>
      </c>
      <c r="T343">
        <v>-18.809300000000004</v>
      </c>
      <c r="U343">
        <v>0</v>
      </c>
      <c r="W343">
        <v>8</v>
      </c>
      <c r="X343">
        <v>34.311999999999998</v>
      </c>
      <c r="Z343">
        <v>-4.4505000000000052</v>
      </c>
      <c r="AA343">
        <v>-2.3720000000000034</v>
      </c>
      <c r="AB343">
        <v>0</v>
      </c>
      <c r="AD343">
        <v>8</v>
      </c>
      <c r="AE343">
        <v>23.562000000000001</v>
      </c>
      <c r="AG343">
        <v>-4.9255999999999958</v>
      </c>
      <c r="AH343">
        <v>2.5281500000000037</v>
      </c>
      <c r="AI343">
        <v>0</v>
      </c>
    </row>
    <row r="344" spans="1:35" x14ac:dyDescent="0.45">
      <c r="A344">
        <v>9</v>
      </c>
      <c r="B344">
        <v>30.5</v>
      </c>
      <c r="D344">
        <v>6.5</v>
      </c>
      <c r="E344">
        <v>-5.8907499999999997</v>
      </c>
      <c r="F344">
        <v>0</v>
      </c>
      <c r="I344">
        <v>9</v>
      </c>
      <c r="J344">
        <v>31.187999999999999</v>
      </c>
      <c r="L344">
        <v>-8.5245500000000014</v>
      </c>
      <c r="M344">
        <v>-13.6343</v>
      </c>
      <c r="N344">
        <v>0</v>
      </c>
      <c r="P344">
        <v>9</v>
      </c>
      <c r="Q344">
        <v>30.5</v>
      </c>
      <c r="S344">
        <v>-22.012300000000003</v>
      </c>
      <c r="T344">
        <v>-17.684300000000004</v>
      </c>
      <c r="U344">
        <v>0</v>
      </c>
      <c r="W344">
        <v>9</v>
      </c>
      <c r="X344">
        <v>38.811999999999998</v>
      </c>
      <c r="Z344">
        <v>4.949999999999477E-2</v>
      </c>
      <c r="AA344">
        <v>-3.3250000000000028</v>
      </c>
      <c r="AB344">
        <v>0</v>
      </c>
      <c r="AD344">
        <v>9</v>
      </c>
      <c r="AE344">
        <v>46.438000000000002</v>
      </c>
      <c r="AG344">
        <v>17.950400000000005</v>
      </c>
      <c r="AH344">
        <v>2.3564000000000034</v>
      </c>
      <c r="AI344">
        <v>0</v>
      </c>
    </row>
    <row r="345" spans="1:35" x14ac:dyDescent="0.45">
      <c r="A345">
        <v>10</v>
      </c>
      <c r="B345">
        <v>15.25</v>
      </c>
      <c r="D345">
        <v>-8.75</v>
      </c>
      <c r="E345">
        <v>-4.9377500000000003</v>
      </c>
      <c r="F345">
        <v>0</v>
      </c>
      <c r="I345">
        <v>10</v>
      </c>
      <c r="J345">
        <v>22.875</v>
      </c>
      <c r="L345">
        <v>-16.83755</v>
      </c>
      <c r="M345">
        <v>-14.759300000000003</v>
      </c>
      <c r="N345">
        <v>0</v>
      </c>
      <c r="P345">
        <v>10</v>
      </c>
      <c r="Q345">
        <v>47.125</v>
      </c>
      <c r="S345">
        <v>-5.3873000000000033</v>
      </c>
      <c r="T345">
        <v>-3.4813000000000045</v>
      </c>
      <c r="U345">
        <v>0</v>
      </c>
      <c r="W345">
        <v>10</v>
      </c>
      <c r="X345">
        <v>41.938000000000002</v>
      </c>
      <c r="Z345">
        <v>3.1754999999999995</v>
      </c>
      <c r="AA345">
        <v>-4.2780000000000022</v>
      </c>
      <c r="AB345">
        <v>0</v>
      </c>
      <c r="AD345">
        <v>10</v>
      </c>
      <c r="AE345">
        <v>22.875</v>
      </c>
      <c r="AG345">
        <v>-5.6125999999999969</v>
      </c>
      <c r="AH345">
        <v>1.4031500000000028</v>
      </c>
      <c r="AI345">
        <v>0</v>
      </c>
    </row>
    <row r="346" spans="1:35" x14ac:dyDescent="0.45">
      <c r="A346">
        <v>11</v>
      </c>
      <c r="B346">
        <v>19.062000000000001</v>
      </c>
      <c r="D346">
        <v>-4.9379999999999988</v>
      </c>
      <c r="E346">
        <v>-5.8907500000000006</v>
      </c>
      <c r="F346">
        <v>0</v>
      </c>
      <c r="I346">
        <v>11</v>
      </c>
      <c r="J346">
        <v>23.562000000000001</v>
      </c>
      <c r="L346">
        <v>-16.150549999999999</v>
      </c>
      <c r="M346">
        <v>-11.900050000000002</v>
      </c>
      <c r="N346">
        <v>0</v>
      </c>
      <c r="P346">
        <v>11</v>
      </c>
      <c r="Q346">
        <v>22.875</v>
      </c>
      <c r="S346">
        <v>-29.637300000000003</v>
      </c>
      <c r="T346">
        <v>8.6436999999999955</v>
      </c>
      <c r="U346">
        <v>0</v>
      </c>
      <c r="W346">
        <v>11</v>
      </c>
      <c r="X346">
        <v>30.5</v>
      </c>
      <c r="Z346">
        <v>-8.2625000000000028</v>
      </c>
      <c r="AA346">
        <v>-6.1845000000000034</v>
      </c>
      <c r="AB346">
        <v>0</v>
      </c>
      <c r="AD346">
        <v>11</v>
      </c>
      <c r="AE346">
        <v>31.187999999999999</v>
      </c>
      <c r="AG346">
        <v>2.7004000000000019</v>
      </c>
      <c r="AH346">
        <v>5.2156500000000028</v>
      </c>
      <c r="AI346">
        <v>0</v>
      </c>
    </row>
    <row r="347" spans="1:35" x14ac:dyDescent="0.45">
      <c r="A347">
        <v>12</v>
      </c>
      <c r="B347">
        <v>7.625</v>
      </c>
      <c r="D347">
        <v>-16.375</v>
      </c>
      <c r="E347">
        <v>-3.9842500000000003</v>
      </c>
      <c r="F347">
        <v>0</v>
      </c>
      <c r="I347">
        <v>12</v>
      </c>
      <c r="J347">
        <v>26.687999999999999</v>
      </c>
      <c r="L347">
        <v>-13.024550000000001</v>
      </c>
      <c r="M347">
        <v>-9.0405500000000014</v>
      </c>
      <c r="N347">
        <v>0</v>
      </c>
      <c r="P347">
        <v>12</v>
      </c>
      <c r="Q347">
        <v>38.811999999999998</v>
      </c>
      <c r="S347">
        <v>-13.700300000000006</v>
      </c>
      <c r="T347">
        <v>28.565449999999998</v>
      </c>
      <c r="U347">
        <v>1</v>
      </c>
      <c r="W347">
        <v>12</v>
      </c>
      <c r="X347">
        <v>30.5</v>
      </c>
      <c r="Z347">
        <v>-8.2625000000000028</v>
      </c>
      <c r="AA347">
        <v>-7.1375000000000037</v>
      </c>
      <c r="AB347">
        <v>0</v>
      </c>
      <c r="AD347">
        <v>12</v>
      </c>
      <c r="AE347">
        <v>22.875</v>
      </c>
      <c r="AG347">
        <v>-5.6125999999999969</v>
      </c>
      <c r="AH347">
        <v>5.0436500000000031</v>
      </c>
      <c r="AI347">
        <v>0</v>
      </c>
    </row>
    <row r="348" spans="1:35" x14ac:dyDescent="0.45">
      <c r="A348">
        <v>13</v>
      </c>
      <c r="B348">
        <v>34.311999999999998</v>
      </c>
      <c r="D348">
        <v>10.311999999999998</v>
      </c>
      <c r="E348">
        <v>4.9374999999999982</v>
      </c>
      <c r="F348">
        <v>0</v>
      </c>
      <c r="I348">
        <v>13</v>
      </c>
      <c r="J348">
        <v>26.687999999999999</v>
      </c>
      <c r="L348">
        <v>-13.024550000000001</v>
      </c>
      <c r="M348">
        <v>-12.85305</v>
      </c>
      <c r="N348">
        <v>0</v>
      </c>
      <c r="P348">
        <v>13</v>
      </c>
      <c r="Q348">
        <v>87.311999999999998</v>
      </c>
      <c r="S348">
        <v>34.799699999999994</v>
      </c>
      <c r="T348">
        <v>41.815449999999998</v>
      </c>
      <c r="U348">
        <v>1</v>
      </c>
      <c r="W348">
        <v>13</v>
      </c>
      <c r="X348">
        <v>35</v>
      </c>
      <c r="Z348">
        <v>-3.7625000000000028</v>
      </c>
      <c r="AA348">
        <v>-5.2312500000000037</v>
      </c>
      <c r="AB348">
        <v>0</v>
      </c>
      <c r="AD348">
        <v>13</v>
      </c>
      <c r="AE348">
        <v>42.625</v>
      </c>
      <c r="AG348">
        <v>14.137400000000003</v>
      </c>
      <c r="AH348">
        <v>9.9811500000000031</v>
      </c>
      <c r="AI348">
        <v>0</v>
      </c>
    </row>
    <row r="349" spans="1:35" x14ac:dyDescent="0.45">
      <c r="A349">
        <v>14</v>
      </c>
      <c r="B349">
        <v>11.438000000000001</v>
      </c>
      <c r="D349">
        <v>-12.561999999999999</v>
      </c>
      <c r="E349">
        <v>0.17199999999999926</v>
      </c>
      <c r="F349">
        <v>0</v>
      </c>
      <c r="I349">
        <v>14</v>
      </c>
      <c r="J349">
        <v>34.311999999999998</v>
      </c>
      <c r="L349">
        <v>-5.4005500000000026</v>
      </c>
      <c r="M349">
        <v>-4.7125500000000002</v>
      </c>
      <c r="N349">
        <v>0</v>
      </c>
      <c r="P349">
        <v>14</v>
      </c>
      <c r="Q349">
        <v>95.625</v>
      </c>
      <c r="S349">
        <v>43.112699999999997</v>
      </c>
      <c r="T349">
        <v>38.002949999999998</v>
      </c>
      <c r="U349">
        <v>1</v>
      </c>
      <c r="W349">
        <v>14</v>
      </c>
      <c r="X349">
        <v>34.311999999999998</v>
      </c>
      <c r="Z349">
        <v>-4.4505000000000052</v>
      </c>
      <c r="AA349">
        <v>-2.2000000000000037</v>
      </c>
      <c r="AB349">
        <v>0</v>
      </c>
      <c r="AD349">
        <v>14</v>
      </c>
      <c r="AE349">
        <v>38.125</v>
      </c>
      <c r="AG349">
        <v>9.6374000000000031</v>
      </c>
      <c r="AH349">
        <v>5.9969000000000028</v>
      </c>
      <c r="AI349">
        <v>0</v>
      </c>
    </row>
    <row r="350" spans="1:35" x14ac:dyDescent="0.45">
      <c r="A350">
        <v>15</v>
      </c>
      <c r="B350">
        <v>26.687999999999999</v>
      </c>
      <c r="D350">
        <v>2.6879999999999988</v>
      </c>
      <c r="E350">
        <v>3.0312499999999991</v>
      </c>
      <c r="F350">
        <v>0</v>
      </c>
      <c r="I350">
        <v>15</v>
      </c>
      <c r="J350">
        <v>35</v>
      </c>
      <c r="L350">
        <v>-4.7125500000000002</v>
      </c>
      <c r="M350">
        <v>6.4594500000000004</v>
      </c>
      <c r="N350">
        <v>0</v>
      </c>
      <c r="P350">
        <v>15</v>
      </c>
      <c r="Q350">
        <v>102.562</v>
      </c>
      <c r="S350">
        <v>50.049699999999994</v>
      </c>
      <c r="T350">
        <v>34.018699999999995</v>
      </c>
      <c r="U350">
        <v>0</v>
      </c>
      <c r="W350">
        <v>15</v>
      </c>
      <c r="X350">
        <v>26.687999999999999</v>
      </c>
      <c r="Z350">
        <v>-12.074500000000004</v>
      </c>
      <c r="AA350">
        <v>-1.2467500000000031</v>
      </c>
      <c r="AB350">
        <v>0</v>
      </c>
      <c r="AD350">
        <v>15</v>
      </c>
      <c r="AE350">
        <v>30.5</v>
      </c>
      <c r="AG350">
        <v>2.0124000000000031</v>
      </c>
      <c r="AH350">
        <v>3.3094000000000028</v>
      </c>
      <c r="AI350">
        <v>0</v>
      </c>
    </row>
    <row r="351" spans="1:35" x14ac:dyDescent="0.45">
      <c r="A351">
        <v>16</v>
      </c>
      <c r="B351">
        <v>43.311999999999998</v>
      </c>
      <c r="D351">
        <v>19.311999999999998</v>
      </c>
      <c r="E351">
        <v>2.0779999999999994</v>
      </c>
      <c r="F351">
        <v>0</v>
      </c>
      <c r="I351">
        <v>16</v>
      </c>
      <c r="J351">
        <v>11.438000000000001</v>
      </c>
      <c r="L351">
        <v>-28.274549999999998</v>
      </c>
      <c r="M351">
        <v>20.4907</v>
      </c>
      <c r="N351">
        <v>0</v>
      </c>
      <c r="P351">
        <v>16</v>
      </c>
      <c r="Q351">
        <v>91.811999999999998</v>
      </c>
      <c r="S351">
        <v>39.299699999999994</v>
      </c>
      <c r="T351">
        <v>25.440699999999993</v>
      </c>
      <c r="U351">
        <v>0</v>
      </c>
      <c r="W351">
        <v>16</v>
      </c>
      <c r="X351">
        <v>38.125</v>
      </c>
      <c r="Z351">
        <v>-0.63750000000000284</v>
      </c>
      <c r="AA351">
        <v>4.8157499999999978</v>
      </c>
      <c r="AB351">
        <v>0</v>
      </c>
      <c r="AD351">
        <v>16</v>
      </c>
      <c r="AE351">
        <v>42.625</v>
      </c>
      <c r="AG351">
        <v>14.137400000000003</v>
      </c>
      <c r="AH351">
        <v>0.44990000000000308</v>
      </c>
      <c r="AI351">
        <v>0</v>
      </c>
    </row>
    <row r="352" spans="1:35" x14ac:dyDescent="0.45">
      <c r="A352">
        <v>17</v>
      </c>
      <c r="B352">
        <v>15.25</v>
      </c>
      <c r="D352">
        <v>-8.75</v>
      </c>
      <c r="E352">
        <v>-2.0780000000000003</v>
      </c>
      <c r="F352">
        <v>0</v>
      </c>
      <c r="I352">
        <v>17</v>
      </c>
      <c r="J352">
        <v>59.25</v>
      </c>
      <c r="L352">
        <v>19.53745</v>
      </c>
      <c r="M352">
        <v>42.3187</v>
      </c>
      <c r="N352">
        <v>1</v>
      </c>
      <c r="P352">
        <v>17</v>
      </c>
      <c r="Q352">
        <v>72.061999999999998</v>
      </c>
      <c r="S352">
        <v>19.549699999999994</v>
      </c>
      <c r="T352">
        <v>27.003199999999996</v>
      </c>
      <c r="U352">
        <v>0</v>
      </c>
      <c r="W352">
        <v>17</v>
      </c>
      <c r="X352">
        <v>47.125</v>
      </c>
      <c r="Z352">
        <v>8.3624999999999972</v>
      </c>
      <c r="AA352">
        <v>2.1282499999999978</v>
      </c>
      <c r="AB352">
        <v>0</v>
      </c>
      <c r="AD352">
        <v>17</v>
      </c>
      <c r="AE352">
        <v>26.687999999999999</v>
      </c>
      <c r="AG352">
        <v>-1.7995999999999981</v>
      </c>
      <c r="AH352">
        <v>-7.3468499999999972</v>
      </c>
      <c r="AI352">
        <v>0</v>
      </c>
    </row>
    <row r="353" spans="1:35" x14ac:dyDescent="0.45">
      <c r="A353">
        <v>18</v>
      </c>
      <c r="B353">
        <v>22.875</v>
      </c>
      <c r="D353">
        <v>-1.125</v>
      </c>
      <c r="E353">
        <v>0.95324999999999971</v>
      </c>
      <c r="F353">
        <v>0</v>
      </c>
      <c r="I353">
        <v>18</v>
      </c>
      <c r="J353">
        <v>79</v>
      </c>
      <c r="L353">
        <v>39.28745</v>
      </c>
      <c r="M353">
        <v>51.41245</v>
      </c>
      <c r="N353">
        <v>1</v>
      </c>
      <c r="P353">
        <v>18</v>
      </c>
      <c r="Q353">
        <v>79.688000000000002</v>
      </c>
      <c r="S353">
        <v>27.175699999999999</v>
      </c>
      <c r="T353">
        <v>30.987699999999997</v>
      </c>
      <c r="U353">
        <v>1</v>
      </c>
      <c r="W353">
        <v>18</v>
      </c>
      <c r="X353">
        <v>38.125</v>
      </c>
      <c r="Z353">
        <v>-0.63750000000000284</v>
      </c>
      <c r="AA353">
        <v>2.9094999999999978</v>
      </c>
      <c r="AB353">
        <v>0</v>
      </c>
      <c r="AD353">
        <v>18</v>
      </c>
      <c r="AE353">
        <v>27.375</v>
      </c>
      <c r="AG353">
        <v>-1.1125999999999969</v>
      </c>
      <c r="AH353">
        <v>-10.206349999999997</v>
      </c>
      <c r="AI353">
        <v>0</v>
      </c>
    </row>
    <row r="354" spans="1:35" x14ac:dyDescent="0.45">
      <c r="A354">
        <v>19</v>
      </c>
      <c r="B354">
        <v>22.875</v>
      </c>
      <c r="D354">
        <v>-1.125</v>
      </c>
      <c r="E354">
        <v>-0.95300000000000029</v>
      </c>
      <c r="F354">
        <v>0</v>
      </c>
      <c r="I354">
        <v>19</v>
      </c>
      <c r="J354">
        <v>91.125</v>
      </c>
      <c r="L354">
        <v>51.41245</v>
      </c>
      <c r="M354">
        <v>52.365449999999996</v>
      </c>
      <c r="N354">
        <v>1</v>
      </c>
      <c r="P354">
        <v>19</v>
      </c>
      <c r="Q354">
        <v>68.25</v>
      </c>
      <c r="S354">
        <v>15.737699999999997</v>
      </c>
      <c r="T354">
        <v>35.925199999999997</v>
      </c>
      <c r="U354">
        <v>1</v>
      </c>
      <c r="W354">
        <v>19</v>
      </c>
      <c r="X354">
        <v>50.938000000000002</v>
      </c>
      <c r="Z354">
        <v>12.1755</v>
      </c>
      <c r="AA354">
        <v>4.0344999999999978</v>
      </c>
      <c r="AB354">
        <v>0</v>
      </c>
      <c r="AD354">
        <v>19</v>
      </c>
      <c r="AE354">
        <v>19.062000000000001</v>
      </c>
      <c r="AG354">
        <v>-9.4255999999999958</v>
      </c>
      <c r="AH354">
        <v>-12.284599999999996</v>
      </c>
      <c r="AI354">
        <v>0</v>
      </c>
    </row>
    <row r="355" spans="1:35" x14ac:dyDescent="0.45">
      <c r="A355">
        <v>20</v>
      </c>
      <c r="B355">
        <v>26.687999999999999</v>
      </c>
      <c r="D355">
        <v>2.6879999999999988</v>
      </c>
      <c r="E355">
        <v>0.17199999999999971</v>
      </c>
      <c r="F355">
        <v>0</v>
      </c>
      <c r="I355">
        <v>20</v>
      </c>
      <c r="J355">
        <v>98.75</v>
      </c>
      <c r="L355">
        <v>59.03745</v>
      </c>
      <c r="M355">
        <v>57.474699999999999</v>
      </c>
      <c r="N355">
        <v>1</v>
      </c>
      <c r="P355">
        <v>20</v>
      </c>
      <c r="Q355">
        <v>98.061999999999998</v>
      </c>
      <c r="S355">
        <v>45.549699999999994</v>
      </c>
      <c r="T355">
        <v>42.159700000000001</v>
      </c>
      <c r="U355">
        <v>1</v>
      </c>
      <c r="W355">
        <v>20</v>
      </c>
      <c r="X355">
        <v>27.375</v>
      </c>
      <c r="Z355">
        <v>-11.387500000000003</v>
      </c>
      <c r="AA355">
        <v>3.6904999999999966</v>
      </c>
      <c r="AB355">
        <v>0</v>
      </c>
      <c r="AD355">
        <v>20</v>
      </c>
      <c r="AE355">
        <v>11.438000000000001</v>
      </c>
      <c r="AG355">
        <v>-17.049599999999998</v>
      </c>
      <c r="AH355">
        <v>-14.190599999999996</v>
      </c>
      <c r="AI355">
        <v>0</v>
      </c>
    </row>
    <row r="356" spans="1:35" x14ac:dyDescent="0.45">
      <c r="A356">
        <v>21</v>
      </c>
      <c r="B356">
        <v>27.375</v>
      </c>
      <c r="D356">
        <v>3.375</v>
      </c>
      <c r="E356">
        <v>-2.6875</v>
      </c>
      <c r="F356">
        <v>0</v>
      </c>
      <c r="I356">
        <v>21</v>
      </c>
      <c r="J356">
        <v>95.625</v>
      </c>
      <c r="L356">
        <v>55.91245</v>
      </c>
      <c r="M356">
        <v>54.615199999999994</v>
      </c>
      <c r="N356">
        <v>1</v>
      </c>
      <c r="P356">
        <v>21</v>
      </c>
      <c r="Q356">
        <v>88</v>
      </c>
      <c r="S356">
        <v>35.487699999999997</v>
      </c>
      <c r="T356">
        <v>47.784700000000001</v>
      </c>
      <c r="U356">
        <v>1</v>
      </c>
      <c r="W356">
        <v>21</v>
      </c>
      <c r="X356">
        <v>50.25</v>
      </c>
      <c r="Z356">
        <v>11.487499999999997</v>
      </c>
      <c r="AA356">
        <v>8.4562499999999972</v>
      </c>
      <c r="AB356">
        <v>0</v>
      </c>
      <c r="AD356">
        <v>21</v>
      </c>
      <c r="AE356">
        <v>15.25</v>
      </c>
      <c r="AG356">
        <v>-13.237599999999997</v>
      </c>
      <c r="AH356">
        <v>-12.284599999999996</v>
      </c>
      <c r="AI356">
        <v>0</v>
      </c>
    </row>
    <row r="357" spans="1:35" x14ac:dyDescent="0.45">
      <c r="A357">
        <v>22</v>
      </c>
      <c r="B357">
        <v>15.25</v>
      </c>
      <c r="D357">
        <v>-8.75</v>
      </c>
      <c r="E357">
        <v>-5.5467499999999994</v>
      </c>
      <c r="F357">
        <v>0</v>
      </c>
      <c r="I357">
        <v>22</v>
      </c>
      <c r="J357">
        <v>82.811999999999998</v>
      </c>
      <c r="L357">
        <v>43.099449999999997</v>
      </c>
      <c r="M357">
        <v>49.677699999999994</v>
      </c>
      <c r="N357">
        <v>1</v>
      </c>
      <c r="P357">
        <v>22</v>
      </c>
      <c r="Q357">
        <v>99.438000000000002</v>
      </c>
      <c r="S357">
        <v>46.925699999999999</v>
      </c>
      <c r="T357">
        <v>49.862699999999997</v>
      </c>
      <c r="U357">
        <v>1</v>
      </c>
      <c r="W357">
        <v>22</v>
      </c>
      <c r="X357">
        <v>42.625</v>
      </c>
      <c r="Z357">
        <v>3.8624999999999972</v>
      </c>
      <c r="AA357">
        <v>8.6282499999999978</v>
      </c>
      <c r="AB357">
        <v>0</v>
      </c>
      <c r="AD357">
        <v>22</v>
      </c>
      <c r="AE357">
        <v>19.062000000000001</v>
      </c>
      <c r="AG357">
        <v>-9.4255999999999958</v>
      </c>
      <c r="AH357">
        <v>-5.612599999999996</v>
      </c>
      <c r="AI357">
        <v>0</v>
      </c>
    </row>
    <row r="358" spans="1:35" x14ac:dyDescent="0.45">
      <c r="A358">
        <v>23</v>
      </c>
      <c r="B358">
        <v>27.375</v>
      </c>
      <c r="D358">
        <v>3.375</v>
      </c>
      <c r="E358">
        <v>-3.6404999999999998</v>
      </c>
      <c r="F358">
        <v>0</v>
      </c>
      <c r="I358">
        <v>23</v>
      </c>
      <c r="J358">
        <v>111.562</v>
      </c>
      <c r="L358">
        <v>71.84944999999999</v>
      </c>
      <c r="M358">
        <v>56.865199999999994</v>
      </c>
      <c r="N358">
        <v>1</v>
      </c>
      <c r="P358">
        <v>23</v>
      </c>
      <c r="Q358">
        <v>93.188000000000002</v>
      </c>
      <c r="S358">
        <v>40.675699999999999</v>
      </c>
      <c r="T358">
        <v>51.425200000000004</v>
      </c>
      <c r="U358">
        <v>1</v>
      </c>
      <c r="W358">
        <v>23</v>
      </c>
      <c r="X358">
        <v>49.561999999999998</v>
      </c>
      <c r="Z358">
        <v>10.799499999999995</v>
      </c>
      <c r="AA358">
        <v>22.831499999999998</v>
      </c>
      <c r="AB358">
        <v>0</v>
      </c>
      <c r="AD358">
        <v>23</v>
      </c>
      <c r="AE358">
        <v>11.438000000000001</v>
      </c>
      <c r="AG358">
        <v>-17.049599999999998</v>
      </c>
      <c r="AH358">
        <v>13.699900000000003</v>
      </c>
      <c r="AI358">
        <v>0</v>
      </c>
    </row>
    <row r="359" spans="1:35" x14ac:dyDescent="0.45">
      <c r="A359">
        <v>24</v>
      </c>
      <c r="B359">
        <v>15.25</v>
      </c>
      <c r="D359">
        <v>-8.75</v>
      </c>
      <c r="E359">
        <v>-4.7654999999999994</v>
      </c>
      <c r="F359">
        <v>0</v>
      </c>
      <c r="I359">
        <v>24</v>
      </c>
      <c r="J359">
        <v>87.311999999999998</v>
      </c>
      <c r="L359">
        <v>47.599449999999997</v>
      </c>
      <c r="M359">
        <v>49.068449999999999</v>
      </c>
      <c r="N359">
        <v>1</v>
      </c>
      <c r="P359">
        <v>24</v>
      </c>
      <c r="Q359">
        <v>120.562</v>
      </c>
      <c r="S359">
        <v>68.049700000000001</v>
      </c>
      <c r="T359">
        <v>52.987700000000004</v>
      </c>
      <c r="U359">
        <v>1</v>
      </c>
      <c r="W359">
        <v>24</v>
      </c>
      <c r="X359">
        <v>46.438000000000002</v>
      </c>
      <c r="Z359">
        <v>7.6754999999999995</v>
      </c>
      <c r="AA359">
        <v>32.441000000000003</v>
      </c>
      <c r="AB359">
        <v>0</v>
      </c>
      <c r="AD359">
        <v>24</v>
      </c>
      <c r="AE359">
        <v>19.062000000000001</v>
      </c>
      <c r="AG359">
        <v>-9.4255999999999958</v>
      </c>
      <c r="AH359">
        <v>34.5749</v>
      </c>
      <c r="AI359">
        <v>0</v>
      </c>
    </row>
    <row r="360" spans="1:35" x14ac:dyDescent="0.45">
      <c r="A360">
        <v>25</v>
      </c>
      <c r="B360">
        <v>15.938000000000001</v>
      </c>
      <c r="D360">
        <v>-8.0619999999999994</v>
      </c>
      <c r="E360">
        <v>3.2032500000000002</v>
      </c>
      <c r="F360">
        <v>0</v>
      </c>
      <c r="I360">
        <v>25</v>
      </c>
      <c r="J360">
        <v>75.875</v>
      </c>
      <c r="L360">
        <v>36.16245</v>
      </c>
      <c r="M360">
        <v>46.380949999999999</v>
      </c>
      <c r="N360">
        <v>1</v>
      </c>
      <c r="P360">
        <v>25</v>
      </c>
      <c r="Q360">
        <v>96.311999999999998</v>
      </c>
      <c r="S360">
        <v>43.799699999999994</v>
      </c>
      <c r="T360">
        <v>49.784699999999994</v>
      </c>
      <c r="U360">
        <v>1</v>
      </c>
      <c r="W360">
        <v>25</v>
      </c>
      <c r="X360">
        <v>50.938000000000002</v>
      </c>
      <c r="Z360">
        <v>12.1755</v>
      </c>
      <c r="AA360">
        <v>41.534499999999994</v>
      </c>
      <c r="AB360">
        <v>0</v>
      </c>
      <c r="AD360">
        <v>25</v>
      </c>
      <c r="AE360">
        <v>41.938000000000002</v>
      </c>
      <c r="AG360">
        <v>13.450400000000005</v>
      </c>
      <c r="AH360">
        <v>55.793900000000001</v>
      </c>
      <c r="AI360">
        <v>1</v>
      </c>
    </row>
    <row r="361" spans="1:35" x14ac:dyDescent="0.45">
      <c r="A361">
        <v>26</v>
      </c>
      <c r="B361">
        <v>22.875</v>
      </c>
      <c r="D361">
        <v>-1.125</v>
      </c>
      <c r="E361">
        <v>25.375</v>
      </c>
      <c r="F361">
        <v>0</v>
      </c>
      <c r="I361">
        <v>26</v>
      </c>
      <c r="J361">
        <v>111.562</v>
      </c>
      <c r="L361">
        <v>71.84944999999999</v>
      </c>
      <c r="M361">
        <v>47.162199999999999</v>
      </c>
      <c r="N361">
        <v>1</v>
      </c>
      <c r="P361">
        <v>26</v>
      </c>
      <c r="Q361">
        <v>105.688</v>
      </c>
      <c r="S361">
        <v>53.175699999999999</v>
      </c>
      <c r="T361">
        <v>49.784700000000001</v>
      </c>
      <c r="U361">
        <v>1</v>
      </c>
      <c r="W361">
        <v>26</v>
      </c>
      <c r="X361">
        <v>99.438000000000002</v>
      </c>
      <c r="Z361">
        <v>60.6755</v>
      </c>
      <c r="AA361">
        <v>54.612499999999997</v>
      </c>
      <c r="AB361">
        <v>1</v>
      </c>
      <c r="AD361">
        <v>26</v>
      </c>
      <c r="AE361">
        <v>96.311999999999998</v>
      </c>
      <c r="AG361">
        <v>67.824399999999997</v>
      </c>
      <c r="AH361">
        <v>74.496899999999997</v>
      </c>
      <c r="AI361">
        <v>1</v>
      </c>
    </row>
    <row r="362" spans="1:35" x14ac:dyDescent="0.45">
      <c r="A362">
        <v>27</v>
      </c>
      <c r="B362">
        <v>22.875</v>
      </c>
      <c r="D362">
        <v>-1.125</v>
      </c>
      <c r="E362">
        <v>46.59375</v>
      </c>
      <c r="F362">
        <v>1</v>
      </c>
      <c r="I362">
        <v>27</v>
      </c>
      <c r="J362">
        <v>80.375</v>
      </c>
      <c r="L362">
        <v>40.66245</v>
      </c>
      <c r="M362">
        <v>44.302950000000003</v>
      </c>
      <c r="N362">
        <v>1</v>
      </c>
      <c r="P362">
        <v>27</v>
      </c>
      <c r="Q362">
        <v>99.438000000000002</v>
      </c>
      <c r="S362">
        <v>46.925699999999999</v>
      </c>
      <c r="T362">
        <v>44.409700000000001</v>
      </c>
      <c r="U362">
        <v>1</v>
      </c>
      <c r="W362">
        <v>27</v>
      </c>
      <c r="X362">
        <v>88</v>
      </c>
      <c r="Z362">
        <v>49.237499999999997</v>
      </c>
      <c r="AA362">
        <v>50.628</v>
      </c>
      <c r="AB362">
        <v>1</v>
      </c>
      <c r="AD362">
        <v>27</v>
      </c>
      <c r="AE362">
        <v>94.938000000000002</v>
      </c>
      <c r="AG362">
        <v>66.450400000000002</v>
      </c>
      <c r="AH362">
        <v>82.293900000000008</v>
      </c>
      <c r="AI362">
        <v>1</v>
      </c>
    </row>
    <row r="363" spans="1:35" x14ac:dyDescent="0.45">
      <c r="A363">
        <v>28</v>
      </c>
      <c r="B363">
        <v>47.125</v>
      </c>
      <c r="D363">
        <v>23.125</v>
      </c>
      <c r="E363">
        <v>66.078000000000003</v>
      </c>
      <c r="F363">
        <v>1</v>
      </c>
      <c r="I363">
        <v>28</v>
      </c>
      <c r="J363">
        <v>76.561999999999998</v>
      </c>
      <c r="L363">
        <v>36.849449999999997</v>
      </c>
      <c r="M363">
        <v>45.865450000000003</v>
      </c>
      <c r="N363">
        <v>1</v>
      </c>
      <c r="P363">
        <v>28</v>
      </c>
      <c r="Q363">
        <v>107.75</v>
      </c>
      <c r="S363">
        <v>55.237699999999997</v>
      </c>
      <c r="T363">
        <v>49.518949999999997</v>
      </c>
      <c r="U363">
        <v>1</v>
      </c>
      <c r="W363">
        <v>28</v>
      </c>
      <c r="X363">
        <v>82.811999999999998</v>
      </c>
      <c r="Z363">
        <v>44.049499999999995</v>
      </c>
      <c r="AA363">
        <v>58.59675</v>
      </c>
      <c r="AB363">
        <v>1</v>
      </c>
      <c r="AD363">
        <v>28</v>
      </c>
      <c r="AE363">
        <v>103.938</v>
      </c>
      <c r="AG363">
        <v>75.450400000000002</v>
      </c>
      <c r="AH363">
        <v>84.715650000000011</v>
      </c>
      <c r="AI363">
        <v>1</v>
      </c>
    </row>
    <row r="364" spans="1:35" x14ac:dyDescent="0.45">
      <c r="A364">
        <v>29</v>
      </c>
      <c r="B364">
        <v>104.625</v>
      </c>
      <c r="D364">
        <v>80.625</v>
      </c>
      <c r="E364">
        <v>79.15625</v>
      </c>
      <c r="F364">
        <v>1</v>
      </c>
      <c r="I364">
        <v>29</v>
      </c>
      <c r="J364">
        <v>79</v>
      </c>
      <c r="L364">
        <v>39.28745</v>
      </c>
      <c r="M364">
        <v>46.646949999999997</v>
      </c>
      <c r="N364">
        <v>1</v>
      </c>
      <c r="P364">
        <v>29</v>
      </c>
      <c r="Q364">
        <v>96.311999999999998</v>
      </c>
      <c r="S364">
        <v>43.799699999999994</v>
      </c>
      <c r="T364">
        <v>44.40945</v>
      </c>
      <c r="U364">
        <v>1</v>
      </c>
      <c r="W364">
        <v>29</v>
      </c>
      <c r="X364">
        <v>103.25</v>
      </c>
      <c r="Z364">
        <v>64.487499999999997</v>
      </c>
      <c r="AA364">
        <v>65.003249999999994</v>
      </c>
      <c r="AB364">
        <v>1</v>
      </c>
      <c r="AD364">
        <v>29</v>
      </c>
      <c r="AE364">
        <v>116.75</v>
      </c>
      <c r="AG364">
        <v>88.2624</v>
      </c>
      <c r="AH364">
        <v>91.73115</v>
      </c>
      <c r="AI364">
        <v>1</v>
      </c>
    </row>
    <row r="365" spans="1:35" x14ac:dyDescent="0.45">
      <c r="A365">
        <v>30</v>
      </c>
      <c r="B365">
        <v>107.75</v>
      </c>
      <c r="D365">
        <v>83.75</v>
      </c>
      <c r="E365">
        <v>74.65625</v>
      </c>
      <c r="F365">
        <v>1</v>
      </c>
      <c r="I365">
        <v>30</v>
      </c>
      <c r="J365">
        <v>100.125</v>
      </c>
      <c r="L365">
        <v>60.41245</v>
      </c>
      <c r="M365">
        <v>45.865700000000004</v>
      </c>
      <c r="N365">
        <v>1</v>
      </c>
      <c r="P365">
        <v>30</v>
      </c>
      <c r="Q365">
        <v>84.188000000000002</v>
      </c>
      <c r="S365">
        <v>31.675699999999999</v>
      </c>
      <c r="T365">
        <v>46.315950000000001</v>
      </c>
      <c r="U365">
        <v>1</v>
      </c>
      <c r="W365">
        <v>30</v>
      </c>
      <c r="X365">
        <v>83.5</v>
      </c>
      <c r="Z365">
        <v>44.737499999999997</v>
      </c>
      <c r="AA365">
        <v>68.034499999999994</v>
      </c>
      <c r="AB365">
        <v>1</v>
      </c>
      <c r="AD365">
        <v>30</v>
      </c>
      <c r="AE365">
        <v>127.5</v>
      </c>
      <c r="AG365">
        <v>99.0124</v>
      </c>
      <c r="AH365">
        <v>97.621650000000002</v>
      </c>
      <c r="AI365">
        <v>1</v>
      </c>
    </row>
    <row r="366" spans="1:35" x14ac:dyDescent="0.45">
      <c r="A366">
        <v>31</v>
      </c>
      <c r="B366">
        <v>100.812</v>
      </c>
      <c r="D366">
        <v>76.811999999999998</v>
      </c>
      <c r="E366">
        <v>72.234250000000003</v>
      </c>
      <c r="F366">
        <v>1</v>
      </c>
      <c r="I366">
        <v>31</v>
      </c>
      <c r="J366">
        <v>86.625</v>
      </c>
      <c r="L366">
        <v>46.91245</v>
      </c>
      <c r="M366">
        <v>41.53745</v>
      </c>
      <c r="N366">
        <v>1</v>
      </c>
      <c r="P366">
        <v>31</v>
      </c>
      <c r="Q366">
        <v>119.875</v>
      </c>
      <c r="S366">
        <v>67.36269999999999</v>
      </c>
      <c r="T366">
        <v>44.237699999999997</v>
      </c>
      <c r="U366">
        <v>1</v>
      </c>
      <c r="W366">
        <v>31</v>
      </c>
      <c r="X366">
        <v>119.875</v>
      </c>
      <c r="Z366">
        <v>81.112499999999997</v>
      </c>
      <c r="AA366">
        <v>71.237500000000011</v>
      </c>
      <c r="AB366">
        <v>1</v>
      </c>
      <c r="AD366">
        <v>31</v>
      </c>
      <c r="AE366">
        <v>104.625</v>
      </c>
      <c r="AG366">
        <v>76.1374</v>
      </c>
      <c r="AH366">
        <v>103.68415</v>
      </c>
      <c r="AI366">
        <v>1</v>
      </c>
    </row>
    <row r="367" spans="1:35" x14ac:dyDescent="0.45">
      <c r="A367">
        <v>32</v>
      </c>
      <c r="B367">
        <v>99.438000000000002</v>
      </c>
      <c r="D367">
        <v>75.438000000000002</v>
      </c>
      <c r="E367">
        <v>62.96875</v>
      </c>
      <c r="F367">
        <v>1</v>
      </c>
      <c r="I367">
        <v>32</v>
      </c>
      <c r="J367">
        <v>79.688000000000002</v>
      </c>
      <c r="L367">
        <v>39.975450000000002</v>
      </c>
      <c r="M367">
        <v>41.8812</v>
      </c>
      <c r="N367">
        <v>1</v>
      </c>
      <c r="P367">
        <v>32</v>
      </c>
      <c r="Q367">
        <v>87.311999999999998</v>
      </c>
      <c r="S367">
        <v>34.799699999999994</v>
      </c>
      <c r="T367">
        <v>38.003450000000001</v>
      </c>
      <c r="U367">
        <v>1</v>
      </c>
      <c r="W367">
        <v>32</v>
      </c>
      <c r="X367">
        <v>108.438</v>
      </c>
      <c r="Z367">
        <v>69.6755</v>
      </c>
      <c r="AA367">
        <v>68.206249999999997</v>
      </c>
      <c r="AB367">
        <v>1</v>
      </c>
      <c r="AD367">
        <v>32</v>
      </c>
      <c r="AE367">
        <v>132</v>
      </c>
      <c r="AG367">
        <v>103.5124</v>
      </c>
      <c r="AH367">
        <v>96.3249</v>
      </c>
      <c r="AI367">
        <v>1</v>
      </c>
    </row>
    <row r="368" spans="1:35" x14ac:dyDescent="0.45">
      <c r="A368">
        <v>33</v>
      </c>
      <c r="B368">
        <v>86.625</v>
      </c>
      <c r="D368">
        <v>62.625</v>
      </c>
      <c r="E368">
        <v>65.046750000000003</v>
      </c>
      <c r="F368">
        <v>1</v>
      </c>
      <c r="I368">
        <v>33</v>
      </c>
      <c r="J368">
        <v>75.875</v>
      </c>
      <c r="L368">
        <v>36.16245</v>
      </c>
      <c r="M368">
        <v>42.834200000000003</v>
      </c>
      <c r="N368">
        <v>1</v>
      </c>
      <c r="P368">
        <v>33</v>
      </c>
      <c r="Q368">
        <v>103.938</v>
      </c>
      <c r="S368">
        <v>51.425699999999999</v>
      </c>
      <c r="T368">
        <v>49.347449999999995</v>
      </c>
      <c r="U368">
        <v>1</v>
      </c>
      <c r="W368">
        <v>33</v>
      </c>
      <c r="X368">
        <v>115.375</v>
      </c>
      <c r="Z368">
        <v>76.612499999999997</v>
      </c>
      <c r="AA368">
        <v>67.862249999999989</v>
      </c>
      <c r="AB368">
        <v>1</v>
      </c>
      <c r="AD368">
        <v>33</v>
      </c>
      <c r="AE368">
        <v>140.31200000000001</v>
      </c>
      <c r="AG368">
        <v>111.82440000000001</v>
      </c>
      <c r="AH368">
        <v>92.5124</v>
      </c>
      <c r="AI368">
        <v>1</v>
      </c>
    </row>
    <row r="369" spans="1:35" x14ac:dyDescent="0.45">
      <c r="A369">
        <v>34</v>
      </c>
      <c r="B369">
        <v>98.061999999999998</v>
      </c>
      <c r="D369">
        <v>74.061999999999998</v>
      </c>
      <c r="E369">
        <v>72.406000000000006</v>
      </c>
      <c r="F369">
        <v>1</v>
      </c>
      <c r="I369">
        <v>34</v>
      </c>
      <c r="J369">
        <v>82.811999999999998</v>
      </c>
      <c r="L369">
        <v>43.099449999999997</v>
      </c>
      <c r="M369">
        <v>39.802950000000003</v>
      </c>
      <c r="N369">
        <v>1</v>
      </c>
      <c r="P369">
        <v>34</v>
      </c>
      <c r="Q369">
        <v>75.875</v>
      </c>
      <c r="S369">
        <v>23.362699999999997</v>
      </c>
      <c r="T369">
        <v>54.112949999999991</v>
      </c>
      <c r="U369">
        <v>1</v>
      </c>
      <c r="W369">
        <v>34</v>
      </c>
      <c r="X369">
        <v>96.311999999999998</v>
      </c>
      <c r="Z369">
        <v>57.549499999999995</v>
      </c>
      <c r="AA369">
        <v>66.5655</v>
      </c>
      <c r="AB369">
        <v>1</v>
      </c>
      <c r="AD369">
        <v>34</v>
      </c>
      <c r="AE369">
        <v>151.75</v>
      </c>
      <c r="AG369">
        <v>123.2624</v>
      </c>
      <c r="AH369">
        <v>88.356400000000008</v>
      </c>
      <c r="AI369">
        <v>1</v>
      </c>
    </row>
    <row r="370" spans="1:35" x14ac:dyDescent="0.45">
      <c r="A370">
        <v>35</v>
      </c>
      <c r="B370">
        <v>63.75</v>
      </c>
      <c r="D370">
        <v>39.75</v>
      </c>
      <c r="E370">
        <v>76.906000000000006</v>
      </c>
      <c r="F370">
        <v>1</v>
      </c>
      <c r="I370">
        <v>35</v>
      </c>
      <c r="J370">
        <v>88</v>
      </c>
      <c r="L370">
        <v>48.28745</v>
      </c>
      <c r="M370">
        <v>37.896949999999997</v>
      </c>
      <c r="N370">
        <v>1</v>
      </c>
      <c r="P370">
        <v>35</v>
      </c>
      <c r="Q370">
        <v>94.938000000000002</v>
      </c>
      <c r="S370">
        <v>42.425699999999999</v>
      </c>
      <c r="T370">
        <v>56.800449999999991</v>
      </c>
      <c r="U370">
        <v>1</v>
      </c>
      <c r="W370">
        <v>35</v>
      </c>
      <c r="X370">
        <v>107.75</v>
      </c>
      <c r="Z370">
        <v>68.987499999999997</v>
      </c>
      <c r="AA370">
        <v>69.252999999999986</v>
      </c>
      <c r="AB370">
        <v>1</v>
      </c>
      <c r="AD370">
        <v>35</v>
      </c>
      <c r="AE370">
        <v>75.188000000000002</v>
      </c>
      <c r="AG370">
        <v>46.700400000000002</v>
      </c>
      <c r="AH370">
        <v>77.528400000000005</v>
      </c>
      <c r="AI370">
        <v>1</v>
      </c>
    </row>
    <row r="371" spans="1:35" x14ac:dyDescent="0.45">
      <c r="A371">
        <v>36</v>
      </c>
      <c r="B371">
        <v>107.75</v>
      </c>
      <c r="D371">
        <v>83.75</v>
      </c>
      <c r="E371">
        <v>88.859000000000009</v>
      </c>
      <c r="F371">
        <v>1</v>
      </c>
      <c r="I371">
        <v>36</v>
      </c>
      <c r="J371">
        <v>83.5</v>
      </c>
      <c r="L371">
        <v>43.78745</v>
      </c>
      <c r="M371">
        <v>38.678200000000004</v>
      </c>
      <c r="N371">
        <v>1</v>
      </c>
      <c r="P371">
        <v>36</v>
      </c>
      <c r="Q371">
        <v>132.68799999999999</v>
      </c>
      <c r="S371">
        <v>80.175699999999978</v>
      </c>
      <c r="T371">
        <v>63.034699999999987</v>
      </c>
      <c r="U371">
        <v>1</v>
      </c>
      <c r="W371">
        <v>36</v>
      </c>
      <c r="X371">
        <v>107.062</v>
      </c>
      <c r="Z371">
        <v>68.299499999999995</v>
      </c>
      <c r="AA371">
        <v>77.05</v>
      </c>
      <c r="AB371">
        <v>1</v>
      </c>
      <c r="AD371">
        <v>36</v>
      </c>
      <c r="AE371">
        <v>116.75</v>
      </c>
      <c r="AG371">
        <v>88.2624</v>
      </c>
      <c r="AH371">
        <v>87.746900000000011</v>
      </c>
      <c r="AI371">
        <v>1</v>
      </c>
    </row>
    <row r="372" spans="1:35" x14ac:dyDescent="0.45">
      <c r="A372">
        <v>37</v>
      </c>
      <c r="B372">
        <v>116.062</v>
      </c>
      <c r="D372">
        <v>92.061999999999998</v>
      </c>
      <c r="E372">
        <v>88.686999999999998</v>
      </c>
      <c r="F372">
        <v>1</v>
      </c>
      <c r="I372">
        <v>37</v>
      </c>
      <c r="J372">
        <v>63.75</v>
      </c>
      <c r="L372">
        <v>24.03745</v>
      </c>
      <c r="M372">
        <v>41.100200000000001</v>
      </c>
      <c r="N372">
        <v>1</v>
      </c>
      <c r="P372">
        <v>37</v>
      </c>
      <c r="Q372">
        <v>123</v>
      </c>
      <c r="S372">
        <v>70.48769999999999</v>
      </c>
      <c r="T372">
        <v>58.70644999999999</v>
      </c>
      <c r="U372">
        <v>1</v>
      </c>
      <c r="W372">
        <v>37</v>
      </c>
      <c r="X372">
        <v>110.188</v>
      </c>
      <c r="Z372">
        <v>71.4255</v>
      </c>
      <c r="AA372">
        <v>77.565749999999994</v>
      </c>
      <c r="AB372">
        <v>1</v>
      </c>
      <c r="AD372">
        <v>37</v>
      </c>
      <c r="AE372">
        <v>123.688</v>
      </c>
      <c r="AG372">
        <v>95.200400000000002</v>
      </c>
      <c r="AH372">
        <v>92.5124</v>
      </c>
      <c r="AI372">
        <v>1</v>
      </c>
    </row>
    <row r="373" spans="1:35" x14ac:dyDescent="0.45">
      <c r="A373">
        <v>38</v>
      </c>
      <c r="B373">
        <v>116.062</v>
      </c>
      <c r="D373">
        <v>92.061999999999998</v>
      </c>
      <c r="E373">
        <v>87.733999999999995</v>
      </c>
      <c r="F373">
        <v>1</v>
      </c>
      <c r="I373">
        <v>38</v>
      </c>
      <c r="J373">
        <v>75.188000000000002</v>
      </c>
      <c r="L373">
        <v>35.475450000000002</v>
      </c>
      <c r="M373">
        <v>40.928199999999997</v>
      </c>
      <c r="N373">
        <v>1</v>
      </c>
      <c r="P373">
        <v>38</v>
      </c>
      <c r="Q373">
        <v>86.625</v>
      </c>
      <c r="S373">
        <v>34.112699999999997</v>
      </c>
      <c r="T373">
        <v>53.159449999999993</v>
      </c>
      <c r="U373">
        <v>1</v>
      </c>
      <c r="W373">
        <v>38</v>
      </c>
      <c r="X373">
        <v>107.062</v>
      </c>
      <c r="Z373">
        <v>68.299499999999995</v>
      </c>
      <c r="AA373">
        <v>81.284249999999986</v>
      </c>
      <c r="AB373">
        <v>1</v>
      </c>
      <c r="AD373">
        <v>38</v>
      </c>
      <c r="AE373">
        <v>108.438</v>
      </c>
      <c r="AG373">
        <v>79.950400000000002</v>
      </c>
      <c r="AH373">
        <v>101.60590000000001</v>
      </c>
      <c r="AI373">
        <v>1</v>
      </c>
    </row>
    <row r="374" spans="1:35" x14ac:dyDescent="0.45">
      <c r="A374">
        <v>39</v>
      </c>
      <c r="B374">
        <v>111.562</v>
      </c>
      <c r="D374">
        <v>87.561999999999998</v>
      </c>
      <c r="E374">
        <v>95.874750000000006</v>
      </c>
      <c r="F374">
        <v>1</v>
      </c>
      <c r="I374">
        <v>39</v>
      </c>
      <c r="J374">
        <v>91.125</v>
      </c>
      <c r="L374">
        <v>51.41245</v>
      </c>
      <c r="M374">
        <v>38.0687</v>
      </c>
      <c r="N374">
        <v>1</v>
      </c>
      <c r="P374">
        <v>39</v>
      </c>
      <c r="Q374">
        <v>119.875</v>
      </c>
      <c r="S374">
        <v>67.36269999999999</v>
      </c>
      <c r="T374">
        <v>55.409449999999993</v>
      </c>
      <c r="U374">
        <v>1</v>
      </c>
      <c r="W374">
        <v>39</v>
      </c>
      <c r="X374">
        <v>138.93799999999999</v>
      </c>
      <c r="Z374">
        <v>100.17549999999999</v>
      </c>
      <c r="AA374">
        <v>82.581249999999997</v>
      </c>
      <c r="AB374">
        <v>1</v>
      </c>
      <c r="AD374">
        <v>39</v>
      </c>
      <c r="AE374">
        <v>116.062</v>
      </c>
      <c r="AG374">
        <v>87.574399999999997</v>
      </c>
      <c r="AH374">
        <v>111.48090000000001</v>
      </c>
      <c r="AI374">
        <v>1</v>
      </c>
    </row>
    <row r="375" spans="1:35" x14ac:dyDescent="0.45">
      <c r="A375">
        <v>40</v>
      </c>
      <c r="B375">
        <v>107.062</v>
      </c>
      <c r="D375">
        <v>83.061999999999998</v>
      </c>
      <c r="E375">
        <v>87.90625</v>
      </c>
      <c r="F375">
        <v>1</v>
      </c>
      <c r="I375">
        <v>40</v>
      </c>
      <c r="J375">
        <v>93.188000000000002</v>
      </c>
      <c r="L375">
        <v>53.475450000000002</v>
      </c>
      <c r="M375">
        <v>42.5687</v>
      </c>
      <c r="N375">
        <v>1</v>
      </c>
      <c r="P375">
        <v>40</v>
      </c>
      <c r="Q375">
        <v>115.375</v>
      </c>
      <c r="S375">
        <v>62.862699999999997</v>
      </c>
      <c r="T375">
        <v>51.253199999999993</v>
      </c>
      <c r="U375">
        <v>1</v>
      </c>
      <c r="W375">
        <v>40</v>
      </c>
      <c r="X375">
        <v>109.125</v>
      </c>
      <c r="Z375">
        <v>70.362499999999997</v>
      </c>
      <c r="AA375">
        <v>80.0655</v>
      </c>
      <c r="AB375">
        <v>1</v>
      </c>
      <c r="AD375">
        <v>40</v>
      </c>
      <c r="AE375">
        <v>135.81200000000001</v>
      </c>
      <c r="AG375">
        <v>107.32440000000001</v>
      </c>
      <c r="AH375">
        <v>118.05915000000002</v>
      </c>
      <c r="AI375">
        <v>1</v>
      </c>
    </row>
    <row r="376" spans="1:35" x14ac:dyDescent="0.45">
      <c r="A376">
        <v>41</v>
      </c>
      <c r="B376">
        <v>112.25</v>
      </c>
      <c r="D376">
        <v>88.25</v>
      </c>
      <c r="E376">
        <v>94.140749999999997</v>
      </c>
      <c r="F376">
        <v>1</v>
      </c>
      <c r="I376">
        <v>41</v>
      </c>
      <c r="J376">
        <v>63.061999999999998</v>
      </c>
      <c r="L376">
        <v>23.349449999999997</v>
      </c>
      <c r="M376">
        <v>41.4437</v>
      </c>
      <c r="N376">
        <v>1</v>
      </c>
      <c r="P376">
        <v>41</v>
      </c>
      <c r="Q376">
        <v>100.812</v>
      </c>
      <c r="S376">
        <v>48.299699999999994</v>
      </c>
      <c r="T376">
        <v>54.45644999999999</v>
      </c>
      <c r="U376">
        <v>1</v>
      </c>
      <c r="W376">
        <v>41</v>
      </c>
      <c r="X376">
        <v>125.062</v>
      </c>
      <c r="Z376">
        <v>86.299499999999995</v>
      </c>
      <c r="AA376">
        <v>83.706249999999997</v>
      </c>
      <c r="AB376">
        <v>1</v>
      </c>
      <c r="AD376">
        <v>41</v>
      </c>
      <c r="AE376">
        <v>160.06200000000001</v>
      </c>
      <c r="AG376">
        <v>131.57440000000003</v>
      </c>
      <c r="AH376">
        <v>115.98115000000001</v>
      </c>
      <c r="AI376">
        <v>1</v>
      </c>
    </row>
    <row r="377" spans="1:35" x14ac:dyDescent="0.45">
      <c r="A377">
        <v>42</v>
      </c>
      <c r="B377">
        <v>148.625</v>
      </c>
      <c r="D377">
        <v>124.625</v>
      </c>
      <c r="E377">
        <v>96.046999999999997</v>
      </c>
      <c r="F377">
        <v>1</v>
      </c>
      <c r="I377">
        <v>42</v>
      </c>
      <c r="J377">
        <v>63.75</v>
      </c>
      <c r="L377">
        <v>24.03745</v>
      </c>
      <c r="M377">
        <v>48.287700000000001</v>
      </c>
      <c r="N377">
        <v>1</v>
      </c>
      <c r="P377">
        <v>42</v>
      </c>
      <c r="Q377">
        <v>95.625</v>
      </c>
      <c r="S377">
        <v>43.112699999999997</v>
      </c>
      <c r="T377">
        <v>61.472199999999994</v>
      </c>
      <c r="U377">
        <v>1</v>
      </c>
      <c r="W377">
        <v>42</v>
      </c>
      <c r="X377">
        <v>112.25</v>
      </c>
      <c r="Z377">
        <v>73.487499999999997</v>
      </c>
      <c r="AA377">
        <v>81.456249999999997</v>
      </c>
      <c r="AB377">
        <v>1</v>
      </c>
      <c r="AD377">
        <v>42</v>
      </c>
      <c r="AE377">
        <v>147.93799999999999</v>
      </c>
      <c r="AG377">
        <v>119.45039999999999</v>
      </c>
      <c r="AH377">
        <v>112.77815</v>
      </c>
      <c r="AI377">
        <v>1</v>
      </c>
    </row>
    <row r="378" spans="1:35" x14ac:dyDescent="0.45">
      <c r="A378">
        <v>43</v>
      </c>
      <c r="B378">
        <v>79.688000000000002</v>
      </c>
      <c r="D378">
        <v>55.688000000000002</v>
      </c>
      <c r="E378">
        <v>83.578249999999997</v>
      </c>
      <c r="F378">
        <v>1</v>
      </c>
      <c r="I378">
        <v>43</v>
      </c>
      <c r="J378">
        <v>109.125</v>
      </c>
      <c r="L378">
        <v>69.412450000000007</v>
      </c>
      <c r="M378">
        <v>54.522199999999998</v>
      </c>
      <c r="N378">
        <v>1</v>
      </c>
      <c r="P378">
        <v>43</v>
      </c>
      <c r="Q378">
        <v>103.25</v>
      </c>
      <c r="S378">
        <v>50.737699999999997</v>
      </c>
      <c r="T378">
        <v>60.175449999999991</v>
      </c>
      <c r="U378">
        <v>1</v>
      </c>
      <c r="W378">
        <v>43</v>
      </c>
      <c r="X378">
        <v>128.875</v>
      </c>
      <c r="Z378">
        <v>90.112499999999997</v>
      </c>
      <c r="AA378">
        <v>85.440749999999994</v>
      </c>
      <c r="AB378">
        <v>1</v>
      </c>
      <c r="AD378">
        <v>43</v>
      </c>
      <c r="AE378">
        <v>142.375</v>
      </c>
      <c r="AG378">
        <v>113.8874</v>
      </c>
      <c r="AH378">
        <v>108.96565</v>
      </c>
      <c r="AI378">
        <v>1</v>
      </c>
    </row>
    <row r="379" spans="1:35" x14ac:dyDescent="0.45">
      <c r="A379">
        <v>44</v>
      </c>
      <c r="B379">
        <v>132</v>
      </c>
      <c r="D379">
        <v>108</v>
      </c>
      <c r="E379">
        <v>86.609250000000003</v>
      </c>
      <c r="F379">
        <v>1</v>
      </c>
      <c r="I379">
        <v>44</v>
      </c>
      <c r="J379">
        <v>88.688000000000002</v>
      </c>
      <c r="L379">
        <v>48.975450000000002</v>
      </c>
      <c r="M379">
        <v>64.568950000000001</v>
      </c>
      <c r="N379">
        <v>1</v>
      </c>
      <c r="P379">
        <v>44</v>
      </c>
      <c r="Q379">
        <v>128.18799999999999</v>
      </c>
      <c r="S379">
        <v>75.675699999999978</v>
      </c>
      <c r="T379">
        <v>55.409949999999995</v>
      </c>
      <c r="U379">
        <v>1</v>
      </c>
      <c r="W379">
        <v>44</v>
      </c>
      <c r="X379">
        <v>123.688</v>
      </c>
      <c r="Z379">
        <v>84.9255</v>
      </c>
      <c r="AA379">
        <v>93.065749999999994</v>
      </c>
      <c r="AB379">
        <v>1</v>
      </c>
      <c r="AD379">
        <v>44</v>
      </c>
      <c r="AE379">
        <v>127.5</v>
      </c>
      <c r="AG379">
        <v>99.0124</v>
      </c>
      <c r="AH379">
        <v>107.4969</v>
      </c>
      <c r="AI379">
        <v>1</v>
      </c>
    </row>
    <row r="380" spans="1:35" x14ac:dyDescent="0.45">
      <c r="A380">
        <v>45</v>
      </c>
      <c r="B380">
        <v>119.875</v>
      </c>
      <c r="D380">
        <v>95.875</v>
      </c>
      <c r="E380">
        <v>83.40625</v>
      </c>
      <c r="F380">
        <v>1</v>
      </c>
      <c r="I380">
        <v>45</v>
      </c>
      <c r="J380">
        <v>90.438000000000002</v>
      </c>
      <c r="L380">
        <v>50.725450000000002</v>
      </c>
      <c r="M380">
        <v>71.412450000000007</v>
      </c>
      <c r="N380">
        <v>1</v>
      </c>
      <c r="P380">
        <v>45</v>
      </c>
      <c r="Q380">
        <v>128.875</v>
      </c>
      <c r="S380">
        <v>76.36269999999999</v>
      </c>
      <c r="T380">
        <v>52.206699999999998</v>
      </c>
      <c r="U380">
        <v>1</v>
      </c>
      <c r="W380">
        <v>45</v>
      </c>
      <c r="X380">
        <v>116.062</v>
      </c>
      <c r="Z380">
        <v>77.299499999999995</v>
      </c>
      <c r="AA380">
        <v>94.190749999999994</v>
      </c>
      <c r="AB380">
        <v>1</v>
      </c>
      <c r="AD380">
        <v>45</v>
      </c>
      <c r="AE380">
        <v>147.25</v>
      </c>
      <c r="AG380">
        <v>118.7624</v>
      </c>
      <c r="AH380">
        <v>108.79389999999999</v>
      </c>
      <c r="AI380">
        <v>1</v>
      </c>
    </row>
    <row r="381" spans="1:35" x14ac:dyDescent="0.45">
      <c r="A381">
        <v>46</v>
      </c>
      <c r="B381">
        <v>98.75</v>
      </c>
      <c r="D381">
        <v>74.75</v>
      </c>
      <c r="E381">
        <v>78.125</v>
      </c>
      <c r="F381">
        <v>1</v>
      </c>
      <c r="I381">
        <v>46</v>
      </c>
      <c r="J381">
        <v>88.688000000000002</v>
      </c>
      <c r="L381">
        <v>48.975450000000002</v>
      </c>
      <c r="M381">
        <v>77.99045000000001</v>
      </c>
      <c r="N381">
        <v>1</v>
      </c>
      <c r="P381">
        <v>46</v>
      </c>
      <c r="Q381">
        <v>90.438000000000002</v>
      </c>
      <c r="S381">
        <v>37.925699999999999</v>
      </c>
      <c r="T381">
        <v>47.706699999999998</v>
      </c>
      <c r="U381">
        <v>1</v>
      </c>
      <c r="W381">
        <v>46</v>
      </c>
      <c r="X381">
        <v>128.18799999999999</v>
      </c>
      <c r="Z381">
        <v>89.425499999999985</v>
      </c>
      <c r="AA381">
        <v>93.237749999999991</v>
      </c>
      <c r="AB381">
        <v>1</v>
      </c>
      <c r="AD381">
        <v>46</v>
      </c>
      <c r="AE381">
        <v>132.68799999999999</v>
      </c>
      <c r="AG381">
        <v>104.20039999999999</v>
      </c>
      <c r="AH381">
        <v>104.02839999999999</v>
      </c>
      <c r="AI381">
        <v>1</v>
      </c>
    </row>
    <row r="382" spans="1:35" x14ac:dyDescent="0.45">
      <c r="A382">
        <v>47</v>
      </c>
      <c r="B382">
        <v>91.811999999999998</v>
      </c>
      <c r="D382">
        <v>67.811999999999998</v>
      </c>
      <c r="E382">
        <v>81.15625</v>
      </c>
      <c r="F382">
        <v>1</v>
      </c>
      <c r="I382">
        <v>47</v>
      </c>
      <c r="J382">
        <v>149.31200000000001</v>
      </c>
      <c r="L382">
        <v>109.59945000000002</v>
      </c>
      <c r="M382">
        <v>92.021450000000016</v>
      </c>
      <c r="N382">
        <v>1</v>
      </c>
      <c r="P382">
        <v>47</v>
      </c>
      <c r="Q382">
        <v>84.188000000000002</v>
      </c>
      <c r="S382">
        <v>31.675699999999999</v>
      </c>
      <c r="T382">
        <v>52.206699999999998</v>
      </c>
      <c r="U382">
        <v>1</v>
      </c>
      <c r="W382">
        <v>47</v>
      </c>
      <c r="X382">
        <v>159.375</v>
      </c>
      <c r="Z382">
        <v>120.6125</v>
      </c>
      <c r="AA382">
        <v>96.096999999999994</v>
      </c>
      <c r="AB382">
        <v>1</v>
      </c>
      <c r="AD382">
        <v>47</v>
      </c>
      <c r="AE382">
        <v>136.5</v>
      </c>
      <c r="AG382">
        <v>108.0124</v>
      </c>
      <c r="AH382">
        <v>100.99689999999998</v>
      </c>
      <c r="AI382">
        <v>1</v>
      </c>
    </row>
    <row r="383" spans="1:35" x14ac:dyDescent="0.45">
      <c r="A383">
        <v>48</v>
      </c>
      <c r="B383">
        <v>119.188</v>
      </c>
      <c r="D383">
        <v>95.188000000000002</v>
      </c>
      <c r="E383">
        <v>82.109499999999997</v>
      </c>
      <c r="F383">
        <v>1</v>
      </c>
      <c r="I383">
        <v>48</v>
      </c>
      <c r="J383">
        <v>116.062</v>
      </c>
      <c r="L383">
        <v>76.34944999999999</v>
      </c>
      <c r="M383">
        <v>83.708950000000002</v>
      </c>
      <c r="N383">
        <v>1</v>
      </c>
      <c r="P383">
        <v>48</v>
      </c>
      <c r="Q383">
        <v>115.375</v>
      </c>
      <c r="S383">
        <v>62.862699999999997</v>
      </c>
      <c r="T383">
        <v>55.237699999999997</v>
      </c>
      <c r="U383">
        <v>1</v>
      </c>
      <c r="W383">
        <v>48</v>
      </c>
      <c r="X383">
        <v>128.18799999999999</v>
      </c>
      <c r="Z383">
        <v>89.425499999999985</v>
      </c>
      <c r="AA383">
        <v>91.159499999999994</v>
      </c>
      <c r="AB383">
        <v>1</v>
      </c>
      <c r="AD383">
        <v>48</v>
      </c>
      <c r="AE383">
        <v>132.68799999999999</v>
      </c>
      <c r="AG383">
        <v>104.20039999999999</v>
      </c>
      <c r="AH383">
        <v>102.1219</v>
      </c>
      <c r="AI383">
        <v>1</v>
      </c>
    </row>
    <row r="384" spans="1:35" x14ac:dyDescent="0.45">
      <c r="A384">
        <v>49</v>
      </c>
      <c r="B384">
        <v>98.75</v>
      </c>
      <c r="D384">
        <v>74.75</v>
      </c>
      <c r="E384">
        <v>77.75</v>
      </c>
      <c r="F384">
        <v>1</v>
      </c>
      <c r="I384">
        <v>49</v>
      </c>
      <c r="J384">
        <v>116.75</v>
      </c>
      <c r="L384">
        <v>77.037450000000007</v>
      </c>
      <c r="M384">
        <v>86.162116666666677</v>
      </c>
      <c r="N384">
        <v>1</v>
      </c>
      <c r="P384">
        <v>49</v>
      </c>
      <c r="Q384">
        <v>110.875</v>
      </c>
      <c r="S384">
        <v>58.362699999999997</v>
      </c>
      <c r="T384">
        <v>56.362699999999997</v>
      </c>
      <c r="U384">
        <v>1</v>
      </c>
      <c r="W384">
        <v>49</v>
      </c>
      <c r="X384">
        <v>112.25</v>
      </c>
      <c r="Z384">
        <v>73.487499999999997</v>
      </c>
      <c r="AA384">
        <v>87.174999999999997</v>
      </c>
      <c r="AB384">
        <v>1</v>
      </c>
      <c r="AD384">
        <v>49</v>
      </c>
      <c r="AE384">
        <v>128.18799999999999</v>
      </c>
      <c r="AG384">
        <v>99.700399999999988</v>
      </c>
      <c r="AH384">
        <v>97.965399999999988</v>
      </c>
      <c r="AI384">
        <v>1</v>
      </c>
    </row>
    <row r="385" spans="1:35" x14ac:dyDescent="0.45">
      <c r="A385">
        <v>50</v>
      </c>
      <c r="B385">
        <v>110.875</v>
      </c>
      <c r="D385">
        <v>86.875</v>
      </c>
      <c r="E385">
        <v>79.25</v>
      </c>
      <c r="F385">
        <v>1</v>
      </c>
      <c r="I385">
        <v>50</v>
      </c>
      <c r="J385">
        <v>144.81200000000001</v>
      </c>
      <c r="L385">
        <v>105.09945000000002</v>
      </c>
      <c r="M385">
        <v>90.724450000000004</v>
      </c>
      <c r="N385">
        <v>1</v>
      </c>
      <c r="P385">
        <v>50</v>
      </c>
      <c r="Q385">
        <v>108.438</v>
      </c>
      <c r="S385">
        <v>55.925699999999999</v>
      </c>
      <c r="T385">
        <v>52.378450000000001</v>
      </c>
      <c r="U385">
        <v>1</v>
      </c>
      <c r="W385">
        <v>50</v>
      </c>
      <c r="X385">
        <v>139.625</v>
      </c>
      <c r="Z385">
        <v>100.8625</v>
      </c>
      <c r="AA385">
        <v>94.362499999999997</v>
      </c>
      <c r="AB385">
        <v>1</v>
      </c>
      <c r="AD385">
        <v>50</v>
      </c>
      <c r="AE385">
        <v>120.562</v>
      </c>
      <c r="AG385">
        <v>92.074399999999997</v>
      </c>
      <c r="AH385">
        <v>101.16840000000001</v>
      </c>
      <c r="AI385">
        <v>1</v>
      </c>
    </row>
    <row r="386" spans="1:35" x14ac:dyDescent="0.45">
      <c r="A386">
        <v>51</v>
      </c>
      <c r="B386">
        <v>95.625</v>
      </c>
      <c r="D386">
        <v>71.625</v>
      </c>
      <c r="E386">
        <v>71.625</v>
      </c>
      <c r="F386">
        <v>0</v>
      </c>
      <c r="I386">
        <v>51</v>
      </c>
      <c r="J386">
        <v>116.062</v>
      </c>
      <c r="L386">
        <v>76.34944999999999</v>
      </c>
      <c r="M386">
        <v>76.34944999999999</v>
      </c>
      <c r="N386">
        <v>0</v>
      </c>
      <c r="P386">
        <v>51</v>
      </c>
      <c r="Q386">
        <v>96.311999999999998</v>
      </c>
      <c r="S386">
        <v>43.799699999999994</v>
      </c>
      <c r="T386">
        <v>53.15945</v>
      </c>
      <c r="U386">
        <v>1</v>
      </c>
      <c r="W386">
        <v>51</v>
      </c>
      <c r="X386">
        <v>139.625</v>
      </c>
      <c r="Z386">
        <v>100.8625</v>
      </c>
      <c r="AA386">
        <v>95.315749999999994</v>
      </c>
      <c r="AB386">
        <v>1</v>
      </c>
      <c r="AD386">
        <v>51</v>
      </c>
      <c r="AE386">
        <v>141</v>
      </c>
      <c r="AG386">
        <v>112.5124</v>
      </c>
      <c r="AH386">
        <v>98.918399999999991</v>
      </c>
      <c r="AI386">
        <v>1</v>
      </c>
    </row>
    <row r="387" spans="1:35" x14ac:dyDescent="0.45">
      <c r="P387">
        <v>52</v>
      </c>
      <c r="Q387">
        <v>119.875</v>
      </c>
      <c r="S387">
        <v>67.36269999999999</v>
      </c>
      <c r="T387">
        <v>51.862699999999997</v>
      </c>
      <c r="U387">
        <v>1</v>
      </c>
      <c r="W387">
        <v>52</v>
      </c>
      <c r="X387">
        <v>112.25</v>
      </c>
      <c r="Z387">
        <v>73.487499999999997</v>
      </c>
      <c r="AA387">
        <v>91.331499999999991</v>
      </c>
      <c r="AB387">
        <v>1</v>
      </c>
      <c r="AD387">
        <v>52</v>
      </c>
      <c r="AE387">
        <v>116.062</v>
      </c>
      <c r="AG387">
        <v>87.574399999999997</v>
      </c>
      <c r="AH387">
        <v>89.652900000000002</v>
      </c>
      <c r="AI387">
        <v>1</v>
      </c>
    </row>
    <row r="388" spans="1:35" x14ac:dyDescent="0.45">
      <c r="P388">
        <v>53</v>
      </c>
      <c r="Q388">
        <v>94.938000000000002</v>
      </c>
      <c r="S388">
        <v>42.425699999999999</v>
      </c>
      <c r="T388">
        <v>50.90945</v>
      </c>
      <c r="U388">
        <v>1</v>
      </c>
      <c r="W388">
        <v>53</v>
      </c>
      <c r="X388">
        <v>141</v>
      </c>
      <c r="Z388">
        <v>102.2375</v>
      </c>
      <c r="AA388">
        <v>98.175249999999991</v>
      </c>
      <c r="AB388">
        <v>1</v>
      </c>
      <c r="AD388">
        <v>53</v>
      </c>
      <c r="AE388">
        <v>141</v>
      </c>
      <c r="AG388">
        <v>112.5124</v>
      </c>
      <c r="AH388">
        <v>90.60615</v>
      </c>
      <c r="AI388">
        <v>1</v>
      </c>
    </row>
    <row r="389" spans="1:35" x14ac:dyDescent="0.45">
      <c r="P389">
        <v>54</v>
      </c>
      <c r="Q389">
        <v>111.562</v>
      </c>
      <c r="S389">
        <v>59.049699999999994</v>
      </c>
      <c r="T389">
        <v>48.831199999999995</v>
      </c>
      <c r="U389">
        <v>1</v>
      </c>
      <c r="W389">
        <v>54</v>
      </c>
      <c r="X389">
        <v>143.43799999999999</v>
      </c>
      <c r="Z389">
        <v>104.67549999999999</v>
      </c>
      <c r="AA389">
        <v>91.597250000000003</v>
      </c>
      <c r="AB389">
        <v>1</v>
      </c>
      <c r="AD389">
        <v>54</v>
      </c>
      <c r="AE389">
        <v>111.562</v>
      </c>
      <c r="AG389">
        <v>83.074399999999997</v>
      </c>
      <c r="AH389">
        <v>88.528149999999997</v>
      </c>
      <c r="AI389">
        <v>1</v>
      </c>
    </row>
    <row r="390" spans="1:35" x14ac:dyDescent="0.45">
      <c r="P390">
        <v>55</v>
      </c>
      <c r="Q390">
        <v>91.125</v>
      </c>
      <c r="S390">
        <v>38.612699999999997</v>
      </c>
      <c r="T390">
        <v>49.784449999999993</v>
      </c>
      <c r="U390">
        <v>1</v>
      </c>
      <c r="W390">
        <v>55</v>
      </c>
      <c r="X390">
        <v>123.688</v>
      </c>
      <c r="Z390">
        <v>84.9255</v>
      </c>
      <c r="AA390">
        <v>89.862750000000005</v>
      </c>
      <c r="AB390">
        <v>1</v>
      </c>
      <c r="AD390">
        <v>55</v>
      </c>
      <c r="AE390">
        <v>103.938</v>
      </c>
      <c r="AG390">
        <v>75.450400000000002</v>
      </c>
      <c r="AH390">
        <v>93.293900000000008</v>
      </c>
      <c r="AI390">
        <v>1</v>
      </c>
    </row>
    <row r="391" spans="1:35" x14ac:dyDescent="0.45">
      <c r="P391">
        <v>56</v>
      </c>
      <c r="Q391">
        <v>116.062</v>
      </c>
      <c r="S391">
        <v>63.549699999999994</v>
      </c>
      <c r="T391">
        <v>53.940699999999993</v>
      </c>
      <c r="U391">
        <v>1</v>
      </c>
      <c r="W391">
        <v>56</v>
      </c>
      <c r="X391">
        <v>139.625</v>
      </c>
      <c r="Z391">
        <v>100.8625</v>
      </c>
      <c r="AA391">
        <v>91.940750000000008</v>
      </c>
      <c r="AB391">
        <v>1</v>
      </c>
      <c r="AD391">
        <v>56</v>
      </c>
      <c r="AE391">
        <v>119.875</v>
      </c>
      <c r="AG391">
        <v>91.3874</v>
      </c>
      <c r="AH391">
        <v>99.012399999999985</v>
      </c>
      <c r="AI391">
        <v>1</v>
      </c>
    </row>
    <row r="392" spans="1:35" x14ac:dyDescent="0.45">
      <c r="P392">
        <v>57</v>
      </c>
      <c r="Q392">
        <v>86.625</v>
      </c>
      <c r="S392">
        <v>34.112699999999997</v>
      </c>
      <c r="T392">
        <v>49.784700000000001</v>
      </c>
      <c r="U392">
        <v>1</v>
      </c>
      <c r="W392">
        <v>57</v>
      </c>
      <c r="X392">
        <v>114.688</v>
      </c>
      <c r="Z392">
        <v>75.9255</v>
      </c>
      <c r="AA392">
        <v>90.034500000000008</v>
      </c>
      <c r="AB392">
        <v>1</v>
      </c>
      <c r="AD392">
        <v>57</v>
      </c>
      <c r="AE392">
        <v>132.68799999999999</v>
      </c>
      <c r="AG392">
        <v>104.20039999999999</v>
      </c>
      <c r="AH392">
        <v>102.04365</v>
      </c>
      <c r="AI392">
        <v>1</v>
      </c>
    </row>
    <row r="393" spans="1:35" x14ac:dyDescent="0.45">
      <c r="P393">
        <v>58</v>
      </c>
      <c r="Q393">
        <v>115.375</v>
      </c>
      <c r="S393">
        <v>62.862699999999997</v>
      </c>
      <c r="T393">
        <v>56.972199999999994</v>
      </c>
      <c r="U393">
        <v>1</v>
      </c>
      <c r="W393">
        <v>58</v>
      </c>
      <c r="X393">
        <v>136.5</v>
      </c>
      <c r="Z393">
        <v>97.737499999999997</v>
      </c>
      <c r="AA393">
        <v>89.424999999999997</v>
      </c>
      <c r="AB393">
        <v>1</v>
      </c>
      <c r="AD393">
        <v>58</v>
      </c>
      <c r="AE393">
        <v>130.625</v>
      </c>
      <c r="AG393">
        <v>102.1374</v>
      </c>
      <c r="AH393">
        <v>98.496650000000002</v>
      </c>
      <c r="AI393">
        <v>1</v>
      </c>
    </row>
    <row r="394" spans="1:35" x14ac:dyDescent="0.45">
      <c r="P394">
        <v>59</v>
      </c>
      <c r="Q394">
        <v>107.75</v>
      </c>
      <c r="S394">
        <v>55.237699999999997</v>
      </c>
      <c r="T394">
        <v>51.253449999999994</v>
      </c>
      <c r="U394">
        <v>1</v>
      </c>
      <c r="W394">
        <v>59</v>
      </c>
      <c r="X394">
        <v>132</v>
      </c>
      <c r="Z394">
        <v>93.237499999999997</v>
      </c>
      <c r="AA394">
        <v>89.081249999999997</v>
      </c>
      <c r="AB394">
        <v>1</v>
      </c>
      <c r="AD394">
        <v>59</v>
      </c>
      <c r="AE394">
        <v>126.812</v>
      </c>
      <c r="AG394">
        <v>98.324399999999997</v>
      </c>
      <c r="AH394">
        <v>96.934150000000002</v>
      </c>
      <c r="AI394">
        <v>1</v>
      </c>
    </row>
    <row r="395" spans="1:35" x14ac:dyDescent="0.45">
      <c r="P395">
        <v>60</v>
      </c>
      <c r="Q395">
        <v>99.438000000000002</v>
      </c>
      <c r="S395">
        <v>46.925699999999999</v>
      </c>
      <c r="T395">
        <v>49.003449999999994</v>
      </c>
      <c r="U395">
        <v>1</v>
      </c>
      <c r="W395">
        <v>60</v>
      </c>
      <c r="X395">
        <v>132</v>
      </c>
      <c r="Z395">
        <v>93.237499999999997</v>
      </c>
      <c r="AA395">
        <v>91.15925</v>
      </c>
      <c r="AB395">
        <v>1</v>
      </c>
      <c r="AD395">
        <v>60</v>
      </c>
      <c r="AE395">
        <v>132</v>
      </c>
      <c r="AG395">
        <v>103.5124</v>
      </c>
      <c r="AH395">
        <v>95.1999</v>
      </c>
      <c r="AI395">
        <v>1</v>
      </c>
    </row>
    <row r="396" spans="1:35" x14ac:dyDescent="0.45">
      <c r="P396">
        <v>61</v>
      </c>
      <c r="Q396">
        <v>115.375</v>
      </c>
      <c r="S396">
        <v>62.862699999999997</v>
      </c>
      <c r="T396">
        <v>51.862699999999997</v>
      </c>
      <c r="U396">
        <v>1</v>
      </c>
      <c r="W396">
        <v>61</v>
      </c>
      <c r="X396">
        <v>112.25</v>
      </c>
      <c r="Z396">
        <v>73.487499999999997</v>
      </c>
      <c r="AA396">
        <v>85.4405</v>
      </c>
      <c r="AB396">
        <v>1</v>
      </c>
      <c r="AD396">
        <v>61</v>
      </c>
      <c r="AE396">
        <v>118.5</v>
      </c>
      <c r="AG396">
        <v>90.0124</v>
      </c>
      <c r="AH396">
        <v>91.215399999999988</v>
      </c>
      <c r="AI396">
        <v>1</v>
      </c>
    </row>
    <row r="397" spans="1:35" x14ac:dyDescent="0.45">
      <c r="P397">
        <v>62</v>
      </c>
      <c r="Q397">
        <v>92.5</v>
      </c>
      <c r="S397">
        <v>39.987699999999997</v>
      </c>
      <c r="T397">
        <v>51.253450000000001</v>
      </c>
      <c r="U397">
        <v>1</v>
      </c>
      <c r="W397">
        <v>62</v>
      </c>
      <c r="X397">
        <v>135.125</v>
      </c>
      <c r="Z397">
        <v>96.362499999999997</v>
      </c>
      <c r="AA397">
        <v>88.47175</v>
      </c>
      <c r="AB397">
        <v>1</v>
      </c>
      <c r="AD397">
        <v>62</v>
      </c>
      <c r="AE397">
        <v>124.375</v>
      </c>
      <c r="AG397">
        <v>95.8874</v>
      </c>
      <c r="AH397">
        <v>95.715400000000002</v>
      </c>
      <c r="AI397">
        <v>1</v>
      </c>
    </row>
    <row r="398" spans="1:35" x14ac:dyDescent="0.45">
      <c r="P398">
        <v>63</v>
      </c>
      <c r="Q398">
        <v>98.75</v>
      </c>
      <c r="S398">
        <v>46.237699999999997</v>
      </c>
      <c r="T398">
        <v>54.893949999999997</v>
      </c>
      <c r="U398">
        <v>1</v>
      </c>
      <c r="W398">
        <v>63</v>
      </c>
      <c r="X398">
        <v>140.31200000000001</v>
      </c>
      <c r="Z398">
        <v>101.54950000000001</v>
      </c>
      <c r="AA398">
        <v>81.018499999999989</v>
      </c>
      <c r="AB398">
        <v>1</v>
      </c>
      <c r="AD398">
        <v>63</v>
      </c>
      <c r="AE398">
        <v>119.875</v>
      </c>
      <c r="AG398">
        <v>91.3874</v>
      </c>
      <c r="AH398">
        <v>96.66865</v>
      </c>
      <c r="AI398">
        <v>1</v>
      </c>
    </row>
    <row r="399" spans="1:35" x14ac:dyDescent="0.45">
      <c r="P399">
        <v>64</v>
      </c>
      <c r="Q399">
        <v>110.875</v>
      </c>
      <c r="S399">
        <v>58.362699999999997</v>
      </c>
      <c r="T399">
        <v>50.128450000000001</v>
      </c>
      <c r="U399">
        <v>1</v>
      </c>
      <c r="W399">
        <v>64</v>
      </c>
      <c r="X399">
        <v>109.125</v>
      </c>
      <c r="Z399">
        <v>70.362499999999997</v>
      </c>
      <c r="AA399">
        <v>81.8</v>
      </c>
      <c r="AB399">
        <v>1</v>
      </c>
      <c r="AD399">
        <v>64</v>
      </c>
      <c r="AE399">
        <v>116.062</v>
      </c>
      <c r="AG399">
        <v>87.574399999999997</v>
      </c>
      <c r="AH399">
        <v>98.429066666666657</v>
      </c>
      <c r="AI399">
        <v>1</v>
      </c>
    </row>
    <row r="400" spans="1:35" x14ac:dyDescent="0.45">
      <c r="P400">
        <v>65</v>
      </c>
      <c r="Q400">
        <v>112.938</v>
      </c>
      <c r="S400">
        <v>60.425699999999999</v>
      </c>
      <c r="T400">
        <v>45.190949999999994</v>
      </c>
      <c r="U400">
        <v>1</v>
      </c>
      <c r="W400">
        <v>65</v>
      </c>
      <c r="X400">
        <v>124.375</v>
      </c>
      <c r="Z400">
        <v>85.612499999999997</v>
      </c>
      <c r="AA400">
        <v>85.612499999999997</v>
      </c>
      <c r="AB400">
        <v>1</v>
      </c>
      <c r="AD400">
        <v>65</v>
      </c>
      <c r="AE400">
        <v>136.5</v>
      </c>
      <c r="AG400">
        <v>108.0124</v>
      </c>
      <c r="AH400">
        <v>103.85639999999999</v>
      </c>
      <c r="AI400">
        <v>1</v>
      </c>
    </row>
    <row r="401" spans="16:35" x14ac:dyDescent="0.45">
      <c r="P401">
        <v>66</v>
      </c>
      <c r="Q401">
        <v>107.062</v>
      </c>
      <c r="S401">
        <v>54.549699999999994</v>
      </c>
      <c r="T401">
        <v>38.612699999999997</v>
      </c>
      <c r="U401">
        <v>1</v>
      </c>
      <c r="W401">
        <v>66</v>
      </c>
      <c r="X401">
        <v>105.312</v>
      </c>
      <c r="Z401">
        <v>66.549499999999995</v>
      </c>
      <c r="AA401">
        <v>85.612499999999983</v>
      </c>
      <c r="AB401">
        <v>1</v>
      </c>
      <c r="AD401">
        <v>66</v>
      </c>
      <c r="AE401">
        <v>128.18799999999999</v>
      </c>
      <c r="AG401">
        <v>99.700399999999988</v>
      </c>
      <c r="AH401">
        <v>99.700399999999988</v>
      </c>
      <c r="AI401">
        <v>0</v>
      </c>
    </row>
    <row r="402" spans="16:35" x14ac:dyDescent="0.45">
      <c r="P402">
        <v>67</v>
      </c>
      <c r="Q402">
        <v>79.688000000000002</v>
      </c>
      <c r="S402">
        <v>27.175699999999999</v>
      </c>
      <c r="T402">
        <v>44.675199999999997</v>
      </c>
      <c r="U402">
        <v>1</v>
      </c>
      <c r="W402">
        <v>67</v>
      </c>
      <c r="X402">
        <v>143.43799999999999</v>
      </c>
      <c r="Z402">
        <v>104.67549999999999</v>
      </c>
      <c r="AA402">
        <v>104.67549999999999</v>
      </c>
      <c r="AB402">
        <v>0</v>
      </c>
    </row>
    <row r="403" spans="16:35" x14ac:dyDescent="0.45">
      <c r="P403">
        <v>68</v>
      </c>
      <c r="Q403">
        <v>91.125</v>
      </c>
      <c r="S403">
        <v>38.612699999999997</v>
      </c>
      <c r="T403">
        <v>55.84695</v>
      </c>
      <c r="U403">
        <v>1</v>
      </c>
    </row>
    <row r="404" spans="16:35" x14ac:dyDescent="0.45">
      <c r="P404">
        <v>69</v>
      </c>
      <c r="Q404">
        <v>86.625</v>
      </c>
      <c r="S404">
        <v>34.112699999999997</v>
      </c>
      <c r="T404">
        <v>60.956199999999995</v>
      </c>
      <c r="U404">
        <v>1</v>
      </c>
    </row>
    <row r="405" spans="16:35" x14ac:dyDescent="0.45">
      <c r="P405">
        <v>70</v>
      </c>
      <c r="Q405">
        <v>131.31200000000001</v>
      </c>
      <c r="S405">
        <v>78.799700000000001</v>
      </c>
      <c r="T405">
        <v>70.049949999999995</v>
      </c>
      <c r="U405">
        <v>1</v>
      </c>
    </row>
    <row r="406" spans="16:35" x14ac:dyDescent="0.45">
      <c r="P406">
        <v>71</v>
      </c>
      <c r="Q406">
        <v>124.375</v>
      </c>
      <c r="S406">
        <v>71.86269999999999</v>
      </c>
      <c r="T406">
        <v>63.378199999999993</v>
      </c>
      <c r="U406">
        <v>1</v>
      </c>
    </row>
    <row r="407" spans="16:35" x14ac:dyDescent="0.45">
      <c r="P407">
        <v>72</v>
      </c>
      <c r="Q407">
        <v>111.562</v>
      </c>
      <c r="S407">
        <v>59.049699999999994</v>
      </c>
      <c r="T407">
        <v>63.549949999999995</v>
      </c>
      <c r="U407">
        <v>1</v>
      </c>
    </row>
    <row r="408" spans="16:35" x14ac:dyDescent="0.45">
      <c r="P408">
        <v>73</v>
      </c>
      <c r="Q408">
        <v>123</v>
      </c>
      <c r="S408">
        <v>70.48769999999999</v>
      </c>
      <c r="T408">
        <v>66.924949999999995</v>
      </c>
      <c r="U408">
        <v>1</v>
      </c>
    </row>
    <row r="409" spans="16:35" x14ac:dyDescent="0.45">
      <c r="P409">
        <v>74</v>
      </c>
      <c r="Q409">
        <v>104.625</v>
      </c>
      <c r="S409">
        <v>52.112699999999997</v>
      </c>
      <c r="T409">
        <v>65.737366666666659</v>
      </c>
      <c r="U409">
        <v>1</v>
      </c>
    </row>
    <row r="410" spans="16:35" x14ac:dyDescent="0.45">
      <c r="P410">
        <v>75</v>
      </c>
      <c r="Q410">
        <v>125.062</v>
      </c>
      <c r="S410">
        <v>72.549700000000001</v>
      </c>
      <c r="T410">
        <v>72.549700000000001</v>
      </c>
      <c r="U410">
        <v>1</v>
      </c>
    </row>
    <row r="411" spans="16:35" x14ac:dyDescent="0.45">
      <c r="P411">
        <v>76</v>
      </c>
      <c r="Q411">
        <v>125.062</v>
      </c>
      <c r="S411">
        <v>72.549700000000001</v>
      </c>
      <c r="T411">
        <v>72.549700000000001</v>
      </c>
      <c r="U411">
        <v>0</v>
      </c>
    </row>
  </sheetData>
  <mergeCells count="2">
    <mergeCell ref="A1:C1"/>
    <mergeCell ref="A111:C11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B2611D-CB5A-472A-A1C7-0E206E9C632D}">
  <dimension ref="A1:R244"/>
  <sheetViews>
    <sheetView topLeftCell="A195" zoomScale="70" zoomScaleNormal="70" workbookViewId="0">
      <selection activeCell="J23" sqref="J23"/>
    </sheetView>
  </sheetViews>
  <sheetFormatPr defaultColWidth="10.6640625" defaultRowHeight="14.25" x14ac:dyDescent="0.45"/>
  <cols>
    <col min="1" max="2" width="14.86328125" bestFit="1" customWidth="1"/>
    <col min="3" max="3" width="16.73046875" bestFit="1" customWidth="1"/>
    <col min="4" max="4" width="21.59765625" bestFit="1" customWidth="1"/>
    <col min="5" max="5" width="18.86328125" bestFit="1" customWidth="1"/>
    <col min="6" max="6" width="17.86328125" bestFit="1" customWidth="1"/>
    <col min="9" max="9" width="13.265625" bestFit="1" customWidth="1"/>
    <col min="10" max="10" width="15.59765625" bestFit="1" customWidth="1"/>
    <col min="11" max="11" width="14.73046875" bestFit="1" customWidth="1"/>
    <col min="12" max="12" width="19.73046875" bestFit="1" customWidth="1"/>
    <col min="15" max="15" width="16.73046875" bestFit="1" customWidth="1"/>
    <col min="16" max="16" width="21.59765625" bestFit="1" customWidth="1"/>
    <col min="17" max="17" width="18.86328125" bestFit="1" customWidth="1"/>
    <col min="18" max="18" width="25.3984375" customWidth="1"/>
  </cols>
  <sheetData>
    <row r="1" spans="1:18" x14ac:dyDescent="0.45">
      <c r="A1" s="38" t="s">
        <v>0</v>
      </c>
      <c r="B1" s="38"/>
      <c r="C1" s="38"/>
      <c r="D1" s="38"/>
      <c r="E1" s="38"/>
      <c r="F1" s="38"/>
      <c r="M1" s="38" t="s">
        <v>59</v>
      </c>
      <c r="N1" s="38"/>
      <c r="O1" s="38"/>
      <c r="P1" s="38"/>
      <c r="Q1" s="38"/>
      <c r="R1" s="38"/>
    </row>
    <row r="2" spans="1:18" x14ac:dyDescent="0.45">
      <c r="A2" s="38"/>
      <c r="B2" s="38"/>
      <c r="C2" s="38"/>
      <c r="D2" s="38"/>
      <c r="E2" s="38"/>
      <c r="F2" s="38"/>
      <c r="M2" s="38"/>
      <c r="N2" s="38"/>
      <c r="O2" s="38"/>
      <c r="P2" s="38"/>
      <c r="Q2" s="38"/>
      <c r="R2" s="38"/>
    </row>
    <row r="3" spans="1:18" x14ac:dyDescent="0.45">
      <c r="A3" s="53" t="s">
        <v>35</v>
      </c>
      <c r="B3" s="53" t="s">
        <v>6</v>
      </c>
      <c r="C3" s="53" t="s">
        <v>36</v>
      </c>
      <c r="D3" s="14" t="s">
        <v>37</v>
      </c>
      <c r="E3" s="14" t="s">
        <v>38</v>
      </c>
      <c r="F3" s="14" t="s">
        <v>39</v>
      </c>
      <c r="M3" s="53" t="s">
        <v>35</v>
      </c>
      <c r="N3" s="53" t="s">
        <v>6</v>
      </c>
      <c r="O3" s="53" t="s">
        <v>36</v>
      </c>
      <c r="P3" s="14" t="s">
        <v>37</v>
      </c>
      <c r="Q3" s="14" t="s">
        <v>38</v>
      </c>
      <c r="R3" s="14" t="s">
        <v>39</v>
      </c>
    </row>
    <row r="4" spans="1:18" x14ac:dyDescent="0.45">
      <c r="A4" s="53"/>
      <c r="B4" s="53"/>
      <c r="C4" s="53"/>
      <c r="D4" s="14" t="s">
        <v>40</v>
      </c>
      <c r="E4" s="14" t="s">
        <v>41</v>
      </c>
      <c r="F4" s="15" t="s">
        <v>42</v>
      </c>
      <c r="M4" s="53"/>
      <c r="N4" s="53"/>
      <c r="O4" s="53"/>
      <c r="P4" s="14" t="s">
        <v>40</v>
      </c>
      <c r="Q4" s="14" t="s">
        <v>41</v>
      </c>
      <c r="R4" s="15" t="s">
        <v>57</v>
      </c>
    </row>
    <row r="5" spans="1:18" x14ac:dyDescent="0.45">
      <c r="A5" s="45">
        <v>974</v>
      </c>
      <c r="B5" s="45">
        <v>1</v>
      </c>
      <c r="C5" s="16" t="s">
        <v>46</v>
      </c>
      <c r="D5" s="2" t="s">
        <v>47</v>
      </c>
      <c r="E5" s="2"/>
      <c r="F5" s="2"/>
      <c r="M5" s="45">
        <v>966</v>
      </c>
      <c r="N5" s="45">
        <v>1</v>
      </c>
      <c r="O5" s="16" t="s">
        <v>46</v>
      </c>
      <c r="P5" s="2" t="s">
        <v>56</v>
      </c>
      <c r="Q5" s="3"/>
      <c r="R5" s="3"/>
    </row>
    <row r="6" spans="1:18" x14ac:dyDescent="0.45">
      <c r="A6" s="45"/>
      <c r="B6" s="45"/>
      <c r="C6" s="17" t="s">
        <v>51</v>
      </c>
      <c r="D6" s="2">
        <v>0</v>
      </c>
      <c r="E6" s="2">
        <v>1</v>
      </c>
      <c r="F6" s="2">
        <v>1</v>
      </c>
      <c r="M6" s="45"/>
      <c r="N6" s="45"/>
      <c r="O6" s="17" t="s">
        <v>51</v>
      </c>
      <c r="P6" s="2">
        <v>0</v>
      </c>
      <c r="Q6" s="2">
        <v>0</v>
      </c>
      <c r="R6" s="2">
        <v>1</v>
      </c>
    </row>
    <row r="7" spans="1:18" x14ac:dyDescent="0.45">
      <c r="A7" s="45"/>
      <c r="B7" s="45"/>
      <c r="C7" s="18" t="s">
        <v>52</v>
      </c>
      <c r="D7" s="2">
        <v>0</v>
      </c>
      <c r="E7" s="2">
        <v>0</v>
      </c>
      <c r="F7" s="2">
        <v>0</v>
      </c>
      <c r="M7" s="45"/>
      <c r="N7" s="45"/>
      <c r="O7" s="18" t="s">
        <v>52</v>
      </c>
      <c r="P7" s="2">
        <v>1</v>
      </c>
      <c r="Q7" s="2">
        <v>0</v>
      </c>
      <c r="R7" s="2">
        <v>0</v>
      </c>
    </row>
    <row r="8" spans="1:18" x14ac:dyDescent="0.45">
      <c r="A8" s="45"/>
      <c r="B8" s="45">
        <v>2</v>
      </c>
      <c r="C8" s="16" t="s">
        <v>46</v>
      </c>
      <c r="D8" s="2" t="s">
        <v>47</v>
      </c>
      <c r="E8" s="2"/>
      <c r="F8" s="2"/>
      <c r="M8" s="45"/>
      <c r="N8" s="45">
        <v>2</v>
      </c>
      <c r="O8" s="16" t="s">
        <v>46</v>
      </c>
      <c r="P8" s="2" t="s">
        <v>56</v>
      </c>
      <c r="Q8" s="3"/>
      <c r="R8" s="3"/>
    </row>
    <row r="9" spans="1:18" x14ac:dyDescent="0.45">
      <c r="A9" s="45"/>
      <c r="B9" s="45"/>
      <c r="C9" s="17" t="s">
        <v>51</v>
      </c>
      <c r="D9" s="2">
        <v>0</v>
      </c>
      <c r="E9" s="2">
        <v>1</v>
      </c>
      <c r="F9" s="2">
        <v>1</v>
      </c>
      <c r="M9" s="45"/>
      <c r="N9" s="45"/>
      <c r="O9" s="17" t="s">
        <v>51</v>
      </c>
      <c r="P9" s="2">
        <v>0</v>
      </c>
      <c r="Q9" s="2">
        <v>0</v>
      </c>
      <c r="R9" s="2">
        <v>1</v>
      </c>
    </row>
    <row r="10" spans="1:18" x14ac:dyDescent="0.45">
      <c r="A10" s="45"/>
      <c r="B10" s="45"/>
      <c r="C10" s="18" t="s">
        <v>52</v>
      </c>
      <c r="D10" s="2">
        <v>0</v>
      </c>
      <c r="E10" s="2">
        <v>1</v>
      </c>
      <c r="F10" s="2">
        <v>0</v>
      </c>
      <c r="M10" s="45"/>
      <c r="N10" s="45"/>
      <c r="O10" s="18" t="s">
        <v>52</v>
      </c>
      <c r="P10" s="2">
        <v>1</v>
      </c>
      <c r="Q10" s="2">
        <v>0</v>
      </c>
      <c r="R10" s="2">
        <v>0</v>
      </c>
    </row>
    <row r="11" spans="1:18" x14ac:dyDescent="0.45">
      <c r="A11" s="45"/>
      <c r="B11" s="45">
        <v>3</v>
      </c>
      <c r="C11" s="16" t="s">
        <v>46</v>
      </c>
      <c r="D11" s="2" t="s">
        <v>47</v>
      </c>
      <c r="E11" s="2"/>
      <c r="F11" s="2"/>
      <c r="M11" s="45"/>
      <c r="N11" s="45">
        <v>3</v>
      </c>
      <c r="O11" s="16" t="s">
        <v>46</v>
      </c>
      <c r="P11" s="2" t="s">
        <v>55</v>
      </c>
      <c r="Q11" s="3"/>
      <c r="R11" s="3"/>
    </row>
    <row r="12" spans="1:18" x14ac:dyDescent="0.45">
      <c r="A12" s="45"/>
      <c r="B12" s="45"/>
      <c r="C12" s="17" t="s">
        <v>51</v>
      </c>
      <c r="D12" s="2">
        <v>1</v>
      </c>
      <c r="E12" s="2">
        <v>1</v>
      </c>
      <c r="F12" s="2">
        <v>1</v>
      </c>
      <c r="M12" s="45"/>
      <c r="N12" s="45"/>
      <c r="O12" s="17" t="s">
        <v>51</v>
      </c>
      <c r="P12" s="2">
        <v>0</v>
      </c>
      <c r="Q12" s="2">
        <v>1</v>
      </c>
      <c r="R12" s="2">
        <v>1</v>
      </c>
    </row>
    <row r="13" spans="1:18" x14ac:dyDescent="0.45">
      <c r="A13" s="45"/>
      <c r="B13" s="45"/>
      <c r="C13" s="18" t="s">
        <v>52</v>
      </c>
      <c r="D13" s="2">
        <v>0</v>
      </c>
      <c r="E13" s="2">
        <v>0</v>
      </c>
      <c r="F13" s="2">
        <v>0</v>
      </c>
      <c r="M13" s="45"/>
      <c r="N13" s="45"/>
      <c r="O13" s="18" t="s">
        <v>52</v>
      </c>
      <c r="P13" s="2">
        <v>1</v>
      </c>
      <c r="Q13" s="2">
        <v>0</v>
      </c>
      <c r="R13" s="2">
        <v>0</v>
      </c>
    </row>
    <row r="14" spans="1:18" x14ac:dyDescent="0.45">
      <c r="A14" s="45"/>
      <c r="B14" s="45">
        <v>4</v>
      </c>
      <c r="C14" s="16" t="s">
        <v>46</v>
      </c>
      <c r="D14" s="2" t="s">
        <v>47</v>
      </c>
      <c r="E14" s="2"/>
      <c r="F14" s="2"/>
      <c r="M14" s="45"/>
      <c r="N14" s="45">
        <v>4</v>
      </c>
      <c r="O14" s="16" t="s">
        <v>46</v>
      </c>
      <c r="P14" s="2" t="s">
        <v>58</v>
      </c>
      <c r="Q14" s="2"/>
      <c r="R14" s="2"/>
    </row>
    <row r="15" spans="1:18" x14ac:dyDescent="0.45">
      <c r="A15" s="45"/>
      <c r="B15" s="45"/>
      <c r="C15" s="17" t="s">
        <v>51</v>
      </c>
      <c r="D15" s="2">
        <v>0</v>
      </c>
      <c r="E15" s="2">
        <v>1</v>
      </c>
      <c r="F15" s="2">
        <v>1</v>
      </c>
      <c r="M15" s="45"/>
      <c r="N15" s="45"/>
      <c r="O15" s="17" t="s">
        <v>51</v>
      </c>
      <c r="P15" s="2">
        <v>1</v>
      </c>
      <c r="Q15" s="2">
        <v>1</v>
      </c>
      <c r="R15" s="2">
        <v>1</v>
      </c>
    </row>
    <row r="16" spans="1:18" x14ac:dyDescent="0.45">
      <c r="A16" s="45"/>
      <c r="B16" s="45"/>
      <c r="C16" s="18" t="s">
        <v>52</v>
      </c>
      <c r="D16" s="2">
        <v>0</v>
      </c>
      <c r="E16" s="2">
        <v>1</v>
      </c>
      <c r="F16" s="2">
        <v>0</v>
      </c>
      <c r="M16" s="45"/>
      <c r="N16" s="45"/>
      <c r="O16" s="18" t="s">
        <v>52</v>
      </c>
      <c r="P16" s="2">
        <v>1</v>
      </c>
      <c r="Q16" s="2">
        <v>1</v>
      </c>
      <c r="R16" s="2">
        <v>0</v>
      </c>
    </row>
    <row r="17" spans="1:18" x14ac:dyDescent="0.45">
      <c r="A17" s="45"/>
      <c r="B17" s="45">
        <v>5</v>
      </c>
      <c r="C17" s="16" t="s">
        <v>46</v>
      </c>
      <c r="D17" s="2" t="s">
        <v>55</v>
      </c>
      <c r="E17" s="2"/>
      <c r="F17" s="2"/>
      <c r="M17" s="45">
        <v>968</v>
      </c>
      <c r="N17" s="45">
        <v>5</v>
      </c>
      <c r="O17" s="16" t="s">
        <v>46</v>
      </c>
      <c r="P17" s="2" t="s">
        <v>56</v>
      </c>
      <c r="Q17" s="2"/>
      <c r="R17" s="2"/>
    </row>
    <row r="18" spans="1:18" x14ac:dyDescent="0.45">
      <c r="A18" s="45"/>
      <c r="B18" s="45"/>
      <c r="C18" s="17" t="s">
        <v>51</v>
      </c>
      <c r="D18" s="2">
        <v>0</v>
      </c>
      <c r="E18" s="2">
        <v>1</v>
      </c>
      <c r="F18" s="2">
        <v>1</v>
      </c>
      <c r="M18" s="45"/>
      <c r="N18" s="45"/>
      <c r="O18" s="17" t="s">
        <v>51</v>
      </c>
      <c r="P18" s="2">
        <v>0</v>
      </c>
      <c r="Q18" s="2">
        <v>0</v>
      </c>
      <c r="R18" s="2">
        <v>1</v>
      </c>
    </row>
    <row r="19" spans="1:18" x14ac:dyDescent="0.45">
      <c r="A19" s="45"/>
      <c r="B19" s="45"/>
      <c r="C19" s="18" t="s">
        <v>52</v>
      </c>
      <c r="D19" s="2">
        <v>0</v>
      </c>
      <c r="E19" s="2">
        <v>0</v>
      </c>
      <c r="F19" s="2">
        <v>0</v>
      </c>
      <c r="M19" s="45"/>
      <c r="N19" s="45"/>
      <c r="O19" s="18" t="s">
        <v>52</v>
      </c>
      <c r="P19" s="2">
        <v>1</v>
      </c>
      <c r="Q19" s="2">
        <v>0</v>
      </c>
      <c r="R19" s="2">
        <v>1</v>
      </c>
    </row>
    <row r="20" spans="1:18" x14ac:dyDescent="0.45">
      <c r="A20" s="45">
        <v>975</v>
      </c>
      <c r="B20" s="45">
        <v>6</v>
      </c>
      <c r="C20" s="16" t="s">
        <v>46</v>
      </c>
      <c r="D20" s="2" t="s">
        <v>47</v>
      </c>
      <c r="E20" s="2"/>
      <c r="F20" s="2"/>
      <c r="M20" s="45"/>
      <c r="N20" s="45">
        <v>6</v>
      </c>
      <c r="O20" s="16" t="s">
        <v>46</v>
      </c>
      <c r="P20" s="2" t="s">
        <v>56</v>
      </c>
      <c r="Q20" s="2"/>
      <c r="R20" s="2"/>
    </row>
    <row r="21" spans="1:18" x14ac:dyDescent="0.45">
      <c r="A21" s="45"/>
      <c r="B21" s="45"/>
      <c r="C21" s="17" t="s">
        <v>51</v>
      </c>
      <c r="D21" s="2">
        <v>1</v>
      </c>
      <c r="E21" s="2">
        <v>1</v>
      </c>
      <c r="F21" s="2">
        <v>1</v>
      </c>
      <c r="M21" s="45"/>
      <c r="N21" s="45"/>
      <c r="O21" s="17" t="s">
        <v>51</v>
      </c>
      <c r="P21" s="2">
        <v>0</v>
      </c>
      <c r="Q21" s="2">
        <v>0</v>
      </c>
      <c r="R21" s="2">
        <v>1</v>
      </c>
    </row>
    <row r="22" spans="1:18" x14ac:dyDescent="0.45">
      <c r="A22" s="45"/>
      <c r="B22" s="45"/>
      <c r="C22" s="18" t="s">
        <v>52</v>
      </c>
      <c r="D22" s="2">
        <v>0</v>
      </c>
      <c r="E22" s="2">
        <v>0</v>
      </c>
      <c r="F22" s="2">
        <v>0</v>
      </c>
      <c r="M22" s="45"/>
      <c r="N22" s="45"/>
      <c r="O22" s="18" t="s">
        <v>52</v>
      </c>
      <c r="P22" s="2">
        <v>1</v>
      </c>
      <c r="Q22" s="2">
        <v>0</v>
      </c>
      <c r="R22" s="2">
        <v>0</v>
      </c>
    </row>
    <row r="23" spans="1:18" x14ac:dyDescent="0.45">
      <c r="A23" s="45"/>
      <c r="B23" s="45">
        <v>7</v>
      </c>
      <c r="C23" s="16" t="s">
        <v>46</v>
      </c>
      <c r="D23" s="2" t="s">
        <v>55</v>
      </c>
      <c r="E23" s="2"/>
      <c r="F23" s="2"/>
      <c r="M23" s="45"/>
      <c r="N23" s="45">
        <v>7</v>
      </c>
      <c r="O23" s="16" t="s">
        <v>46</v>
      </c>
      <c r="P23" s="2" t="s">
        <v>56</v>
      </c>
      <c r="Q23" s="2"/>
      <c r="R23" s="2"/>
    </row>
    <row r="24" spans="1:18" x14ac:dyDescent="0.45">
      <c r="A24" s="45"/>
      <c r="B24" s="45"/>
      <c r="C24" s="17" t="s">
        <v>51</v>
      </c>
      <c r="D24" s="2">
        <v>1</v>
      </c>
      <c r="E24" s="2">
        <v>1</v>
      </c>
      <c r="F24" s="2">
        <v>1</v>
      </c>
      <c r="M24" s="45"/>
      <c r="N24" s="45"/>
      <c r="O24" s="17" t="s">
        <v>51</v>
      </c>
      <c r="P24" s="2">
        <v>0</v>
      </c>
      <c r="Q24" s="2">
        <v>0</v>
      </c>
      <c r="R24" s="2">
        <v>1</v>
      </c>
    </row>
    <row r="25" spans="1:18" x14ac:dyDescent="0.45">
      <c r="A25" s="45"/>
      <c r="B25" s="45"/>
      <c r="C25" s="18" t="s">
        <v>52</v>
      </c>
      <c r="D25" s="2">
        <v>0</v>
      </c>
      <c r="E25" s="2">
        <v>0</v>
      </c>
      <c r="F25" s="2">
        <v>0</v>
      </c>
      <c r="M25" s="45"/>
      <c r="N25" s="45"/>
      <c r="O25" s="18" t="s">
        <v>52</v>
      </c>
      <c r="P25" s="2">
        <v>1</v>
      </c>
      <c r="Q25" s="2">
        <v>0</v>
      </c>
      <c r="R25" s="2">
        <v>0</v>
      </c>
    </row>
    <row r="26" spans="1:18" x14ac:dyDescent="0.45">
      <c r="A26" s="45"/>
      <c r="B26" s="45">
        <v>8</v>
      </c>
      <c r="C26" s="16" t="s">
        <v>46</v>
      </c>
      <c r="D26" s="2" t="s">
        <v>47</v>
      </c>
      <c r="E26" s="2"/>
      <c r="F26" s="2"/>
      <c r="M26" s="45"/>
      <c r="N26" s="45">
        <v>8</v>
      </c>
      <c r="O26" s="16" t="s">
        <v>46</v>
      </c>
      <c r="P26" s="2" t="s">
        <v>55</v>
      </c>
      <c r="Q26" s="3"/>
      <c r="R26" s="3"/>
    </row>
    <row r="27" spans="1:18" x14ac:dyDescent="0.45">
      <c r="A27" s="45"/>
      <c r="B27" s="45"/>
      <c r="C27" s="17" t="s">
        <v>51</v>
      </c>
      <c r="D27" s="2">
        <v>0</v>
      </c>
      <c r="E27" s="2">
        <v>1</v>
      </c>
      <c r="F27" s="2">
        <v>1</v>
      </c>
      <c r="M27" s="45"/>
      <c r="N27" s="45"/>
      <c r="O27" s="17" t="s">
        <v>51</v>
      </c>
      <c r="P27" s="2">
        <v>0</v>
      </c>
      <c r="Q27" s="2">
        <v>1</v>
      </c>
      <c r="R27" s="2">
        <v>1</v>
      </c>
    </row>
    <row r="28" spans="1:18" x14ac:dyDescent="0.45">
      <c r="A28" s="45"/>
      <c r="B28" s="45"/>
      <c r="C28" s="18" t="s">
        <v>52</v>
      </c>
      <c r="D28" s="2">
        <v>0</v>
      </c>
      <c r="E28" s="2">
        <v>1</v>
      </c>
      <c r="F28" s="2">
        <v>0</v>
      </c>
      <c r="M28" s="45"/>
      <c r="N28" s="45"/>
      <c r="O28" s="18" t="s">
        <v>52</v>
      </c>
      <c r="P28" s="2">
        <v>1</v>
      </c>
      <c r="Q28" s="2">
        <v>0</v>
      </c>
      <c r="R28" s="2">
        <v>1</v>
      </c>
    </row>
    <row r="29" spans="1:18" x14ac:dyDescent="0.45">
      <c r="A29" s="45"/>
      <c r="B29" s="45">
        <v>9</v>
      </c>
      <c r="C29" s="16" t="s">
        <v>46</v>
      </c>
      <c r="D29" s="2" t="s">
        <v>47</v>
      </c>
      <c r="E29" s="2"/>
      <c r="F29" s="2"/>
      <c r="M29" s="45"/>
      <c r="N29" s="45">
        <v>9</v>
      </c>
      <c r="O29" s="16" t="s">
        <v>46</v>
      </c>
      <c r="P29" s="2" t="s">
        <v>55</v>
      </c>
      <c r="Q29" s="3"/>
      <c r="R29" s="3"/>
    </row>
    <row r="30" spans="1:18" x14ac:dyDescent="0.45">
      <c r="A30" s="45"/>
      <c r="B30" s="45"/>
      <c r="C30" s="17" t="s">
        <v>51</v>
      </c>
      <c r="D30" s="2">
        <v>0</v>
      </c>
      <c r="E30" s="2">
        <v>1</v>
      </c>
      <c r="F30" s="2">
        <v>1</v>
      </c>
      <c r="M30" s="45"/>
      <c r="N30" s="45"/>
      <c r="O30" s="17" t="s">
        <v>51</v>
      </c>
      <c r="P30" s="2">
        <v>0</v>
      </c>
      <c r="Q30" s="2">
        <v>1</v>
      </c>
      <c r="R30" s="2">
        <v>1</v>
      </c>
    </row>
    <row r="31" spans="1:18" x14ac:dyDescent="0.45">
      <c r="A31" s="45"/>
      <c r="B31" s="45"/>
      <c r="C31" s="18" t="s">
        <v>52</v>
      </c>
      <c r="D31" s="2">
        <v>0</v>
      </c>
      <c r="E31" s="2">
        <v>0</v>
      </c>
      <c r="F31" s="2">
        <v>0</v>
      </c>
      <c r="M31" s="45"/>
      <c r="N31" s="45"/>
      <c r="O31" s="18" t="s">
        <v>52</v>
      </c>
      <c r="P31" s="2">
        <v>1</v>
      </c>
      <c r="Q31" s="2">
        <v>0</v>
      </c>
      <c r="R31" s="2">
        <v>1</v>
      </c>
    </row>
    <row r="32" spans="1:18" x14ac:dyDescent="0.45">
      <c r="A32" s="45"/>
      <c r="B32" s="45">
        <v>10</v>
      </c>
      <c r="C32" s="16" t="s">
        <v>46</v>
      </c>
      <c r="D32" s="2" t="s">
        <v>47</v>
      </c>
      <c r="E32" s="2"/>
      <c r="F32" s="2"/>
      <c r="M32" s="45">
        <v>969</v>
      </c>
      <c r="N32" s="45">
        <v>10</v>
      </c>
      <c r="O32" s="16" t="s">
        <v>46</v>
      </c>
      <c r="P32" s="2" t="s">
        <v>56</v>
      </c>
      <c r="Q32" s="2"/>
      <c r="R32" s="2"/>
    </row>
    <row r="33" spans="1:18" x14ac:dyDescent="0.45">
      <c r="A33" s="45"/>
      <c r="B33" s="45"/>
      <c r="C33" s="17" t="s">
        <v>51</v>
      </c>
      <c r="D33" s="2">
        <v>0</v>
      </c>
      <c r="E33" s="2">
        <v>1</v>
      </c>
      <c r="F33" s="2">
        <v>1</v>
      </c>
      <c r="M33" s="45"/>
      <c r="N33" s="45"/>
      <c r="O33" s="17" t="s">
        <v>51</v>
      </c>
      <c r="P33" s="2">
        <v>0</v>
      </c>
      <c r="Q33" s="2">
        <v>0</v>
      </c>
      <c r="R33" s="2">
        <v>1</v>
      </c>
    </row>
    <row r="34" spans="1:18" x14ac:dyDescent="0.45">
      <c r="A34" s="45"/>
      <c r="B34" s="45"/>
      <c r="C34" s="18" t="s">
        <v>52</v>
      </c>
      <c r="D34" s="2">
        <v>0</v>
      </c>
      <c r="E34" s="2">
        <v>1</v>
      </c>
      <c r="F34" s="2">
        <v>0</v>
      </c>
      <c r="M34" s="45"/>
      <c r="N34" s="45"/>
      <c r="O34" s="18" t="s">
        <v>52</v>
      </c>
      <c r="P34" s="2">
        <v>1</v>
      </c>
      <c r="Q34" s="2">
        <v>0</v>
      </c>
      <c r="R34" s="2">
        <v>0</v>
      </c>
    </row>
    <row r="35" spans="1:18" x14ac:dyDescent="0.45">
      <c r="A35" s="45"/>
      <c r="B35" s="45">
        <v>11</v>
      </c>
      <c r="C35" s="16" t="s">
        <v>46</v>
      </c>
      <c r="D35" s="2" t="s">
        <v>47</v>
      </c>
      <c r="E35" s="2"/>
      <c r="F35" s="2"/>
      <c r="M35" s="45"/>
      <c r="N35" s="45">
        <v>11</v>
      </c>
      <c r="O35" s="16" t="s">
        <v>46</v>
      </c>
      <c r="P35" s="2" t="s">
        <v>56</v>
      </c>
      <c r="Q35" s="2"/>
      <c r="R35" s="2"/>
    </row>
    <row r="36" spans="1:18" x14ac:dyDescent="0.45">
      <c r="A36" s="45"/>
      <c r="B36" s="45"/>
      <c r="C36" s="17" t="s">
        <v>51</v>
      </c>
      <c r="D36" s="2">
        <v>0</v>
      </c>
      <c r="E36" s="2">
        <v>1</v>
      </c>
      <c r="F36" s="2">
        <v>1</v>
      </c>
      <c r="M36" s="45"/>
      <c r="N36" s="45"/>
      <c r="O36" s="17" t="s">
        <v>51</v>
      </c>
      <c r="P36" s="2">
        <v>0</v>
      </c>
      <c r="Q36" s="2">
        <v>0</v>
      </c>
      <c r="R36" s="2">
        <v>1</v>
      </c>
    </row>
    <row r="37" spans="1:18" x14ac:dyDescent="0.45">
      <c r="A37" s="45"/>
      <c r="B37" s="45"/>
      <c r="C37" s="18" t="s">
        <v>52</v>
      </c>
      <c r="D37" s="2">
        <v>0</v>
      </c>
      <c r="E37" s="2">
        <v>0</v>
      </c>
      <c r="F37" s="2">
        <v>0</v>
      </c>
      <c r="M37" s="45"/>
      <c r="N37" s="45"/>
      <c r="O37" s="18" t="s">
        <v>52</v>
      </c>
      <c r="P37" s="2">
        <v>1</v>
      </c>
      <c r="Q37" s="2">
        <v>0</v>
      </c>
      <c r="R37" s="2">
        <v>0</v>
      </c>
    </row>
    <row r="38" spans="1:18" x14ac:dyDescent="0.45">
      <c r="A38" s="45">
        <v>976</v>
      </c>
      <c r="B38" s="45">
        <v>12</v>
      </c>
      <c r="C38" s="16" t="s">
        <v>46</v>
      </c>
      <c r="D38" s="2" t="s">
        <v>56</v>
      </c>
      <c r="E38" s="3"/>
      <c r="F38" s="3"/>
      <c r="M38" s="45"/>
      <c r="N38" s="45">
        <v>12</v>
      </c>
      <c r="O38" s="16" t="s">
        <v>46</v>
      </c>
      <c r="P38" s="2" t="s">
        <v>55</v>
      </c>
      <c r="Q38" s="3"/>
      <c r="R38" s="3"/>
    </row>
    <row r="39" spans="1:18" x14ac:dyDescent="0.45">
      <c r="A39" s="45"/>
      <c r="B39" s="45"/>
      <c r="C39" s="17" t="s">
        <v>51</v>
      </c>
      <c r="D39" s="2">
        <v>0</v>
      </c>
      <c r="E39" s="2">
        <v>0</v>
      </c>
      <c r="F39" s="2">
        <v>1</v>
      </c>
      <c r="M39" s="45"/>
      <c r="N39" s="45"/>
      <c r="O39" s="17" t="s">
        <v>51</v>
      </c>
      <c r="P39" s="2">
        <v>0</v>
      </c>
      <c r="Q39" s="2">
        <v>1</v>
      </c>
      <c r="R39" s="2">
        <v>1</v>
      </c>
    </row>
    <row r="40" spans="1:18" x14ac:dyDescent="0.45">
      <c r="A40" s="45"/>
      <c r="B40" s="45"/>
      <c r="C40" s="18" t="s">
        <v>52</v>
      </c>
      <c r="D40" s="2">
        <v>1</v>
      </c>
      <c r="E40" s="2">
        <v>0</v>
      </c>
      <c r="F40" s="2">
        <v>0</v>
      </c>
      <c r="M40" s="45"/>
      <c r="N40" s="45"/>
      <c r="O40" s="18" t="s">
        <v>52</v>
      </c>
      <c r="P40" s="2">
        <v>1</v>
      </c>
      <c r="Q40" s="2">
        <v>1</v>
      </c>
      <c r="R40" s="2">
        <v>0</v>
      </c>
    </row>
    <row r="41" spans="1:18" x14ac:dyDescent="0.45">
      <c r="A41" s="45"/>
      <c r="B41" s="45">
        <v>13</v>
      </c>
      <c r="C41" s="16" t="s">
        <v>46</v>
      </c>
      <c r="D41" s="2" t="s">
        <v>47</v>
      </c>
      <c r="E41" s="3"/>
      <c r="F41" s="3"/>
      <c r="M41" s="45"/>
      <c r="N41" s="45">
        <v>13</v>
      </c>
      <c r="O41" s="16" t="s">
        <v>46</v>
      </c>
      <c r="P41" s="2" t="s">
        <v>55</v>
      </c>
      <c r="Q41" s="3"/>
      <c r="R41" s="3"/>
    </row>
    <row r="42" spans="1:18" x14ac:dyDescent="0.45">
      <c r="A42" s="45"/>
      <c r="B42" s="45"/>
      <c r="C42" s="17" t="s">
        <v>51</v>
      </c>
      <c r="D42" s="2">
        <v>0</v>
      </c>
      <c r="E42" s="2">
        <v>1</v>
      </c>
      <c r="F42" s="2">
        <v>1</v>
      </c>
      <c r="M42" s="45"/>
      <c r="N42" s="45"/>
      <c r="O42" s="17" t="s">
        <v>51</v>
      </c>
      <c r="P42" s="2">
        <v>0</v>
      </c>
      <c r="Q42" s="2">
        <v>1</v>
      </c>
      <c r="R42" s="2">
        <v>1</v>
      </c>
    </row>
    <row r="43" spans="1:18" x14ac:dyDescent="0.45">
      <c r="A43" s="45"/>
      <c r="B43" s="45"/>
      <c r="C43" s="18" t="s">
        <v>52</v>
      </c>
      <c r="D43" s="2">
        <v>1</v>
      </c>
      <c r="E43" s="2">
        <v>0</v>
      </c>
      <c r="F43" s="2">
        <v>0</v>
      </c>
      <c r="M43" s="45"/>
      <c r="N43" s="45"/>
      <c r="O43" s="18" t="s">
        <v>52</v>
      </c>
      <c r="P43" s="2">
        <v>1</v>
      </c>
      <c r="Q43" s="2">
        <v>0</v>
      </c>
      <c r="R43" s="2">
        <v>0</v>
      </c>
    </row>
    <row r="44" spans="1:18" x14ac:dyDescent="0.45">
      <c r="A44" s="45"/>
      <c r="B44" s="45">
        <v>14</v>
      </c>
      <c r="C44" s="16" t="s">
        <v>46</v>
      </c>
      <c r="D44" s="2" t="s">
        <v>47</v>
      </c>
      <c r="E44" s="3"/>
      <c r="F44" s="3"/>
      <c r="M44" s="45">
        <v>970</v>
      </c>
      <c r="N44" s="45">
        <v>14</v>
      </c>
      <c r="O44" s="16" t="s">
        <v>46</v>
      </c>
      <c r="P44" s="2" t="s">
        <v>55</v>
      </c>
      <c r="Q44" s="3"/>
      <c r="R44" s="3"/>
    </row>
    <row r="45" spans="1:18" x14ac:dyDescent="0.45">
      <c r="A45" s="45"/>
      <c r="B45" s="45"/>
      <c r="C45" s="17" t="s">
        <v>51</v>
      </c>
      <c r="D45" s="2">
        <v>0</v>
      </c>
      <c r="E45" s="2">
        <v>1</v>
      </c>
      <c r="F45" s="2">
        <v>1</v>
      </c>
      <c r="M45" s="45"/>
      <c r="N45" s="45"/>
      <c r="O45" s="17" t="s">
        <v>51</v>
      </c>
      <c r="P45" s="2">
        <v>0</v>
      </c>
      <c r="Q45" s="2">
        <v>1</v>
      </c>
      <c r="R45" s="2">
        <v>1</v>
      </c>
    </row>
    <row r="46" spans="1:18" x14ac:dyDescent="0.45">
      <c r="A46" s="45"/>
      <c r="B46" s="45"/>
      <c r="C46" s="18" t="s">
        <v>52</v>
      </c>
      <c r="D46" s="2">
        <v>0</v>
      </c>
      <c r="E46" s="2">
        <v>0</v>
      </c>
      <c r="F46" s="2">
        <v>0</v>
      </c>
      <c r="M46" s="45"/>
      <c r="N46" s="45"/>
      <c r="O46" s="18" t="s">
        <v>52</v>
      </c>
      <c r="P46" s="2">
        <v>1</v>
      </c>
      <c r="Q46" s="2">
        <v>1</v>
      </c>
      <c r="R46" s="2">
        <v>1</v>
      </c>
    </row>
    <row r="47" spans="1:18" x14ac:dyDescent="0.45">
      <c r="A47" s="45"/>
      <c r="B47" s="45">
        <v>15</v>
      </c>
      <c r="C47" s="16" t="s">
        <v>46</v>
      </c>
      <c r="D47" s="2" t="s">
        <v>47</v>
      </c>
      <c r="E47" s="3"/>
      <c r="F47" s="3"/>
      <c r="M47" s="45"/>
      <c r="N47" s="45">
        <v>15</v>
      </c>
      <c r="O47" s="16" t="s">
        <v>46</v>
      </c>
      <c r="P47" s="2" t="s">
        <v>55</v>
      </c>
      <c r="Q47" s="3"/>
      <c r="R47" s="3"/>
    </row>
    <row r="48" spans="1:18" x14ac:dyDescent="0.45">
      <c r="A48" s="45"/>
      <c r="B48" s="45"/>
      <c r="C48" s="17" t="s">
        <v>51</v>
      </c>
      <c r="D48" s="2">
        <v>0</v>
      </c>
      <c r="E48" s="2">
        <v>1</v>
      </c>
      <c r="F48" s="2">
        <v>1</v>
      </c>
      <c r="M48" s="45"/>
      <c r="N48" s="45"/>
      <c r="O48" s="17" t="s">
        <v>51</v>
      </c>
      <c r="P48" s="2">
        <v>0</v>
      </c>
      <c r="Q48" s="2">
        <v>1</v>
      </c>
      <c r="R48" s="2">
        <v>1</v>
      </c>
    </row>
    <row r="49" spans="1:18" x14ac:dyDescent="0.45">
      <c r="A49" s="45"/>
      <c r="B49" s="45"/>
      <c r="C49" s="18" t="s">
        <v>52</v>
      </c>
      <c r="D49" s="2">
        <v>0</v>
      </c>
      <c r="E49" s="2">
        <v>0</v>
      </c>
      <c r="F49" s="2">
        <v>0</v>
      </c>
      <c r="M49" s="45"/>
      <c r="N49" s="45"/>
      <c r="O49" s="18" t="s">
        <v>52</v>
      </c>
      <c r="P49" s="2">
        <v>1</v>
      </c>
      <c r="Q49" s="2">
        <v>1</v>
      </c>
      <c r="R49" s="2">
        <v>1</v>
      </c>
    </row>
    <row r="50" spans="1:18" x14ac:dyDescent="0.45">
      <c r="A50" s="45"/>
      <c r="B50" s="45">
        <v>16</v>
      </c>
      <c r="C50" s="16" t="s">
        <v>46</v>
      </c>
      <c r="D50" s="2" t="s">
        <v>56</v>
      </c>
      <c r="E50" s="3"/>
      <c r="F50" s="3"/>
      <c r="M50" s="45"/>
      <c r="N50" s="45">
        <v>16</v>
      </c>
      <c r="O50" s="16" t="s">
        <v>46</v>
      </c>
      <c r="P50" s="2" t="s">
        <v>55</v>
      </c>
      <c r="Q50" s="3"/>
      <c r="R50" s="3"/>
    </row>
    <row r="51" spans="1:18" x14ac:dyDescent="0.45">
      <c r="A51" s="45"/>
      <c r="B51" s="45"/>
      <c r="C51" s="17" t="s">
        <v>51</v>
      </c>
      <c r="D51" s="2">
        <v>0</v>
      </c>
      <c r="E51" s="2">
        <v>0</v>
      </c>
      <c r="F51" s="2">
        <v>1</v>
      </c>
      <c r="M51" s="45"/>
      <c r="N51" s="45"/>
      <c r="O51" s="17" t="s">
        <v>51</v>
      </c>
      <c r="P51" s="2">
        <v>0</v>
      </c>
      <c r="Q51" s="2">
        <v>1</v>
      </c>
      <c r="R51" s="2">
        <v>1</v>
      </c>
    </row>
    <row r="52" spans="1:18" x14ac:dyDescent="0.45">
      <c r="A52" s="45"/>
      <c r="B52" s="45"/>
      <c r="C52" s="18" t="s">
        <v>52</v>
      </c>
      <c r="D52" s="2">
        <v>1</v>
      </c>
      <c r="E52" s="2">
        <v>0</v>
      </c>
      <c r="F52" s="2">
        <v>0</v>
      </c>
      <c r="M52" s="45"/>
      <c r="N52" s="45"/>
      <c r="O52" s="18" t="s">
        <v>52</v>
      </c>
      <c r="P52" s="2">
        <v>1</v>
      </c>
      <c r="Q52" s="2">
        <v>1</v>
      </c>
      <c r="R52" s="2">
        <v>0</v>
      </c>
    </row>
    <row r="53" spans="1:18" x14ac:dyDescent="0.45">
      <c r="A53" s="45"/>
      <c r="B53" s="45">
        <v>17</v>
      </c>
      <c r="C53" s="16" t="s">
        <v>46</v>
      </c>
      <c r="D53" s="2" t="s">
        <v>55</v>
      </c>
      <c r="E53" s="2"/>
      <c r="F53" s="2"/>
      <c r="M53" s="45"/>
      <c r="N53" s="45">
        <v>17</v>
      </c>
      <c r="O53" s="16" t="s">
        <v>46</v>
      </c>
      <c r="P53" s="2" t="s">
        <v>55</v>
      </c>
      <c r="Q53" s="3"/>
      <c r="R53" s="3"/>
    </row>
    <row r="54" spans="1:18" x14ac:dyDescent="0.45">
      <c r="A54" s="45"/>
      <c r="B54" s="45"/>
      <c r="C54" s="17" t="s">
        <v>51</v>
      </c>
      <c r="D54" s="2">
        <v>0</v>
      </c>
      <c r="E54" s="2">
        <v>1</v>
      </c>
      <c r="F54" s="2">
        <v>1</v>
      </c>
      <c r="M54" s="45"/>
      <c r="N54" s="45"/>
      <c r="O54" s="17" t="s">
        <v>51</v>
      </c>
      <c r="P54" s="2">
        <v>0</v>
      </c>
      <c r="Q54" s="2">
        <v>1</v>
      </c>
      <c r="R54" s="2">
        <v>1</v>
      </c>
    </row>
    <row r="55" spans="1:18" x14ac:dyDescent="0.45">
      <c r="A55" s="45"/>
      <c r="B55" s="45"/>
      <c r="C55" s="18" t="s">
        <v>52</v>
      </c>
      <c r="D55" s="2">
        <v>1</v>
      </c>
      <c r="E55" s="2">
        <v>0</v>
      </c>
      <c r="F55" s="2">
        <v>0</v>
      </c>
      <c r="M55" s="45"/>
      <c r="N55" s="45"/>
      <c r="O55" s="18" t="s">
        <v>52</v>
      </c>
      <c r="P55" s="2">
        <v>1</v>
      </c>
      <c r="Q55" s="2">
        <v>1</v>
      </c>
      <c r="R55" s="2">
        <v>1</v>
      </c>
    </row>
    <row r="56" spans="1:18" x14ac:dyDescent="0.45">
      <c r="A56" s="45"/>
      <c r="B56" s="45">
        <v>18</v>
      </c>
      <c r="C56" s="16" t="s">
        <v>46</v>
      </c>
      <c r="D56" s="2" t="s">
        <v>55</v>
      </c>
      <c r="E56" s="2"/>
      <c r="F56" s="2"/>
      <c r="M56" s="45"/>
      <c r="N56" s="45">
        <v>18</v>
      </c>
      <c r="O56" s="16" t="s">
        <v>46</v>
      </c>
      <c r="P56" s="2" t="s">
        <v>56</v>
      </c>
      <c r="Q56" s="2"/>
      <c r="R56" s="2"/>
    </row>
    <row r="57" spans="1:18" x14ac:dyDescent="0.45">
      <c r="A57" s="45"/>
      <c r="B57" s="45"/>
      <c r="C57" s="17" t="s">
        <v>51</v>
      </c>
      <c r="D57" s="2">
        <v>0</v>
      </c>
      <c r="E57" s="2">
        <v>1</v>
      </c>
      <c r="F57" s="2">
        <v>1</v>
      </c>
      <c r="M57" s="45"/>
      <c r="N57" s="45"/>
      <c r="O57" s="17" t="s">
        <v>51</v>
      </c>
      <c r="P57" s="2">
        <v>0</v>
      </c>
      <c r="Q57" s="2">
        <v>0</v>
      </c>
      <c r="R57" s="2">
        <v>1</v>
      </c>
    </row>
    <row r="58" spans="1:18" x14ac:dyDescent="0.45">
      <c r="A58" s="45"/>
      <c r="B58" s="45"/>
      <c r="C58" s="18" t="s">
        <v>52</v>
      </c>
      <c r="D58" s="2">
        <v>0</v>
      </c>
      <c r="E58" s="2">
        <v>0</v>
      </c>
      <c r="F58" s="2">
        <v>0</v>
      </c>
      <c r="M58" s="45"/>
      <c r="N58" s="45"/>
      <c r="O58" s="18" t="s">
        <v>52</v>
      </c>
      <c r="P58" s="2">
        <v>1</v>
      </c>
      <c r="Q58" s="2">
        <v>0</v>
      </c>
      <c r="R58" s="2">
        <v>0</v>
      </c>
    </row>
    <row r="59" spans="1:18" x14ac:dyDescent="0.45">
      <c r="A59" s="45">
        <v>977</v>
      </c>
      <c r="B59" s="45">
        <v>19</v>
      </c>
      <c r="C59" s="16" t="s">
        <v>46</v>
      </c>
      <c r="D59" s="2" t="s">
        <v>56</v>
      </c>
      <c r="E59" s="3"/>
      <c r="F59" s="3"/>
      <c r="M59" s="45">
        <v>971</v>
      </c>
      <c r="N59" s="45">
        <v>19</v>
      </c>
      <c r="O59" s="16" t="s">
        <v>46</v>
      </c>
      <c r="P59" s="2" t="s">
        <v>55</v>
      </c>
      <c r="Q59" s="3"/>
      <c r="R59" s="3"/>
    </row>
    <row r="60" spans="1:18" x14ac:dyDescent="0.45">
      <c r="A60" s="45"/>
      <c r="B60" s="45"/>
      <c r="C60" s="17" t="s">
        <v>51</v>
      </c>
      <c r="D60" s="2">
        <v>0</v>
      </c>
      <c r="E60" s="2">
        <v>0</v>
      </c>
      <c r="F60" s="2">
        <v>1</v>
      </c>
      <c r="M60" s="45"/>
      <c r="N60" s="45"/>
      <c r="O60" s="17" t="s">
        <v>51</v>
      </c>
      <c r="P60" s="2">
        <v>1</v>
      </c>
      <c r="Q60" s="2">
        <v>1</v>
      </c>
      <c r="R60" s="2">
        <v>1</v>
      </c>
    </row>
    <row r="61" spans="1:18" x14ac:dyDescent="0.45">
      <c r="A61" s="45"/>
      <c r="B61" s="45"/>
      <c r="C61" s="18" t="s">
        <v>52</v>
      </c>
      <c r="D61" s="2">
        <v>1</v>
      </c>
      <c r="E61" s="2">
        <v>0</v>
      </c>
      <c r="F61" s="2">
        <v>0</v>
      </c>
      <c r="M61" s="45"/>
      <c r="N61" s="45"/>
      <c r="O61" s="18" t="s">
        <v>52</v>
      </c>
      <c r="P61" s="2">
        <v>1</v>
      </c>
      <c r="Q61" s="2">
        <v>1</v>
      </c>
      <c r="R61" s="2">
        <v>1</v>
      </c>
    </row>
    <row r="62" spans="1:18" x14ac:dyDescent="0.45">
      <c r="A62" s="45"/>
      <c r="B62" s="45">
        <v>20</v>
      </c>
      <c r="C62" s="16" t="s">
        <v>46</v>
      </c>
      <c r="D62" s="2" t="s">
        <v>56</v>
      </c>
      <c r="E62" s="3"/>
      <c r="F62" s="3"/>
      <c r="M62" s="45"/>
      <c r="N62" s="45">
        <v>20</v>
      </c>
      <c r="O62" s="16" t="s">
        <v>46</v>
      </c>
      <c r="P62" s="2" t="s">
        <v>55</v>
      </c>
      <c r="Q62" s="3"/>
      <c r="R62" s="3"/>
    </row>
    <row r="63" spans="1:18" x14ac:dyDescent="0.45">
      <c r="A63" s="45"/>
      <c r="B63" s="45"/>
      <c r="C63" s="17" t="s">
        <v>51</v>
      </c>
      <c r="D63" s="2">
        <v>0</v>
      </c>
      <c r="E63" s="2">
        <v>0</v>
      </c>
      <c r="F63" s="2">
        <v>1</v>
      </c>
      <c r="M63" s="45"/>
      <c r="N63" s="45"/>
      <c r="O63" s="17" t="s">
        <v>51</v>
      </c>
      <c r="P63" s="2">
        <v>0</v>
      </c>
      <c r="Q63" s="2">
        <v>1</v>
      </c>
      <c r="R63" s="2">
        <v>1</v>
      </c>
    </row>
    <row r="64" spans="1:18" x14ac:dyDescent="0.45">
      <c r="A64" s="45"/>
      <c r="B64" s="45"/>
      <c r="C64" s="18" t="s">
        <v>52</v>
      </c>
      <c r="D64" s="2">
        <v>1</v>
      </c>
      <c r="E64" s="2">
        <v>0</v>
      </c>
      <c r="F64" s="2">
        <v>0</v>
      </c>
      <c r="M64" s="45"/>
      <c r="N64" s="45"/>
      <c r="O64" s="18" t="s">
        <v>52</v>
      </c>
      <c r="P64" s="2">
        <v>1</v>
      </c>
      <c r="Q64" s="2">
        <v>0</v>
      </c>
      <c r="R64" s="2">
        <v>1</v>
      </c>
    </row>
    <row r="65" spans="1:18" x14ac:dyDescent="0.45">
      <c r="A65" s="45"/>
      <c r="B65" s="45">
        <v>21</v>
      </c>
      <c r="C65" s="16" t="s">
        <v>46</v>
      </c>
      <c r="D65" s="2" t="s">
        <v>56</v>
      </c>
      <c r="E65" s="3"/>
      <c r="F65" s="3"/>
      <c r="M65" s="45"/>
      <c r="N65" s="45">
        <v>21</v>
      </c>
      <c r="O65" s="16" t="s">
        <v>46</v>
      </c>
      <c r="P65" s="2" t="s">
        <v>55</v>
      </c>
      <c r="Q65" s="3"/>
      <c r="R65" s="3"/>
    </row>
    <row r="66" spans="1:18" x14ac:dyDescent="0.45">
      <c r="A66" s="45"/>
      <c r="B66" s="45"/>
      <c r="C66" s="17" t="s">
        <v>51</v>
      </c>
      <c r="D66" s="2">
        <v>0</v>
      </c>
      <c r="E66" s="2">
        <v>0</v>
      </c>
      <c r="F66" s="2">
        <v>1</v>
      </c>
      <c r="M66" s="45"/>
      <c r="N66" s="45"/>
      <c r="O66" s="17" t="s">
        <v>51</v>
      </c>
      <c r="P66" s="2">
        <v>0</v>
      </c>
      <c r="Q66" s="2">
        <v>1</v>
      </c>
      <c r="R66" s="2">
        <v>1</v>
      </c>
    </row>
    <row r="67" spans="1:18" x14ac:dyDescent="0.45">
      <c r="A67" s="45"/>
      <c r="B67" s="45"/>
      <c r="C67" s="18" t="s">
        <v>52</v>
      </c>
      <c r="D67" s="2">
        <v>1</v>
      </c>
      <c r="E67" s="2">
        <v>0</v>
      </c>
      <c r="F67" s="2">
        <v>0</v>
      </c>
      <c r="M67" s="45"/>
      <c r="N67" s="45"/>
      <c r="O67" s="18" t="s">
        <v>52</v>
      </c>
      <c r="P67" s="2">
        <v>1</v>
      </c>
      <c r="Q67" s="2">
        <v>1</v>
      </c>
      <c r="R67" s="2">
        <v>0</v>
      </c>
    </row>
    <row r="68" spans="1:18" x14ac:dyDescent="0.45">
      <c r="A68" s="45"/>
      <c r="B68" s="45">
        <v>22</v>
      </c>
      <c r="C68" s="16" t="s">
        <v>46</v>
      </c>
      <c r="D68" s="2" t="s">
        <v>55</v>
      </c>
      <c r="E68" s="3"/>
      <c r="F68" s="3"/>
      <c r="M68" s="45">
        <v>972</v>
      </c>
      <c r="N68" s="45">
        <v>22</v>
      </c>
      <c r="O68" s="16" t="s">
        <v>46</v>
      </c>
      <c r="P68" s="2" t="s">
        <v>55</v>
      </c>
      <c r="Q68" s="3"/>
      <c r="R68" s="3"/>
    </row>
    <row r="69" spans="1:18" x14ac:dyDescent="0.45">
      <c r="A69" s="45"/>
      <c r="B69" s="45"/>
      <c r="C69" s="17" t="s">
        <v>51</v>
      </c>
      <c r="D69" s="2">
        <v>0</v>
      </c>
      <c r="E69" s="2">
        <v>1</v>
      </c>
      <c r="F69" s="2">
        <v>1</v>
      </c>
      <c r="M69" s="45"/>
      <c r="N69" s="45"/>
      <c r="O69" s="17" t="s">
        <v>51</v>
      </c>
      <c r="P69" s="2">
        <v>0</v>
      </c>
      <c r="Q69" s="2">
        <v>1</v>
      </c>
      <c r="R69" s="2">
        <v>1</v>
      </c>
    </row>
    <row r="70" spans="1:18" x14ac:dyDescent="0.45">
      <c r="A70" s="45"/>
      <c r="B70" s="45"/>
      <c r="C70" s="18" t="s">
        <v>52</v>
      </c>
      <c r="D70" s="2">
        <v>1</v>
      </c>
      <c r="E70" s="2">
        <v>0</v>
      </c>
      <c r="F70" s="2">
        <v>0</v>
      </c>
      <c r="M70" s="45"/>
      <c r="N70" s="45"/>
      <c r="O70" s="18" t="s">
        <v>52</v>
      </c>
      <c r="P70" s="2">
        <v>1</v>
      </c>
      <c r="Q70" s="2">
        <v>1</v>
      </c>
      <c r="R70" s="2">
        <v>0</v>
      </c>
    </row>
    <row r="71" spans="1:18" x14ac:dyDescent="0.45">
      <c r="A71" s="45"/>
      <c r="B71" s="45">
        <v>23</v>
      </c>
      <c r="C71" s="16" t="s">
        <v>46</v>
      </c>
      <c r="D71" s="2" t="s">
        <v>55</v>
      </c>
      <c r="E71" s="3"/>
      <c r="F71" s="3"/>
      <c r="M71" s="45"/>
      <c r="N71" s="45">
        <v>23</v>
      </c>
      <c r="O71" s="16" t="s">
        <v>46</v>
      </c>
      <c r="P71" s="2" t="s">
        <v>55</v>
      </c>
      <c r="Q71" s="3"/>
      <c r="R71" s="3"/>
    </row>
    <row r="72" spans="1:18" x14ac:dyDescent="0.45">
      <c r="A72" s="45"/>
      <c r="B72" s="45"/>
      <c r="C72" s="17" t="s">
        <v>51</v>
      </c>
      <c r="D72" s="2">
        <v>0</v>
      </c>
      <c r="E72" s="2">
        <v>1</v>
      </c>
      <c r="F72" s="2">
        <v>1</v>
      </c>
      <c r="M72" s="45"/>
      <c r="N72" s="45"/>
      <c r="O72" s="17" t="s">
        <v>51</v>
      </c>
      <c r="P72" s="2">
        <v>0</v>
      </c>
      <c r="Q72" s="2">
        <v>1</v>
      </c>
      <c r="R72" s="2">
        <v>1</v>
      </c>
    </row>
    <row r="73" spans="1:18" x14ac:dyDescent="0.45">
      <c r="A73" s="45"/>
      <c r="B73" s="45"/>
      <c r="C73" s="18" t="s">
        <v>52</v>
      </c>
      <c r="D73" s="2">
        <v>0</v>
      </c>
      <c r="E73" s="2">
        <v>0</v>
      </c>
      <c r="F73" s="2">
        <v>0</v>
      </c>
      <c r="M73" s="45"/>
      <c r="N73" s="45"/>
      <c r="O73" s="18" t="s">
        <v>52</v>
      </c>
      <c r="P73" s="2">
        <v>1</v>
      </c>
      <c r="Q73" s="2">
        <v>1</v>
      </c>
      <c r="R73" s="2">
        <v>0</v>
      </c>
    </row>
    <row r="74" spans="1:18" x14ac:dyDescent="0.45">
      <c r="A74" s="45"/>
      <c r="B74" s="45">
        <v>24</v>
      </c>
      <c r="C74" s="16" t="s">
        <v>46</v>
      </c>
      <c r="D74" s="2" t="s">
        <v>47</v>
      </c>
      <c r="E74" s="3"/>
      <c r="F74" s="3"/>
      <c r="M74" s="45"/>
      <c r="N74" s="45">
        <v>24</v>
      </c>
      <c r="O74" s="16" t="s">
        <v>46</v>
      </c>
      <c r="P74" s="2" t="s">
        <v>56</v>
      </c>
      <c r="Q74" s="3"/>
      <c r="R74" s="3"/>
    </row>
    <row r="75" spans="1:18" x14ac:dyDescent="0.45">
      <c r="A75" s="45"/>
      <c r="B75" s="45"/>
      <c r="C75" s="17" t="s">
        <v>51</v>
      </c>
      <c r="D75" s="2">
        <v>0</v>
      </c>
      <c r="E75" s="2">
        <v>1</v>
      </c>
      <c r="F75" s="2">
        <v>1</v>
      </c>
      <c r="M75" s="45"/>
      <c r="N75" s="45"/>
      <c r="O75" s="17" t="s">
        <v>51</v>
      </c>
      <c r="P75" s="2">
        <v>0</v>
      </c>
      <c r="Q75" s="2">
        <v>0</v>
      </c>
      <c r="R75" s="2">
        <v>1</v>
      </c>
    </row>
    <row r="76" spans="1:18" x14ac:dyDescent="0.45">
      <c r="A76" s="45"/>
      <c r="B76" s="45"/>
      <c r="C76" s="18" t="s">
        <v>52</v>
      </c>
      <c r="D76" s="2">
        <v>1</v>
      </c>
      <c r="E76" s="2">
        <v>0</v>
      </c>
      <c r="F76" s="2">
        <v>0</v>
      </c>
      <c r="M76" s="45"/>
      <c r="N76" s="45"/>
      <c r="O76" s="18" t="s">
        <v>52</v>
      </c>
      <c r="P76" s="2">
        <v>1</v>
      </c>
      <c r="Q76" s="2">
        <v>0</v>
      </c>
      <c r="R76" s="2">
        <v>0</v>
      </c>
    </row>
    <row r="77" spans="1:18" x14ac:dyDescent="0.45">
      <c r="A77" s="45"/>
      <c r="B77" s="45">
        <v>25</v>
      </c>
      <c r="C77" s="16" t="s">
        <v>46</v>
      </c>
      <c r="D77" s="2" t="s">
        <v>47</v>
      </c>
      <c r="E77" s="3"/>
      <c r="F77" s="3"/>
      <c r="M77" s="45">
        <v>973</v>
      </c>
      <c r="N77" s="45">
        <v>25</v>
      </c>
      <c r="O77" s="16" t="s">
        <v>46</v>
      </c>
      <c r="P77" s="2" t="s">
        <v>47</v>
      </c>
      <c r="Q77" s="3"/>
      <c r="R77" s="3"/>
    </row>
    <row r="78" spans="1:18" x14ac:dyDescent="0.45">
      <c r="A78" s="45"/>
      <c r="B78" s="45"/>
      <c r="C78" s="17" t="s">
        <v>51</v>
      </c>
      <c r="D78" s="2">
        <v>0</v>
      </c>
      <c r="E78" s="2">
        <v>1</v>
      </c>
      <c r="F78" s="2">
        <v>1</v>
      </c>
      <c r="M78" s="45"/>
      <c r="N78" s="45"/>
      <c r="O78" s="17" t="s">
        <v>51</v>
      </c>
      <c r="P78" s="2">
        <v>1</v>
      </c>
      <c r="Q78" s="2">
        <v>1</v>
      </c>
      <c r="R78" s="2">
        <v>1</v>
      </c>
    </row>
    <row r="79" spans="1:18" x14ac:dyDescent="0.45">
      <c r="A79" s="45"/>
      <c r="B79" s="45"/>
      <c r="C79" s="18" t="s">
        <v>52</v>
      </c>
      <c r="D79" s="2">
        <v>0</v>
      </c>
      <c r="E79" s="2">
        <v>1</v>
      </c>
      <c r="F79" s="2">
        <v>0</v>
      </c>
      <c r="M79" s="45"/>
      <c r="N79" s="45"/>
      <c r="O79" s="18" t="s">
        <v>52</v>
      </c>
      <c r="P79" s="2">
        <v>0</v>
      </c>
      <c r="Q79" s="2">
        <v>0</v>
      </c>
      <c r="R79" s="2">
        <v>0</v>
      </c>
    </row>
    <row r="80" spans="1:18" x14ac:dyDescent="0.45">
      <c r="A80" s="45"/>
      <c r="B80" s="45">
        <v>26</v>
      </c>
      <c r="C80" s="16" t="s">
        <v>46</v>
      </c>
      <c r="D80" s="2" t="s">
        <v>47</v>
      </c>
      <c r="E80" s="3"/>
      <c r="F80" s="3"/>
      <c r="M80" s="45">
        <v>816</v>
      </c>
      <c r="N80" s="45">
        <v>1</v>
      </c>
      <c r="O80" s="16" t="s">
        <v>46</v>
      </c>
      <c r="P80" s="2" t="s">
        <v>55</v>
      </c>
      <c r="Q80" s="3"/>
      <c r="R80" s="3"/>
    </row>
    <row r="81" spans="1:18" x14ac:dyDescent="0.45">
      <c r="A81" s="45"/>
      <c r="B81" s="45"/>
      <c r="C81" s="17" t="s">
        <v>51</v>
      </c>
      <c r="D81" s="2">
        <v>0</v>
      </c>
      <c r="E81" s="2">
        <v>1</v>
      </c>
      <c r="F81" s="2">
        <v>1</v>
      </c>
      <c r="M81" s="45"/>
      <c r="N81" s="45"/>
      <c r="O81" s="17" t="s">
        <v>51</v>
      </c>
      <c r="P81" s="2">
        <v>0</v>
      </c>
      <c r="Q81" s="2">
        <v>1</v>
      </c>
      <c r="R81" s="2">
        <v>1</v>
      </c>
    </row>
    <row r="82" spans="1:18" x14ac:dyDescent="0.45">
      <c r="A82" s="45"/>
      <c r="B82" s="45"/>
      <c r="C82" s="18" t="s">
        <v>52</v>
      </c>
      <c r="D82" s="2">
        <v>0</v>
      </c>
      <c r="E82" s="2">
        <v>0</v>
      </c>
      <c r="F82" s="2">
        <v>0</v>
      </c>
      <c r="M82" s="45"/>
      <c r="N82" s="45"/>
      <c r="O82" s="18" t="s">
        <v>52</v>
      </c>
      <c r="P82" s="2">
        <v>1</v>
      </c>
      <c r="Q82" s="2">
        <v>1</v>
      </c>
      <c r="R82" s="2">
        <v>0</v>
      </c>
    </row>
    <row r="83" spans="1:18" x14ac:dyDescent="0.45">
      <c r="A83" s="45"/>
      <c r="B83" s="45">
        <v>27</v>
      </c>
      <c r="C83" s="16" t="s">
        <v>46</v>
      </c>
      <c r="D83" s="2" t="s">
        <v>47</v>
      </c>
      <c r="E83" s="3"/>
      <c r="F83" s="3"/>
      <c r="M83" s="45"/>
      <c r="N83" s="45">
        <v>2</v>
      </c>
      <c r="O83" s="16" t="s">
        <v>46</v>
      </c>
      <c r="P83" s="2" t="s">
        <v>47</v>
      </c>
      <c r="Q83" s="3"/>
      <c r="R83" s="3"/>
    </row>
    <row r="84" spans="1:18" x14ac:dyDescent="0.45">
      <c r="A84" s="45"/>
      <c r="B84" s="45"/>
      <c r="C84" s="17" t="s">
        <v>51</v>
      </c>
      <c r="D84" s="2">
        <v>0</v>
      </c>
      <c r="E84" s="2">
        <v>1</v>
      </c>
      <c r="F84" s="2">
        <v>1</v>
      </c>
      <c r="M84" s="45"/>
      <c r="N84" s="45"/>
      <c r="O84" s="17" t="s">
        <v>51</v>
      </c>
      <c r="P84" s="2">
        <v>0</v>
      </c>
      <c r="Q84" s="2">
        <v>1</v>
      </c>
      <c r="R84" s="2">
        <v>1</v>
      </c>
    </row>
    <row r="85" spans="1:18" x14ac:dyDescent="0.45">
      <c r="A85" s="45"/>
      <c r="B85" s="45"/>
      <c r="C85" s="18" t="s">
        <v>52</v>
      </c>
      <c r="D85" s="2">
        <v>0</v>
      </c>
      <c r="E85" s="2">
        <v>0</v>
      </c>
      <c r="F85" s="2">
        <v>0</v>
      </c>
      <c r="M85" s="45"/>
      <c r="N85" s="45"/>
      <c r="O85" s="18" t="s">
        <v>52</v>
      </c>
      <c r="P85" s="2">
        <v>0</v>
      </c>
      <c r="Q85" s="2">
        <v>0</v>
      </c>
      <c r="R85" s="2">
        <v>0</v>
      </c>
    </row>
    <row r="86" spans="1:18" x14ac:dyDescent="0.45">
      <c r="A86" s="45"/>
      <c r="B86" s="45">
        <v>28</v>
      </c>
      <c r="C86" s="16" t="s">
        <v>46</v>
      </c>
      <c r="D86" s="2" t="s">
        <v>47</v>
      </c>
      <c r="E86" s="3"/>
      <c r="F86" s="3"/>
      <c r="M86" s="45">
        <v>817</v>
      </c>
      <c r="N86" s="45">
        <v>3</v>
      </c>
      <c r="O86" s="16" t="s">
        <v>46</v>
      </c>
      <c r="P86" s="2" t="s">
        <v>55</v>
      </c>
      <c r="Q86" s="3"/>
      <c r="R86" s="3"/>
    </row>
    <row r="87" spans="1:18" x14ac:dyDescent="0.45">
      <c r="A87" s="45"/>
      <c r="B87" s="45"/>
      <c r="C87" s="17" t="s">
        <v>51</v>
      </c>
      <c r="D87" s="2">
        <v>0</v>
      </c>
      <c r="E87" s="2">
        <v>1</v>
      </c>
      <c r="F87" s="2">
        <v>1</v>
      </c>
      <c r="M87" s="45"/>
      <c r="N87" s="45"/>
      <c r="O87" s="17" t="s">
        <v>51</v>
      </c>
      <c r="P87" s="2">
        <v>0</v>
      </c>
      <c r="Q87" s="2">
        <v>1</v>
      </c>
      <c r="R87" s="2">
        <v>1</v>
      </c>
    </row>
    <row r="88" spans="1:18" x14ac:dyDescent="0.45">
      <c r="A88" s="45"/>
      <c r="B88" s="45"/>
      <c r="C88" s="18" t="s">
        <v>52</v>
      </c>
      <c r="D88" s="2">
        <v>0</v>
      </c>
      <c r="E88" s="2">
        <v>0</v>
      </c>
      <c r="F88" s="2">
        <v>0</v>
      </c>
      <c r="M88" s="45"/>
      <c r="N88" s="45"/>
      <c r="O88" s="18" t="s">
        <v>52</v>
      </c>
      <c r="P88" s="2">
        <v>1</v>
      </c>
      <c r="Q88" s="2">
        <v>1</v>
      </c>
      <c r="R88" s="2">
        <v>0</v>
      </c>
    </row>
    <row r="89" spans="1:18" x14ac:dyDescent="0.45">
      <c r="A89" s="45">
        <v>978</v>
      </c>
      <c r="B89" s="45">
        <v>29</v>
      </c>
      <c r="C89" s="16" t="s">
        <v>46</v>
      </c>
      <c r="D89" s="2" t="s">
        <v>56</v>
      </c>
      <c r="E89" s="3"/>
      <c r="F89" s="3"/>
      <c r="M89" s="45">
        <v>819</v>
      </c>
      <c r="N89" s="45">
        <v>4</v>
      </c>
      <c r="O89" s="16" t="s">
        <v>46</v>
      </c>
      <c r="P89" s="2" t="s">
        <v>58</v>
      </c>
      <c r="Q89" s="2"/>
      <c r="R89" s="2"/>
    </row>
    <row r="90" spans="1:18" x14ac:dyDescent="0.45">
      <c r="A90" s="45"/>
      <c r="B90" s="45"/>
      <c r="C90" s="17" t="s">
        <v>51</v>
      </c>
      <c r="D90" s="2">
        <v>0</v>
      </c>
      <c r="E90" s="2">
        <v>0</v>
      </c>
      <c r="F90" s="2">
        <v>1</v>
      </c>
      <c r="M90" s="45"/>
      <c r="N90" s="45"/>
      <c r="O90" s="17" t="s">
        <v>51</v>
      </c>
      <c r="P90" s="2">
        <v>0</v>
      </c>
      <c r="Q90" s="2">
        <v>1</v>
      </c>
      <c r="R90" s="2">
        <v>1</v>
      </c>
    </row>
    <row r="91" spans="1:18" x14ac:dyDescent="0.45">
      <c r="A91" s="45"/>
      <c r="B91" s="45"/>
      <c r="C91" s="18" t="s">
        <v>52</v>
      </c>
      <c r="D91" s="2">
        <v>1</v>
      </c>
      <c r="E91" s="2">
        <v>0</v>
      </c>
      <c r="F91" s="2">
        <v>0</v>
      </c>
      <c r="M91" s="45"/>
      <c r="N91" s="45"/>
      <c r="O91" s="18" t="s">
        <v>52</v>
      </c>
      <c r="P91" s="2">
        <v>1</v>
      </c>
      <c r="Q91" s="2">
        <v>1</v>
      </c>
      <c r="R91" s="2">
        <v>1</v>
      </c>
    </row>
    <row r="92" spans="1:18" x14ac:dyDescent="0.45">
      <c r="A92" s="45"/>
      <c r="B92" s="45">
        <v>30</v>
      </c>
      <c r="C92" s="16" t="s">
        <v>46</v>
      </c>
      <c r="D92" s="2" t="s">
        <v>55</v>
      </c>
      <c r="E92" s="2"/>
      <c r="F92" s="2"/>
      <c r="M92" s="45">
        <v>820</v>
      </c>
      <c r="N92" s="45">
        <v>5</v>
      </c>
      <c r="O92" s="16" t="s">
        <v>46</v>
      </c>
      <c r="P92" s="2" t="s">
        <v>55</v>
      </c>
      <c r="Q92" s="2"/>
      <c r="R92" s="2"/>
    </row>
    <row r="93" spans="1:18" x14ac:dyDescent="0.45">
      <c r="A93" s="45"/>
      <c r="B93" s="45"/>
      <c r="C93" s="17" t="s">
        <v>51</v>
      </c>
      <c r="D93" s="2">
        <v>0</v>
      </c>
      <c r="E93" s="2">
        <v>1</v>
      </c>
      <c r="F93" s="2">
        <v>1</v>
      </c>
      <c r="M93" s="45"/>
      <c r="N93" s="45"/>
      <c r="O93" s="17" t="s">
        <v>51</v>
      </c>
      <c r="P93" s="2">
        <v>0</v>
      </c>
      <c r="Q93" s="2">
        <v>1</v>
      </c>
      <c r="R93" s="2">
        <v>1</v>
      </c>
    </row>
    <row r="94" spans="1:18" x14ac:dyDescent="0.45">
      <c r="A94" s="45"/>
      <c r="B94" s="45"/>
      <c r="C94" s="18" t="s">
        <v>52</v>
      </c>
      <c r="D94" s="2">
        <v>0</v>
      </c>
      <c r="E94" s="2">
        <v>1</v>
      </c>
      <c r="F94" s="2">
        <v>0</v>
      </c>
      <c r="M94" s="45"/>
      <c r="N94" s="45"/>
      <c r="O94" s="18" t="s">
        <v>52</v>
      </c>
      <c r="P94" s="2">
        <v>1</v>
      </c>
      <c r="Q94" s="2">
        <v>1</v>
      </c>
      <c r="R94" s="2">
        <v>0</v>
      </c>
    </row>
    <row r="95" spans="1:18" x14ac:dyDescent="0.45">
      <c r="A95" s="45"/>
      <c r="B95" s="45">
        <v>31</v>
      </c>
      <c r="C95" s="16" t="s">
        <v>46</v>
      </c>
      <c r="D95" s="2" t="s">
        <v>47</v>
      </c>
      <c r="E95" s="3"/>
      <c r="F95" s="3"/>
      <c r="M95" s="45">
        <v>821</v>
      </c>
      <c r="N95" s="45">
        <v>6</v>
      </c>
      <c r="O95" s="16" t="s">
        <v>46</v>
      </c>
      <c r="P95" s="2" t="s">
        <v>56</v>
      </c>
      <c r="Q95" s="3"/>
      <c r="R95" s="3"/>
    </row>
    <row r="96" spans="1:18" x14ac:dyDescent="0.45">
      <c r="A96" s="45"/>
      <c r="B96" s="45"/>
      <c r="C96" s="17" t="s">
        <v>51</v>
      </c>
      <c r="D96" s="2">
        <v>0</v>
      </c>
      <c r="E96" s="2">
        <v>1</v>
      </c>
      <c r="F96" s="2">
        <v>1</v>
      </c>
      <c r="M96" s="45"/>
      <c r="N96" s="45"/>
      <c r="O96" s="17" t="s">
        <v>51</v>
      </c>
      <c r="P96" s="2">
        <v>0</v>
      </c>
      <c r="Q96" s="2">
        <v>0</v>
      </c>
      <c r="R96" s="2">
        <v>1</v>
      </c>
    </row>
    <row r="97" spans="1:18" x14ac:dyDescent="0.45">
      <c r="A97" s="45"/>
      <c r="B97" s="45"/>
      <c r="C97" s="18" t="s">
        <v>52</v>
      </c>
      <c r="D97" s="2">
        <v>0</v>
      </c>
      <c r="E97" s="2">
        <v>0</v>
      </c>
      <c r="F97" s="2">
        <v>0</v>
      </c>
      <c r="M97" s="45"/>
      <c r="N97" s="45"/>
      <c r="O97" s="18" t="s">
        <v>52</v>
      </c>
      <c r="P97" s="2">
        <v>1</v>
      </c>
      <c r="Q97" s="2">
        <v>0</v>
      </c>
      <c r="R97" s="2">
        <v>0</v>
      </c>
    </row>
    <row r="98" spans="1:18" x14ac:dyDescent="0.45">
      <c r="A98" s="45"/>
      <c r="B98" s="45">
        <v>32</v>
      </c>
      <c r="C98" s="16" t="s">
        <v>46</v>
      </c>
      <c r="D98" s="2" t="s">
        <v>47</v>
      </c>
      <c r="E98" s="3"/>
      <c r="F98" s="3"/>
      <c r="M98" s="45">
        <v>823</v>
      </c>
      <c r="N98" s="45">
        <v>7</v>
      </c>
      <c r="O98" s="16" t="s">
        <v>46</v>
      </c>
      <c r="P98" s="2" t="s">
        <v>56</v>
      </c>
      <c r="Q98" s="3"/>
      <c r="R98" s="3"/>
    </row>
    <row r="99" spans="1:18" x14ac:dyDescent="0.45">
      <c r="A99" s="45"/>
      <c r="B99" s="45"/>
      <c r="C99" s="17" t="s">
        <v>51</v>
      </c>
      <c r="D99" s="2">
        <v>0</v>
      </c>
      <c r="E99" s="2">
        <v>1</v>
      </c>
      <c r="F99" s="2">
        <v>1</v>
      </c>
      <c r="M99" s="45"/>
      <c r="N99" s="45"/>
      <c r="O99" s="17" t="s">
        <v>51</v>
      </c>
      <c r="P99" s="2">
        <v>0</v>
      </c>
      <c r="Q99" s="2">
        <v>0</v>
      </c>
      <c r="R99" s="2">
        <v>1</v>
      </c>
    </row>
    <row r="100" spans="1:18" x14ac:dyDescent="0.45">
      <c r="A100" s="45"/>
      <c r="B100" s="45"/>
      <c r="C100" s="18" t="s">
        <v>52</v>
      </c>
      <c r="D100" s="2">
        <v>0</v>
      </c>
      <c r="E100" s="2">
        <v>0</v>
      </c>
      <c r="F100" s="2">
        <v>0</v>
      </c>
      <c r="M100" s="45"/>
      <c r="N100" s="45"/>
      <c r="O100" s="18" t="s">
        <v>52</v>
      </c>
      <c r="P100" s="2">
        <v>1</v>
      </c>
      <c r="Q100" s="2">
        <v>0</v>
      </c>
      <c r="R100" s="2">
        <v>0</v>
      </c>
    </row>
    <row r="101" spans="1:18" x14ac:dyDescent="0.45">
      <c r="A101" s="45"/>
      <c r="B101" s="45">
        <v>33</v>
      </c>
      <c r="C101" s="16" t="s">
        <v>46</v>
      </c>
      <c r="D101" s="2" t="s">
        <v>47</v>
      </c>
      <c r="E101" s="3"/>
      <c r="F101" s="3"/>
      <c r="M101" s="45"/>
      <c r="N101" s="45">
        <v>8</v>
      </c>
      <c r="O101" s="16" t="s">
        <v>46</v>
      </c>
      <c r="P101" s="2" t="s">
        <v>47</v>
      </c>
      <c r="Q101" s="3"/>
      <c r="R101" s="3"/>
    </row>
    <row r="102" spans="1:18" x14ac:dyDescent="0.45">
      <c r="A102" s="45"/>
      <c r="B102" s="45"/>
      <c r="C102" s="17" t="s">
        <v>51</v>
      </c>
      <c r="D102" s="2">
        <v>0</v>
      </c>
      <c r="E102" s="2">
        <v>1</v>
      </c>
      <c r="F102" s="2">
        <v>1</v>
      </c>
      <c r="M102" s="45"/>
      <c r="N102" s="45"/>
      <c r="O102" s="17" t="s">
        <v>51</v>
      </c>
      <c r="P102" s="2">
        <v>0</v>
      </c>
      <c r="Q102" s="2">
        <v>1</v>
      </c>
      <c r="R102" s="2">
        <v>1</v>
      </c>
    </row>
    <row r="103" spans="1:18" x14ac:dyDescent="0.45">
      <c r="A103" s="45"/>
      <c r="B103" s="45"/>
      <c r="C103" s="18" t="s">
        <v>52</v>
      </c>
      <c r="D103" s="2">
        <v>0</v>
      </c>
      <c r="E103" s="2">
        <v>0</v>
      </c>
      <c r="F103" s="2">
        <v>0</v>
      </c>
      <c r="M103" s="45"/>
      <c r="N103" s="45"/>
      <c r="O103" s="18" t="s">
        <v>52</v>
      </c>
      <c r="P103" s="2">
        <v>1</v>
      </c>
      <c r="Q103" s="2">
        <v>1</v>
      </c>
      <c r="R103" s="2">
        <v>0</v>
      </c>
    </row>
    <row r="104" spans="1:18" x14ac:dyDescent="0.45">
      <c r="A104" s="45"/>
      <c r="B104" s="45">
        <v>34</v>
      </c>
      <c r="C104" s="16" t="s">
        <v>46</v>
      </c>
      <c r="D104" s="2" t="s">
        <v>47</v>
      </c>
      <c r="E104" s="3"/>
      <c r="F104" s="3"/>
      <c r="M104" s="45"/>
      <c r="N104" s="45">
        <v>9</v>
      </c>
      <c r="O104" s="16" t="s">
        <v>46</v>
      </c>
      <c r="P104" s="2" t="s">
        <v>55</v>
      </c>
      <c r="Q104" s="3"/>
      <c r="R104" s="3"/>
    </row>
    <row r="105" spans="1:18" x14ac:dyDescent="0.45">
      <c r="A105" s="45"/>
      <c r="B105" s="45"/>
      <c r="C105" s="17" t="s">
        <v>51</v>
      </c>
      <c r="D105" s="2">
        <v>0</v>
      </c>
      <c r="E105" s="2">
        <v>1</v>
      </c>
      <c r="F105" s="2">
        <v>1</v>
      </c>
      <c r="M105" s="45"/>
      <c r="N105" s="45"/>
      <c r="O105" s="17" t="s">
        <v>51</v>
      </c>
      <c r="P105" s="2">
        <v>0</v>
      </c>
      <c r="Q105" s="2">
        <v>1</v>
      </c>
      <c r="R105" s="2">
        <v>1</v>
      </c>
    </row>
    <row r="106" spans="1:18" x14ac:dyDescent="0.45">
      <c r="A106" s="45"/>
      <c r="B106" s="45"/>
      <c r="C106" s="18" t="s">
        <v>52</v>
      </c>
      <c r="D106" s="2">
        <v>0</v>
      </c>
      <c r="E106" s="2">
        <v>0</v>
      </c>
      <c r="F106" s="2">
        <v>0</v>
      </c>
      <c r="M106" s="45"/>
      <c r="N106" s="45"/>
      <c r="O106" s="18" t="s">
        <v>52</v>
      </c>
      <c r="P106" s="2">
        <v>1</v>
      </c>
      <c r="Q106" s="2">
        <v>0</v>
      </c>
      <c r="R106" s="2">
        <v>0</v>
      </c>
    </row>
    <row r="107" spans="1:18" x14ac:dyDescent="0.45">
      <c r="A107" s="45"/>
      <c r="B107" s="45">
        <v>35</v>
      </c>
      <c r="C107" s="16" t="s">
        <v>46</v>
      </c>
      <c r="D107" s="2" t="s">
        <v>47</v>
      </c>
      <c r="E107" s="3"/>
      <c r="F107" s="3"/>
      <c r="M107" s="45"/>
      <c r="N107" s="45">
        <v>10</v>
      </c>
      <c r="O107" s="16" t="s">
        <v>46</v>
      </c>
      <c r="P107" s="2" t="s">
        <v>56</v>
      </c>
      <c r="Q107" s="3"/>
      <c r="R107" s="3"/>
    </row>
    <row r="108" spans="1:18" x14ac:dyDescent="0.45">
      <c r="A108" s="45"/>
      <c r="B108" s="45"/>
      <c r="C108" s="17" t="s">
        <v>51</v>
      </c>
      <c r="D108" s="2">
        <v>0</v>
      </c>
      <c r="E108" s="2">
        <v>1</v>
      </c>
      <c r="F108" s="2">
        <v>1</v>
      </c>
      <c r="M108" s="45"/>
      <c r="N108" s="45"/>
      <c r="O108" s="17" t="s">
        <v>51</v>
      </c>
      <c r="P108" s="2">
        <v>0</v>
      </c>
      <c r="Q108" s="2">
        <v>0</v>
      </c>
      <c r="R108" s="2">
        <v>1</v>
      </c>
    </row>
    <row r="109" spans="1:18" x14ac:dyDescent="0.45">
      <c r="A109" s="45"/>
      <c r="B109" s="45"/>
      <c r="C109" s="18" t="s">
        <v>52</v>
      </c>
      <c r="D109" s="2">
        <v>0</v>
      </c>
      <c r="E109" s="2">
        <v>0</v>
      </c>
      <c r="F109" s="2">
        <v>0</v>
      </c>
      <c r="M109" s="45"/>
      <c r="N109" s="45"/>
      <c r="O109" s="18" t="s">
        <v>52</v>
      </c>
      <c r="P109" s="2">
        <v>1</v>
      </c>
      <c r="Q109" s="2">
        <v>0</v>
      </c>
      <c r="R109" s="2">
        <v>0</v>
      </c>
    </row>
    <row r="110" spans="1:18" x14ac:dyDescent="0.45">
      <c r="A110" s="45">
        <v>979</v>
      </c>
      <c r="B110" s="45">
        <v>36</v>
      </c>
      <c r="C110" s="16" t="s">
        <v>46</v>
      </c>
      <c r="D110" s="2" t="s">
        <v>56</v>
      </c>
      <c r="E110" s="3"/>
      <c r="F110" s="3"/>
      <c r="M110" s="45">
        <v>824</v>
      </c>
      <c r="N110" s="45">
        <v>11</v>
      </c>
      <c r="O110" s="16" t="s">
        <v>46</v>
      </c>
      <c r="P110" s="2" t="s">
        <v>56</v>
      </c>
      <c r="Q110" s="3"/>
      <c r="R110" s="3"/>
    </row>
    <row r="111" spans="1:18" x14ac:dyDescent="0.45">
      <c r="A111" s="45"/>
      <c r="B111" s="45"/>
      <c r="C111" s="17" t="s">
        <v>51</v>
      </c>
      <c r="D111" s="2">
        <v>0</v>
      </c>
      <c r="E111" s="2">
        <v>0</v>
      </c>
      <c r="F111" s="2">
        <v>1</v>
      </c>
      <c r="M111" s="45"/>
      <c r="N111" s="45"/>
      <c r="O111" s="17" t="s">
        <v>51</v>
      </c>
      <c r="P111" s="2">
        <v>0</v>
      </c>
      <c r="Q111" s="2">
        <v>0</v>
      </c>
      <c r="R111" s="2">
        <v>1</v>
      </c>
    </row>
    <row r="112" spans="1:18" x14ac:dyDescent="0.45">
      <c r="A112" s="45"/>
      <c r="B112" s="45"/>
      <c r="C112" s="18" t="s">
        <v>52</v>
      </c>
      <c r="D112" s="2">
        <v>1</v>
      </c>
      <c r="E112" s="2">
        <v>0</v>
      </c>
      <c r="F112" s="2">
        <v>0</v>
      </c>
      <c r="M112" s="45"/>
      <c r="N112" s="45"/>
      <c r="O112" s="18" t="s">
        <v>52</v>
      </c>
      <c r="P112" s="2">
        <v>1</v>
      </c>
      <c r="Q112" s="2">
        <v>0</v>
      </c>
      <c r="R112" s="2">
        <v>0</v>
      </c>
    </row>
    <row r="113" spans="1:18" x14ac:dyDescent="0.45">
      <c r="A113" s="45"/>
      <c r="B113" s="45">
        <v>37</v>
      </c>
      <c r="C113" s="16" t="s">
        <v>46</v>
      </c>
      <c r="D113" s="2" t="s">
        <v>56</v>
      </c>
      <c r="E113" s="3"/>
      <c r="F113" s="3"/>
      <c r="M113" s="45">
        <v>826</v>
      </c>
      <c r="N113" s="45">
        <v>12</v>
      </c>
      <c r="O113" s="16" t="s">
        <v>46</v>
      </c>
      <c r="P113" s="2" t="s">
        <v>56</v>
      </c>
      <c r="Q113" s="3"/>
      <c r="R113" s="3"/>
    </row>
    <row r="114" spans="1:18" x14ac:dyDescent="0.45">
      <c r="A114" s="45"/>
      <c r="B114" s="45"/>
      <c r="C114" s="17" t="s">
        <v>51</v>
      </c>
      <c r="D114" s="2">
        <v>0</v>
      </c>
      <c r="E114" s="2">
        <v>0</v>
      </c>
      <c r="F114" s="2">
        <v>1</v>
      </c>
      <c r="M114" s="45"/>
      <c r="N114" s="45"/>
      <c r="O114" s="17" t="s">
        <v>51</v>
      </c>
      <c r="P114" s="2">
        <v>0</v>
      </c>
      <c r="Q114" s="2">
        <v>0</v>
      </c>
      <c r="R114" s="2">
        <v>1</v>
      </c>
    </row>
    <row r="115" spans="1:18" x14ac:dyDescent="0.45">
      <c r="A115" s="45"/>
      <c r="B115" s="45"/>
      <c r="C115" s="18" t="s">
        <v>52</v>
      </c>
      <c r="D115" s="2">
        <v>1</v>
      </c>
      <c r="E115" s="2">
        <v>0</v>
      </c>
      <c r="F115" s="2">
        <v>0</v>
      </c>
      <c r="M115" s="45"/>
      <c r="N115" s="45"/>
      <c r="O115" s="18" t="s">
        <v>52</v>
      </c>
      <c r="P115" s="2">
        <v>1</v>
      </c>
      <c r="Q115" s="2">
        <v>0</v>
      </c>
      <c r="R115" s="2">
        <v>0</v>
      </c>
    </row>
    <row r="116" spans="1:18" x14ac:dyDescent="0.45">
      <c r="A116" s="45"/>
      <c r="B116" s="45">
        <v>38</v>
      </c>
      <c r="C116" s="16" t="s">
        <v>46</v>
      </c>
      <c r="D116" s="2" t="s">
        <v>47</v>
      </c>
      <c r="E116" s="3"/>
      <c r="F116" s="3"/>
      <c r="M116" s="45"/>
      <c r="N116" s="45">
        <v>13</v>
      </c>
      <c r="O116" s="16" t="s">
        <v>46</v>
      </c>
      <c r="P116" s="2" t="s">
        <v>56</v>
      </c>
      <c r="Q116" s="3"/>
      <c r="R116" s="3"/>
    </row>
    <row r="117" spans="1:18" x14ac:dyDescent="0.45">
      <c r="A117" s="45"/>
      <c r="B117" s="45"/>
      <c r="C117" s="17" t="s">
        <v>51</v>
      </c>
      <c r="D117" s="2">
        <v>1</v>
      </c>
      <c r="E117" s="2">
        <v>1</v>
      </c>
      <c r="F117" s="2">
        <v>1</v>
      </c>
      <c r="M117" s="45"/>
      <c r="N117" s="45"/>
      <c r="O117" s="17" t="s">
        <v>51</v>
      </c>
      <c r="P117" s="2">
        <v>0</v>
      </c>
      <c r="Q117" s="2">
        <v>0</v>
      </c>
      <c r="R117" s="2">
        <v>1</v>
      </c>
    </row>
    <row r="118" spans="1:18" x14ac:dyDescent="0.45">
      <c r="A118" s="45"/>
      <c r="B118" s="45"/>
      <c r="C118" s="18" t="s">
        <v>52</v>
      </c>
      <c r="D118" s="2">
        <v>0</v>
      </c>
      <c r="E118" s="2">
        <v>0</v>
      </c>
      <c r="F118" s="2">
        <v>0</v>
      </c>
      <c r="M118" s="45"/>
      <c r="N118" s="45"/>
      <c r="O118" s="18" t="s">
        <v>52</v>
      </c>
      <c r="P118" s="2">
        <v>1</v>
      </c>
      <c r="Q118" s="2">
        <v>0</v>
      </c>
      <c r="R118" s="2">
        <v>1</v>
      </c>
    </row>
    <row r="119" spans="1:18" x14ac:dyDescent="0.45">
      <c r="A119" s="45"/>
      <c r="B119" s="45">
        <v>39</v>
      </c>
      <c r="C119" s="16" t="s">
        <v>46</v>
      </c>
      <c r="D119" s="2" t="s">
        <v>56</v>
      </c>
      <c r="E119" s="3"/>
      <c r="F119" s="3"/>
      <c r="M119" s="45">
        <v>827</v>
      </c>
      <c r="N119" s="45">
        <v>14</v>
      </c>
      <c r="O119" s="16" t="s">
        <v>46</v>
      </c>
      <c r="P119" s="2" t="s">
        <v>47</v>
      </c>
      <c r="Q119" s="3"/>
      <c r="R119" s="3"/>
    </row>
    <row r="120" spans="1:18" x14ac:dyDescent="0.45">
      <c r="A120" s="45"/>
      <c r="B120" s="45"/>
      <c r="C120" s="17" t="s">
        <v>51</v>
      </c>
      <c r="D120" s="2">
        <v>0</v>
      </c>
      <c r="E120" s="2">
        <v>0</v>
      </c>
      <c r="F120" s="2">
        <v>1</v>
      </c>
      <c r="M120" s="45"/>
      <c r="N120" s="45"/>
      <c r="O120" s="17" t="s">
        <v>51</v>
      </c>
      <c r="P120" s="2">
        <v>0</v>
      </c>
      <c r="Q120" s="2">
        <v>1</v>
      </c>
      <c r="R120" s="2">
        <v>1</v>
      </c>
    </row>
    <row r="121" spans="1:18" x14ac:dyDescent="0.45">
      <c r="A121" s="45"/>
      <c r="B121" s="45"/>
      <c r="C121" s="18" t="s">
        <v>52</v>
      </c>
      <c r="D121" s="2">
        <v>0</v>
      </c>
      <c r="E121" s="2">
        <v>0</v>
      </c>
      <c r="F121" s="2">
        <v>0</v>
      </c>
      <c r="M121" s="45"/>
      <c r="N121" s="45"/>
      <c r="O121" s="18" t="s">
        <v>52</v>
      </c>
      <c r="P121" s="2">
        <v>1</v>
      </c>
      <c r="Q121" s="2">
        <v>1</v>
      </c>
      <c r="R121" s="2">
        <v>0</v>
      </c>
    </row>
    <row r="122" spans="1:18" x14ac:dyDescent="0.45">
      <c r="A122" s="45"/>
      <c r="B122" s="45">
        <v>40</v>
      </c>
      <c r="C122" s="16" t="s">
        <v>46</v>
      </c>
      <c r="D122" s="2" t="s">
        <v>47</v>
      </c>
      <c r="E122" s="3"/>
      <c r="F122" s="3"/>
      <c r="M122" s="45">
        <v>828</v>
      </c>
      <c r="N122" s="45">
        <v>15</v>
      </c>
      <c r="O122" s="16" t="s">
        <v>46</v>
      </c>
      <c r="P122" s="2" t="s">
        <v>56</v>
      </c>
      <c r="Q122" s="3"/>
      <c r="R122" s="3"/>
    </row>
    <row r="123" spans="1:18" x14ac:dyDescent="0.45">
      <c r="A123" s="45"/>
      <c r="B123" s="45"/>
      <c r="C123" s="17" t="s">
        <v>51</v>
      </c>
      <c r="D123" s="2">
        <v>1</v>
      </c>
      <c r="E123" s="2">
        <v>1</v>
      </c>
      <c r="F123" s="2">
        <v>1</v>
      </c>
      <c r="M123" s="45"/>
      <c r="N123" s="45"/>
      <c r="O123" s="17" t="s">
        <v>51</v>
      </c>
      <c r="P123" s="2">
        <v>0</v>
      </c>
      <c r="Q123" s="2">
        <v>0</v>
      </c>
      <c r="R123" s="2">
        <v>1</v>
      </c>
    </row>
    <row r="124" spans="1:18" x14ac:dyDescent="0.45">
      <c r="A124" s="45"/>
      <c r="B124" s="45"/>
      <c r="C124" s="18" t="s">
        <v>52</v>
      </c>
      <c r="D124" s="2">
        <v>0</v>
      </c>
      <c r="E124" s="2">
        <v>0</v>
      </c>
      <c r="F124" s="2">
        <v>0</v>
      </c>
      <c r="M124" s="45"/>
      <c r="N124" s="45"/>
      <c r="O124" s="18" t="s">
        <v>52</v>
      </c>
      <c r="P124" s="2">
        <v>1</v>
      </c>
      <c r="Q124" s="2">
        <v>0</v>
      </c>
      <c r="R124" s="2">
        <v>0</v>
      </c>
    </row>
    <row r="125" spans="1:18" x14ac:dyDescent="0.45">
      <c r="A125" s="45"/>
      <c r="B125" s="45">
        <v>41</v>
      </c>
      <c r="C125" s="16" t="s">
        <v>46</v>
      </c>
      <c r="D125" s="2" t="s">
        <v>47</v>
      </c>
      <c r="E125" s="3"/>
      <c r="F125" s="3"/>
      <c r="M125" s="45">
        <v>829</v>
      </c>
      <c r="N125" s="45">
        <v>16</v>
      </c>
      <c r="O125" s="16" t="s">
        <v>46</v>
      </c>
      <c r="P125" s="2" t="s">
        <v>56</v>
      </c>
      <c r="Q125" s="3"/>
      <c r="R125" s="3"/>
    </row>
    <row r="126" spans="1:18" x14ac:dyDescent="0.45">
      <c r="A126" s="45"/>
      <c r="B126" s="45"/>
      <c r="C126" s="17" t="s">
        <v>51</v>
      </c>
      <c r="D126" s="2">
        <v>0</v>
      </c>
      <c r="E126" s="2">
        <v>1</v>
      </c>
      <c r="F126" s="2">
        <v>1</v>
      </c>
      <c r="M126" s="45"/>
      <c r="N126" s="45"/>
      <c r="O126" s="17" t="s">
        <v>51</v>
      </c>
      <c r="P126" s="2">
        <v>0</v>
      </c>
      <c r="Q126" s="2">
        <v>0</v>
      </c>
      <c r="R126" s="2">
        <v>1</v>
      </c>
    </row>
    <row r="127" spans="1:18" x14ac:dyDescent="0.45">
      <c r="A127" s="45"/>
      <c r="B127" s="45"/>
      <c r="C127" s="18" t="s">
        <v>52</v>
      </c>
      <c r="D127" s="2">
        <v>0</v>
      </c>
      <c r="E127" s="2">
        <v>0</v>
      </c>
      <c r="F127" s="2">
        <v>0</v>
      </c>
      <c r="M127" s="45"/>
      <c r="N127" s="45"/>
      <c r="O127" s="18" t="s">
        <v>52</v>
      </c>
      <c r="P127" s="2">
        <v>1</v>
      </c>
      <c r="Q127" s="2">
        <v>0</v>
      </c>
      <c r="R127" s="2">
        <v>0</v>
      </c>
    </row>
    <row r="128" spans="1:18" x14ac:dyDescent="0.45">
      <c r="A128" s="45">
        <v>980</v>
      </c>
      <c r="B128" s="45">
        <v>42</v>
      </c>
      <c r="C128" s="16" t="s">
        <v>46</v>
      </c>
      <c r="D128" s="2" t="s">
        <v>47</v>
      </c>
      <c r="E128" s="3"/>
      <c r="F128" s="3"/>
      <c r="M128" s="45"/>
      <c r="N128" s="45">
        <v>17</v>
      </c>
      <c r="O128" s="16" t="s">
        <v>46</v>
      </c>
      <c r="P128" s="2" t="s">
        <v>47</v>
      </c>
      <c r="Q128" s="3"/>
      <c r="R128" s="3"/>
    </row>
    <row r="129" spans="1:18" x14ac:dyDescent="0.45">
      <c r="A129" s="45"/>
      <c r="B129" s="45"/>
      <c r="C129" s="17" t="s">
        <v>51</v>
      </c>
      <c r="D129" s="2">
        <v>0</v>
      </c>
      <c r="E129" s="2">
        <v>1</v>
      </c>
      <c r="F129" s="2">
        <v>1</v>
      </c>
      <c r="M129" s="45"/>
      <c r="N129" s="45"/>
      <c r="O129" s="17" t="s">
        <v>51</v>
      </c>
      <c r="P129" s="2">
        <v>0</v>
      </c>
      <c r="Q129" s="2">
        <v>1</v>
      </c>
      <c r="R129" s="2">
        <v>1</v>
      </c>
    </row>
    <row r="130" spans="1:18" x14ac:dyDescent="0.45">
      <c r="A130" s="45"/>
      <c r="B130" s="45"/>
      <c r="C130" s="18" t="s">
        <v>52</v>
      </c>
      <c r="D130" s="2">
        <v>0</v>
      </c>
      <c r="E130" s="2">
        <v>1</v>
      </c>
      <c r="F130" s="2">
        <v>0</v>
      </c>
      <c r="M130" s="45"/>
      <c r="N130" s="45"/>
      <c r="O130" s="18" t="s">
        <v>52</v>
      </c>
      <c r="P130" s="2">
        <v>1</v>
      </c>
      <c r="Q130" s="2">
        <v>0</v>
      </c>
      <c r="R130" s="2">
        <v>0</v>
      </c>
    </row>
    <row r="131" spans="1:18" x14ac:dyDescent="0.45">
      <c r="A131" s="45"/>
      <c r="B131" s="45">
        <v>43</v>
      </c>
      <c r="C131" s="16" t="s">
        <v>46</v>
      </c>
      <c r="D131" s="2" t="s">
        <v>55</v>
      </c>
      <c r="E131" s="3"/>
      <c r="F131" s="3"/>
      <c r="M131" s="45">
        <v>830</v>
      </c>
      <c r="N131" s="45">
        <v>18</v>
      </c>
      <c r="O131" s="16" t="s">
        <v>46</v>
      </c>
      <c r="P131" s="2" t="s">
        <v>47</v>
      </c>
      <c r="Q131" s="3"/>
      <c r="R131" s="3"/>
    </row>
    <row r="132" spans="1:18" x14ac:dyDescent="0.45">
      <c r="A132" s="45"/>
      <c r="B132" s="45"/>
      <c r="C132" s="17" t="s">
        <v>51</v>
      </c>
      <c r="D132" s="2">
        <v>0</v>
      </c>
      <c r="E132" s="2">
        <v>1</v>
      </c>
      <c r="F132" s="2">
        <v>1</v>
      </c>
      <c r="M132" s="45"/>
      <c r="N132" s="45"/>
      <c r="O132" s="17" t="s">
        <v>51</v>
      </c>
      <c r="P132" s="2">
        <v>1</v>
      </c>
      <c r="Q132" s="2">
        <v>1</v>
      </c>
      <c r="R132" s="2">
        <v>1</v>
      </c>
    </row>
    <row r="133" spans="1:18" x14ac:dyDescent="0.45">
      <c r="A133" s="45"/>
      <c r="B133" s="45"/>
      <c r="C133" s="18" t="s">
        <v>52</v>
      </c>
      <c r="D133" s="2">
        <v>1</v>
      </c>
      <c r="E133" s="2">
        <v>0</v>
      </c>
      <c r="F133" s="2">
        <v>0</v>
      </c>
      <c r="M133" s="45"/>
      <c r="N133" s="45"/>
      <c r="O133" s="18" t="s">
        <v>52</v>
      </c>
      <c r="P133" s="2">
        <v>1</v>
      </c>
      <c r="Q133" s="2">
        <v>1</v>
      </c>
      <c r="R133" s="2">
        <v>1</v>
      </c>
    </row>
    <row r="134" spans="1:18" x14ac:dyDescent="0.45">
      <c r="A134" s="45"/>
      <c r="B134" s="45">
        <v>44</v>
      </c>
      <c r="C134" s="16" t="s">
        <v>46</v>
      </c>
      <c r="D134" s="2" t="s">
        <v>47</v>
      </c>
      <c r="E134" s="3"/>
      <c r="F134" s="3"/>
    </row>
    <row r="135" spans="1:18" x14ac:dyDescent="0.45">
      <c r="A135" s="45"/>
      <c r="B135" s="45"/>
      <c r="C135" s="17" t="s">
        <v>51</v>
      </c>
      <c r="D135" s="2">
        <v>0</v>
      </c>
      <c r="E135" s="2">
        <v>1</v>
      </c>
      <c r="F135" s="2">
        <v>1</v>
      </c>
    </row>
    <row r="136" spans="1:18" x14ac:dyDescent="0.45">
      <c r="A136" s="45"/>
      <c r="B136" s="45"/>
      <c r="C136" s="18" t="s">
        <v>52</v>
      </c>
      <c r="D136" s="2">
        <v>0</v>
      </c>
      <c r="E136" s="2">
        <v>0</v>
      </c>
      <c r="F136" s="2">
        <v>0</v>
      </c>
    </row>
    <row r="137" spans="1:18" x14ac:dyDescent="0.45">
      <c r="A137" s="45"/>
      <c r="B137" s="45">
        <v>45</v>
      </c>
      <c r="C137" s="16" t="s">
        <v>46</v>
      </c>
      <c r="D137" s="2" t="s">
        <v>47</v>
      </c>
      <c r="E137" s="3"/>
      <c r="F137" s="3"/>
    </row>
    <row r="138" spans="1:18" x14ac:dyDescent="0.45">
      <c r="A138" s="45"/>
      <c r="B138" s="45"/>
      <c r="C138" s="17" t="s">
        <v>51</v>
      </c>
      <c r="D138" s="2">
        <v>0</v>
      </c>
      <c r="E138" s="2">
        <v>1</v>
      </c>
      <c r="F138" s="2">
        <v>1</v>
      </c>
    </row>
    <row r="139" spans="1:18" x14ac:dyDescent="0.45">
      <c r="A139" s="45"/>
      <c r="B139" s="45"/>
      <c r="C139" s="18" t="s">
        <v>52</v>
      </c>
      <c r="D139" s="2">
        <v>0</v>
      </c>
      <c r="E139" s="2">
        <v>0</v>
      </c>
      <c r="F139" s="2">
        <v>0</v>
      </c>
    </row>
    <row r="140" spans="1:18" x14ac:dyDescent="0.45">
      <c r="A140" s="45"/>
      <c r="B140" s="45">
        <v>46</v>
      </c>
      <c r="C140" s="16" t="s">
        <v>46</v>
      </c>
      <c r="D140" s="2" t="s">
        <v>47</v>
      </c>
      <c r="E140" s="3"/>
      <c r="F140" s="3"/>
    </row>
    <row r="141" spans="1:18" x14ac:dyDescent="0.45">
      <c r="A141" s="45"/>
      <c r="B141" s="45"/>
      <c r="C141" s="17" t="s">
        <v>51</v>
      </c>
      <c r="D141" s="2">
        <v>0</v>
      </c>
      <c r="E141" s="2">
        <v>0</v>
      </c>
      <c r="F141" s="2">
        <v>1</v>
      </c>
    </row>
    <row r="142" spans="1:18" x14ac:dyDescent="0.45">
      <c r="A142" s="45"/>
      <c r="B142" s="45"/>
      <c r="C142" s="18" t="s">
        <v>52</v>
      </c>
      <c r="D142" s="2">
        <v>0</v>
      </c>
      <c r="E142" s="2">
        <v>0</v>
      </c>
      <c r="F142" s="2">
        <v>0</v>
      </c>
    </row>
    <row r="143" spans="1:18" x14ac:dyDescent="0.45">
      <c r="A143" s="45">
        <v>981</v>
      </c>
      <c r="B143" s="45">
        <v>47</v>
      </c>
      <c r="C143" s="16" t="s">
        <v>46</v>
      </c>
      <c r="D143" s="2" t="s">
        <v>56</v>
      </c>
      <c r="E143" s="2"/>
      <c r="F143" s="2"/>
    </row>
    <row r="144" spans="1:18" x14ac:dyDescent="0.45">
      <c r="A144" s="45"/>
      <c r="B144" s="45"/>
      <c r="C144" s="17" t="s">
        <v>51</v>
      </c>
      <c r="D144" s="2">
        <v>0</v>
      </c>
      <c r="E144" s="2">
        <v>0</v>
      </c>
      <c r="F144" s="2">
        <v>1</v>
      </c>
    </row>
    <row r="145" spans="1:18" x14ac:dyDescent="0.45">
      <c r="A145" s="45"/>
      <c r="B145" s="45"/>
      <c r="C145" s="18" t="s">
        <v>52</v>
      </c>
      <c r="D145" s="2">
        <v>1</v>
      </c>
      <c r="E145" s="2">
        <v>0</v>
      </c>
      <c r="F145" s="2">
        <v>0</v>
      </c>
    </row>
    <row r="146" spans="1:18" x14ac:dyDescent="0.45">
      <c r="A146" s="45"/>
      <c r="B146" s="45">
        <v>48</v>
      </c>
      <c r="C146" s="16" t="s">
        <v>46</v>
      </c>
      <c r="D146" s="2" t="s">
        <v>47</v>
      </c>
      <c r="E146" s="3"/>
      <c r="F146" s="3"/>
    </row>
    <row r="147" spans="1:18" x14ac:dyDescent="0.45">
      <c r="A147" s="45"/>
      <c r="B147" s="45"/>
      <c r="C147" s="17" t="s">
        <v>51</v>
      </c>
      <c r="D147" s="2">
        <v>0</v>
      </c>
      <c r="E147" s="2">
        <v>1</v>
      </c>
      <c r="F147" s="2">
        <v>1</v>
      </c>
    </row>
    <row r="148" spans="1:18" x14ac:dyDescent="0.45">
      <c r="A148" s="45"/>
      <c r="B148" s="45"/>
      <c r="C148" s="18" t="s">
        <v>52</v>
      </c>
      <c r="D148" s="2">
        <v>1</v>
      </c>
      <c r="E148" s="2">
        <v>0</v>
      </c>
      <c r="F148" s="2">
        <v>0</v>
      </c>
    </row>
    <row r="149" spans="1:18" x14ac:dyDescent="0.45">
      <c r="A149" s="45"/>
      <c r="B149" s="45">
        <v>49</v>
      </c>
      <c r="C149" s="16" t="s">
        <v>46</v>
      </c>
      <c r="D149" s="2" t="s">
        <v>55</v>
      </c>
      <c r="E149" s="2"/>
      <c r="F149" s="2"/>
    </row>
    <row r="150" spans="1:18" x14ac:dyDescent="0.45">
      <c r="A150" s="45"/>
      <c r="B150" s="45"/>
      <c r="C150" s="17" t="s">
        <v>51</v>
      </c>
      <c r="D150" s="2">
        <v>0</v>
      </c>
      <c r="E150" s="2">
        <v>1</v>
      </c>
      <c r="F150" s="2">
        <v>1</v>
      </c>
    </row>
    <row r="151" spans="1:18" x14ac:dyDescent="0.45">
      <c r="A151" s="45"/>
      <c r="B151" s="45"/>
      <c r="C151" s="18" t="s">
        <v>52</v>
      </c>
      <c r="D151" s="2">
        <v>0</v>
      </c>
      <c r="E151" s="2">
        <v>0</v>
      </c>
      <c r="F151" s="2">
        <v>0</v>
      </c>
    </row>
    <row r="152" spans="1:18" x14ac:dyDescent="0.45">
      <c r="A152" s="45"/>
      <c r="B152" s="45">
        <v>50</v>
      </c>
      <c r="C152" s="16" t="s">
        <v>46</v>
      </c>
      <c r="D152" s="2" t="s">
        <v>47</v>
      </c>
      <c r="E152" s="3"/>
      <c r="F152" s="3"/>
    </row>
    <row r="153" spans="1:18" x14ac:dyDescent="0.45">
      <c r="A153" s="45"/>
      <c r="B153" s="45"/>
      <c r="C153" s="17" t="s">
        <v>51</v>
      </c>
      <c r="D153" s="2">
        <v>0</v>
      </c>
      <c r="E153" s="2">
        <v>1</v>
      </c>
      <c r="F153" s="2">
        <v>1</v>
      </c>
    </row>
    <row r="154" spans="1:18" x14ac:dyDescent="0.45">
      <c r="A154" s="45"/>
      <c r="B154" s="45"/>
      <c r="C154" s="18" t="s">
        <v>52</v>
      </c>
      <c r="D154" s="2">
        <v>1</v>
      </c>
      <c r="E154" s="2">
        <v>0</v>
      </c>
      <c r="F154" s="2">
        <v>0</v>
      </c>
    </row>
    <row r="155" spans="1:18" x14ac:dyDescent="0.45">
      <c r="A155" s="45"/>
      <c r="B155" s="45">
        <v>51</v>
      </c>
      <c r="C155" s="16" t="s">
        <v>46</v>
      </c>
      <c r="D155" s="2" t="s">
        <v>56</v>
      </c>
      <c r="E155" s="2"/>
      <c r="F155" s="2"/>
    </row>
    <row r="156" spans="1:18" x14ac:dyDescent="0.45">
      <c r="A156" s="45"/>
      <c r="B156" s="45"/>
      <c r="C156" s="17" t="s">
        <v>51</v>
      </c>
      <c r="D156" s="2">
        <v>0</v>
      </c>
      <c r="E156" s="2">
        <v>1</v>
      </c>
      <c r="F156" s="2">
        <v>1</v>
      </c>
    </row>
    <row r="157" spans="1:18" x14ac:dyDescent="0.45">
      <c r="A157" s="45"/>
      <c r="B157" s="45"/>
      <c r="C157" s="18" t="s">
        <v>52</v>
      </c>
      <c r="D157" s="2">
        <v>0</v>
      </c>
      <c r="E157" s="2">
        <v>0</v>
      </c>
      <c r="F157" s="2">
        <v>0</v>
      </c>
    </row>
    <row r="158" spans="1:18" x14ac:dyDescent="0.45">
      <c r="A158" s="45">
        <v>831</v>
      </c>
      <c r="B158" s="45">
        <v>1</v>
      </c>
      <c r="C158" s="16" t="s">
        <v>46</v>
      </c>
      <c r="D158" s="2" t="s">
        <v>55</v>
      </c>
      <c r="E158" s="3"/>
      <c r="F158" s="3"/>
      <c r="M158" s="19"/>
      <c r="N158" s="19"/>
      <c r="O158" s="19"/>
      <c r="P158" s="19"/>
      <c r="Q158" s="19"/>
      <c r="R158" s="19"/>
    </row>
    <row r="159" spans="1:18" x14ac:dyDescent="0.45">
      <c r="A159" s="45"/>
      <c r="B159" s="45"/>
      <c r="C159" s="17" t="s">
        <v>51</v>
      </c>
      <c r="D159" s="2">
        <v>0</v>
      </c>
      <c r="E159" s="2">
        <v>1</v>
      </c>
      <c r="F159" s="2">
        <v>1</v>
      </c>
      <c r="M159" s="19"/>
      <c r="N159" s="19"/>
      <c r="O159" s="19"/>
      <c r="P159" s="19"/>
      <c r="Q159" s="19"/>
      <c r="R159" s="19"/>
    </row>
    <row r="160" spans="1:18" x14ac:dyDescent="0.45">
      <c r="A160" s="45"/>
      <c r="B160" s="45"/>
      <c r="C160" s="18" t="s">
        <v>52</v>
      </c>
      <c r="D160" s="2">
        <v>1</v>
      </c>
      <c r="E160" s="2">
        <v>1</v>
      </c>
      <c r="F160" s="2">
        <v>0</v>
      </c>
    </row>
    <row r="161" spans="1:6" x14ac:dyDescent="0.45">
      <c r="A161" s="45"/>
      <c r="B161" s="45">
        <v>2</v>
      </c>
      <c r="C161" s="16" t="s">
        <v>46</v>
      </c>
      <c r="D161" s="2" t="s">
        <v>47</v>
      </c>
      <c r="E161" s="3"/>
      <c r="F161" s="3"/>
    </row>
    <row r="162" spans="1:6" x14ac:dyDescent="0.45">
      <c r="A162" s="45"/>
      <c r="B162" s="45"/>
      <c r="C162" s="17" t="s">
        <v>51</v>
      </c>
      <c r="D162" s="2">
        <v>0</v>
      </c>
      <c r="E162" s="2">
        <v>1</v>
      </c>
      <c r="F162" s="2">
        <v>1</v>
      </c>
    </row>
    <row r="163" spans="1:6" x14ac:dyDescent="0.45">
      <c r="A163" s="45"/>
      <c r="B163" s="45"/>
      <c r="C163" s="18" t="s">
        <v>52</v>
      </c>
      <c r="D163" s="2">
        <v>1</v>
      </c>
      <c r="E163" s="2">
        <v>0</v>
      </c>
      <c r="F163" s="2">
        <v>0</v>
      </c>
    </row>
    <row r="164" spans="1:6" x14ac:dyDescent="0.45">
      <c r="A164" s="45">
        <v>832</v>
      </c>
      <c r="B164" s="45">
        <v>3</v>
      </c>
      <c r="C164" s="16" t="s">
        <v>46</v>
      </c>
      <c r="D164" s="2" t="s">
        <v>56</v>
      </c>
      <c r="E164" s="3"/>
      <c r="F164" s="3"/>
    </row>
    <row r="165" spans="1:6" x14ac:dyDescent="0.45">
      <c r="A165" s="45"/>
      <c r="B165" s="45"/>
      <c r="C165" s="17" t="s">
        <v>51</v>
      </c>
      <c r="D165" s="2">
        <v>0</v>
      </c>
      <c r="E165" s="2">
        <v>0</v>
      </c>
      <c r="F165" s="2">
        <v>1</v>
      </c>
    </row>
    <row r="166" spans="1:6" x14ac:dyDescent="0.45">
      <c r="A166" s="45"/>
      <c r="B166" s="45"/>
      <c r="C166" s="18" t="s">
        <v>52</v>
      </c>
      <c r="D166" s="2">
        <v>1</v>
      </c>
      <c r="E166" s="2">
        <v>0</v>
      </c>
      <c r="F166" s="2">
        <v>0</v>
      </c>
    </row>
    <row r="167" spans="1:6" x14ac:dyDescent="0.45">
      <c r="A167" s="45"/>
      <c r="B167" s="45">
        <v>4</v>
      </c>
      <c r="C167" s="16" t="s">
        <v>46</v>
      </c>
      <c r="D167" s="2" t="s">
        <v>56</v>
      </c>
      <c r="E167" s="3"/>
      <c r="F167" s="3"/>
    </row>
    <row r="168" spans="1:6" x14ac:dyDescent="0.45">
      <c r="A168" s="45"/>
      <c r="B168" s="45"/>
      <c r="C168" s="17" t="s">
        <v>51</v>
      </c>
      <c r="D168" s="2">
        <v>0</v>
      </c>
      <c r="E168" s="2">
        <v>0</v>
      </c>
      <c r="F168" s="2">
        <v>1</v>
      </c>
    </row>
    <row r="169" spans="1:6" x14ac:dyDescent="0.45">
      <c r="A169" s="45"/>
      <c r="B169" s="45"/>
      <c r="C169" s="18" t="s">
        <v>52</v>
      </c>
      <c r="D169" s="2">
        <v>1</v>
      </c>
      <c r="E169" s="2">
        <v>0</v>
      </c>
      <c r="F169" s="2">
        <v>0</v>
      </c>
    </row>
    <row r="170" spans="1:6" x14ac:dyDescent="0.45">
      <c r="A170" s="45"/>
      <c r="B170" s="45">
        <v>5</v>
      </c>
      <c r="C170" s="16" t="s">
        <v>46</v>
      </c>
      <c r="D170" s="2" t="s">
        <v>56</v>
      </c>
      <c r="E170" s="3"/>
      <c r="F170" s="3"/>
    </row>
    <row r="171" spans="1:6" x14ac:dyDescent="0.45">
      <c r="A171" s="45"/>
      <c r="B171" s="45"/>
      <c r="C171" s="17" t="s">
        <v>51</v>
      </c>
      <c r="D171" s="2">
        <v>0</v>
      </c>
      <c r="E171" s="2">
        <v>0</v>
      </c>
      <c r="F171" s="2">
        <v>1</v>
      </c>
    </row>
    <row r="172" spans="1:6" x14ac:dyDescent="0.45">
      <c r="A172" s="45"/>
      <c r="B172" s="45"/>
      <c r="C172" s="18" t="s">
        <v>52</v>
      </c>
      <c r="D172" s="2">
        <v>0</v>
      </c>
      <c r="E172" s="2">
        <v>0</v>
      </c>
      <c r="F172" s="2">
        <v>0</v>
      </c>
    </row>
    <row r="173" spans="1:6" x14ac:dyDescent="0.45">
      <c r="A173" s="45">
        <v>834</v>
      </c>
      <c r="B173" s="45">
        <v>6</v>
      </c>
      <c r="C173" s="16" t="s">
        <v>46</v>
      </c>
      <c r="D173" s="2" t="s">
        <v>56</v>
      </c>
      <c r="E173" s="3"/>
      <c r="F173" s="3"/>
    </row>
    <row r="174" spans="1:6" x14ac:dyDescent="0.45">
      <c r="A174" s="45"/>
      <c r="B174" s="45"/>
      <c r="C174" s="17" t="s">
        <v>51</v>
      </c>
      <c r="D174" s="2">
        <v>0</v>
      </c>
      <c r="E174" s="2">
        <v>0</v>
      </c>
      <c r="F174" s="2">
        <v>1</v>
      </c>
    </row>
    <row r="175" spans="1:6" x14ac:dyDescent="0.45">
      <c r="A175" s="45"/>
      <c r="B175" s="45"/>
      <c r="C175" s="18" t="s">
        <v>52</v>
      </c>
      <c r="D175" s="2">
        <v>0</v>
      </c>
      <c r="E175" s="2">
        <v>0</v>
      </c>
      <c r="F175" s="2">
        <v>0</v>
      </c>
    </row>
    <row r="176" spans="1:6" x14ac:dyDescent="0.45">
      <c r="A176" s="45">
        <v>835</v>
      </c>
      <c r="B176" s="45">
        <v>7</v>
      </c>
      <c r="C176" s="16" t="s">
        <v>46</v>
      </c>
      <c r="D176" s="2" t="s">
        <v>55</v>
      </c>
      <c r="E176" s="3"/>
      <c r="F176" s="3"/>
    </row>
    <row r="177" spans="1:6" x14ac:dyDescent="0.45">
      <c r="A177" s="45"/>
      <c r="B177" s="45"/>
      <c r="C177" s="17" t="s">
        <v>51</v>
      </c>
      <c r="D177" s="2">
        <v>0</v>
      </c>
      <c r="E177" s="2">
        <v>1</v>
      </c>
      <c r="F177" s="2">
        <v>1</v>
      </c>
    </row>
    <row r="178" spans="1:6" x14ac:dyDescent="0.45">
      <c r="A178" s="45"/>
      <c r="B178" s="45"/>
      <c r="C178" s="18" t="s">
        <v>52</v>
      </c>
      <c r="D178" s="2">
        <v>1</v>
      </c>
      <c r="E178" s="2">
        <v>0</v>
      </c>
      <c r="F178" s="2">
        <v>0</v>
      </c>
    </row>
    <row r="179" spans="1:6" x14ac:dyDescent="0.45">
      <c r="A179" s="45"/>
      <c r="B179" s="45">
        <v>8</v>
      </c>
      <c r="C179" s="16" t="s">
        <v>46</v>
      </c>
      <c r="D179" s="2" t="s">
        <v>55</v>
      </c>
      <c r="E179" s="3"/>
      <c r="F179" s="3"/>
    </row>
    <row r="180" spans="1:6" x14ac:dyDescent="0.45">
      <c r="A180" s="45"/>
      <c r="B180" s="45"/>
      <c r="C180" s="17" t="s">
        <v>51</v>
      </c>
      <c r="D180" s="2">
        <v>0</v>
      </c>
      <c r="E180" s="2">
        <v>1</v>
      </c>
      <c r="F180" s="2">
        <v>1</v>
      </c>
    </row>
    <row r="181" spans="1:6" x14ac:dyDescent="0.45">
      <c r="A181" s="45"/>
      <c r="B181" s="45"/>
      <c r="C181" s="18" t="s">
        <v>52</v>
      </c>
      <c r="D181" s="2">
        <v>0</v>
      </c>
      <c r="E181" s="2">
        <v>0</v>
      </c>
      <c r="F181" s="2">
        <v>0</v>
      </c>
    </row>
    <row r="182" spans="1:6" x14ac:dyDescent="0.45">
      <c r="A182" s="45">
        <v>836</v>
      </c>
      <c r="B182" s="45">
        <v>9</v>
      </c>
      <c r="C182" s="16" t="s">
        <v>46</v>
      </c>
      <c r="D182" s="2" t="s">
        <v>55</v>
      </c>
      <c r="E182" s="3"/>
      <c r="F182" s="3"/>
    </row>
    <row r="183" spans="1:6" x14ac:dyDescent="0.45">
      <c r="A183" s="45"/>
      <c r="B183" s="45"/>
      <c r="C183" s="17" t="s">
        <v>51</v>
      </c>
      <c r="D183" s="2">
        <v>0</v>
      </c>
      <c r="E183" s="2">
        <v>1</v>
      </c>
      <c r="F183" s="2">
        <v>1</v>
      </c>
    </row>
    <row r="184" spans="1:6" x14ac:dyDescent="0.45">
      <c r="A184" s="45"/>
      <c r="B184" s="45"/>
      <c r="C184" s="18" t="s">
        <v>52</v>
      </c>
      <c r="D184" s="2">
        <v>1</v>
      </c>
      <c r="E184" s="2">
        <v>0</v>
      </c>
      <c r="F184" s="2">
        <v>0</v>
      </c>
    </row>
    <row r="185" spans="1:6" x14ac:dyDescent="0.45">
      <c r="A185" s="45">
        <v>837</v>
      </c>
      <c r="B185" s="45">
        <v>10</v>
      </c>
      <c r="C185" s="16" t="s">
        <v>46</v>
      </c>
      <c r="D185" s="2" t="s">
        <v>56</v>
      </c>
      <c r="E185" s="3"/>
      <c r="F185" s="3"/>
    </row>
    <row r="186" spans="1:6" x14ac:dyDescent="0.45">
      <c r="A186" s="45"/>
      <c r="B186" s="45"/>
      <c r="C186" s="17" t="s">
        <v>51</v>
      </c>
      <c r="D186" s="2">
        <v>0</v>
      </c>
      <c r="E186" s="2">
        <v>0</v>
      </c>
      <c r="F186" s="2">
        <v>1</v>
      </c>
    </row>
    <row r="187" spans="1:6" x14ac:dyDescent="0.45">
      <c r="A187" s="45"/>
      <c r="B187" s="45"/>
      <c r="C187" s="18" t="s">
        <v>52</v>
      </c>
      <c r="D187" s="2">
        <v>1</v>
      </c>
      <c r="E187" s="2">
        <v>0</v>
      </c>
      <c r="F187" s="2">
        <v>0</v>
      </c>
    </row>
    <row r="188" spans="1:6" x14ac:dyDescent="0.45">
      <c r="A188" s="45">
        <v>838</v>
      </c>
      <c r="B188" s="45">
        <v>11</v>
      </c>
      <c r="C188" s="16" t="s">
        <v>46</v>
      </c>
      <c r="D188" s="2" t="s">
        <v>47</v>
      </c>
      <c r="E188" s="3"/>
      <c r="F188" s="3"/>
    </row>
    <row r="189" spans="1:6" x14ac:dyDescent="0.45">
      <c r="A189" s="45"/>
      <c r="B189" s="45"/>
      <c r="C189" s="17" t="s">
        <v>51</v>
      </c>
      <c r="D189" s="2">
        <v>1</v>
      </c>
      <c r="E189" s="2">
        <v>1</v>
      </c>
      <c r="F189" s="2">
        <v>1</v>
      </c>
    </row>
    <row r="190" spans="1:6" x14ac:dyDescent="0.45">
      <c r="A190" s="45"/>
      <c r="B190" s="45"/>
      <c r="C190" s="18" t="s">
        <v>52</v>
      </c>
      <c r="D190" s="2">
        <v>0</v>
      </c>
      <c r="E190" s="2">
        <v>0</v>
      </c>
      <c r="F190" s="2">
        <v>0</v>
      </c>
    </row>
    <row r="191" spans="1:6" x14ac:dyDescent="0.45">
      <c r="A191" s="45">
        <v>839</v>
      </c>
      <c r="B191" s="45">
        <v>12</v>
      </c>
      <c r="C191" s="16" t="s">
        <v>46</v>
      </c>
      <c r="D191" s="2" t="s">
        <v>55</v>
      </c>
      <c r="E191" s="3"/>
      <c r="F191" s="3"/>
    </row>
    <row r="192" spans="1:6" x14ac:dyDescent="0.45">
      <c r="A192" s="45"/>
      <c r="B192" s="45"/>
      <c r="C192" s="17" t="s">
        <v>51</v>
      </c>
      <c r="D192" s="2">
        <v>0</v>
      </c>
      <c r="E192" s="2">
        <v>1</v>
      </c>
      <c r="F192" s="2">
        <v>1</v>
      </c>
    </row>
    <row r="193" spans="1:16" x14ac:dyDescent="0.45">
      <c r="A193" s="45"/>
      <c r="B193" s="45"/>
      <c r="C193" s="18" t="s">
        <v>52</v>
      </c>
      <c r="D193" s="2">
        <v>1</v>
      </c>
      <c r="E193" s="2">
        <v>0</v>
      </c>
      <c r="F193" s="2">
        <v>0</v>
      </c>
    </row>
    <row r="194" spans="1:16" x14ac:dyDescent="0.45">
      <c r="A194" s="45">
        <v>840</v>
      </c>
      <c r="B194" s="45">
        <v>13</v>
      </c>
      <c r="C194" s="16" t="s">
        <v>46</v>
      </c>
      <c r="D194" s="2" t="s">
        <v>47</v>
      </c>
      <c r="E194" s="3"/>
      <c r="F194" s="3"/>
    </row>
    <row r="195" spans="1:16" x14ac:dyDescent="0.45">
      <c r="A195" s="45"/>
      <c r="B195" s="45"/>
      <c r="C195" s="17" t="s">
        <v>51</v>
      </c>
      <c r="D195" s="2">
        <v>1</v>
      </c>
      <c r="E195" s="2">
        <v>1</v>
      </c>
      <c r="F195" s="2">
        <v>1</v>
      </c>
    </row>
    <row r="196" spans="1:16" x14ac:dyDescent="0.45">
      <c r="A196" s="45"/>
      <c r="B196" s="45"/>
      <c r="C196" s="18" t="s">
        <v>52</v>
      </c>
      <c r="D196" s="2">
        <v>0</v>
      </c>
      <c r="E196" s="2">
        <v>0</v>
      </c>
      <c r="F196" s="2">
        <v>0</v>
      </c>
    </row>
    <row r="197" spans="1:16" x14ac:dyDescent="0.45">
      <c r="M197" t="s">
        <v>60</v>
      </c>
    </row>
    <row r="199" spans="1:16" x14ac:dyDescent="0.45">
      <c r="A199" t="s">
        <v>60</v>
      </c>
      <c r="N199" t="s">
        <v>43</v>
      </c>
    </row>
    <row r="200" spans="1:16" x14ac:dyDescent="0.45">
      <c r="B200" t="s">
        <v>43</v>
      </c>
      <c r="M200" t="s">
        <v>48</v>
      </c>
      <c r="N200" t="s">
        <v>49</v>
      </c>
      <c r="O200" t="s">
        <v>50</v>
      </c>
      <c r="P200" t="s">
        <v>49</v>
      </c>
    </row>
    <row r="201" spans="1:16" x14ac:dyDescent="0.45">
      <c r="A201" t="s">
        <v>48</v>
      </c>
      <c r="B201" t="s">
        <v>49</v>
      </c>
      <c r="C201" t="s">
        <v>50</v>
      </c>
      <c r="D201" t="s">
        <v>49</v>
      </c>
      <c r="M201">
        <v>9</v>
      </c>
      <c r="N201">
        <v>0</v>
      </c>
      <c r="O201">
        <v>0</v>
      </c>
      <c r="P201">
        <v>9</v>
      </c>
    </row>
    <row r="202" spans="1:16" x14ac:dyDescent="0.45">
      <c r="A202">
        <v>6</v>
      </c>
      <c r="B202">
        <v>0</v>
      </c>
      <c r="C202">
        <v>1</v>
      </c>
      <c r="D202">
        <v>6</v>
      </c>
      <c r="M202">
        <v>9</v>
      </c>
      <c r="N202">
        <v>9</v>
      </c>
      <c r="O202">
        <v>0</v>
      </c>
      <c r="P202">
        <v>1</v>
      </c>
    </row>
    <row r="203" spans="1:16" x14ac:dyDescent="0.45">
      <c r="A203">
        <v>5</v>
      </c>
      <c r="B203">
        <v>5</v>
      </c>
      <c r="C203">
        <v>0</v>
      </c>
      <c r="D203">
        <v>0</v>
      </c>
      <c r="M203" t="s">
        <v>53</v>
      </c>
      <c r="N203">
        <v>0</v>
      </c>
      <c r="O203">
        <v>0</v>
      </c>
      <c r="P203">
        <v>100</v>
      </c>
    </row>
    <row r="204" spans="1:16" x14ac:dyDescent="0.45">
      <c r="A204" t="s">
        <v>98</v>
      </c>
      <c r="B204">
        <v>0</v>
      </c>
      <c r="C204">
        <v>9.0909090909090917</v>
      </c>
      <c r="D204">
        <v>100</v>
      </c>
      <c r="M204" t="s">
        <v>54</v>
      </c>
      <c r="N204">
        <v>100</v>
      </c>
      <c r="O204">
        <v>0</v>
      </c>
      <c r="P204">
        <v>11.111111111111111</v>
      </c>
    </row>
    <row r="205" spans="1:16" x14ac:dyDescent="0.45">
      <c r="A205" t="s">
        <v>99</v>
      </c>
      <c r="B205">
        <v>81.818181818181813</v>
      </c>
      <c r="C205">
        <v>0</v>
      </c>
      <c r="D205">
        <v>0</v>
      </c>
      <c r="M205">
        <v>100</v>
      </c>
      <c r="N205" t="s">
        <v>44</v>
      </c>
    </row>
    <row r="206" spans="1:16" x14ac:dyDescent="0.45">
      <c r="A206">
        <v>81.818181818181813</v>
      </c>
      <c r="M206" t="s">
        <v>48</v>
      </c>
      <c r="N206" t="s">
        <v>49</v>
      </c>
      <c r="O206" t="s">
        <v>50</v>
      </c>
      <c r="P206" t="s">
        <v>49</v>
      </c>
    </row>
    <row r="207" spans="1:16" x14ac:dyDescent="0.45">
      <c r="B207" t="s">
        <v>44</v>
      </c>
      <c r="M207">
        <v>14</v>
      </c>
      <c r="N207">
        <v>1</v>
      </c>
      <c r="O207">
        <v>14</v>
      </c>
      <c r="P207">
        <v>14</v>
      </c>
    </row>
    <row r="208" spans="1:16" x14ac:dyDescent="0.45">
      <c r="A208" t="s">
        <v>48</v>
      </c>
      <c r="B208" t="s">
        <v>49</v>
      </c>
      <c r="C208" t="s">
        <v>50</v>
      </c>
      <c r="D208" t="s">
        <v>49</v>
      </c>
      <c r="M208">
        <v>14</v>
      </c>
      <c r="N208">
        <v>14</v>
      </c>
      <c r="O208">
        <v>9</v>
      </c>
      <c r="P208">
        <v>7</v>
      </c>
    </row>
    <row r="209" spans="1:16" x14ac:dyDescent="0.45">
      <c r="A209">
        <v>9</v>
      </c>
      <c r="B209">
        <v>1</v>
      </c>
      <c r="C209">
        <v>9</v>
      </c>
      <c r="D209">
        <v>9</v>
      </c>
      <c r="M209" t="s">
        <v>53</v>
      </c>
      <c r="N209">
        <v>7.1428571428571432</v>
      </c>
      <c r="O209">
        <v>100</v>
      </c>
      <c r="P209">
        <v>100</v>
      </c>
    </row>
    <row r="210" spans="1:16" x14ac:dyDescent="0.45">
      <c r="A210">
        <v>4</v>
      </c>
      <c r="B210">
        <v>3</v>
      </c>
      <c r="C210">
        <v>1</v>
      </c>
      <c r="D210">
        <v>0</v>
      </c>
      <c r="M210" t="s">
        <v>54</v>
      </c>
      <c r="N210">
        <v>100</v>
      </c>
      <c r="O210">
        <v>64.285714285714292</v>
      </c>
      <c r="P210">
        <v>50</v>
      </c>
    </row>
    <row r="211" spans="1:16" x14ac:dyDescent="0.45">
      <c r="B211">
        <v>11.111111111111111</v>
      </c>
      <c r="C211">
        <v>100</v>
      </c>
      <c r="D211">
        <v>100</v>
      </c>
      <c r="M211">
        <v>100</v>
      </c>
    </row>
    <row r="212" spans="1:16" x14ac:dyDescent="0.45">
      <c r="B212">
        <v>33.333333333333336</v>
      </c>
      <c r="C212">
        <v>11.111111111111111</v>
      </c>
      <c r="D212">
        <v>0</v>
      </c>
      <c r="N212" t="s">
        <v>45</v>
      </c>
    </row>
    <row r="213" spans="1:16" x14ac:dyDescent="0.45">
      <c r="A213">
        <v>44.444444444444443</v>
      </c>
      <c r="M213" t="s">
        <v>48</v>
      </c>
      <c r="N213" t="s">
        <v>49</v>
      </c>
      <c r="O213" t="s">
        <v>50</v>
      </c>
      <c r="P213" t="s">
        <v>49</v>
      </c>
    </row>
    <row r="214" spans="1:16" x14ac:dyDescent="0.45">
      <c r="B214" t="s">
        <v>45</v>
      </c>
      <c r="M214">
        <v>2</v>
      </c>
      <c r="N214">
        <v>2</v>
      </c>
      <c r="O214">
        <v>2</v>
      </c>
      <c r="P214">
        <v>2</v>
      </c>
    </row>
    <row r="215" spans="1:16" x14ac:dyDescent="0.45">
      <c r="A215" t="s">
        <v>48</v>
      </c>
      <c r="B215" t="s">
        <v>49</v>
      </c>
      <c r="C215" t="s">
        <v>50</v>
      </c>
      <c r="D215" t="s">
        <v>49</v>
      </c>
      <c r="M215">
        <v>1</v>
      </c>
      <c r="N215">
        <v>1</v>
      </c>
      <c r="O215">
        <v>1</v>
      </c>
      <c r="P215">
        <v>0</v>
      </c>
    </row>
    <row r="216" spans="1:16" x14ac:dyDescent="0.45">
      <c r="A216">
        <v>31</v>
      </c>
      <c r="B216">
        <v>4</v>
      </c>
      <c r="C216">
        <v>30</v>
      </c>
      <c r="D216">
        <v>31</v>
      </c>
      <c r="M216" t="s">
        <v>53</v>
      </c>
      <c r="N216">
        <v>100</v>
      </c>
      <c r="O216">
        <v>100</v>
      </c>
      <c r="P216">
        <v>100</v>
      </c>
    </row>
    <row r="217" spans="1:16" x14ac:dyDescent="0.45">
      <c r="A217">
        <v>10</v>
      </c>
      <c r="B217">
        <v>4</v>
      </c>
      <c r="C217">
        <v>6</v>
      </c>
      <c r="D217">
        <v>0</v>
      </c>
      <c r="M217" t="s">
        <v>54</v>
      </c>
      <c r="N217">
        <v>50</v>
      </c>
      <c r="O217">
        <v>50</v>
      </c>
      <c r="P217">
        <v>0</v>
      </c>
    </row>
    <row r="218" spans="1:16" x14ac:dyDescent="0.45">
      <c r="B218">
        <v>12.903225806451612</v>
      </c>
      <c r="C218">
        <v>96.774193548387103</v>
      </c>
      <c r="D218">
        <v>100</v>
      </c>
      <c r="M218">
        <v>50</v>
      </c>
    </row>
    <row r="219" spans="1:16" x14ac:dyDescent="0.45">
      <c r="B219">
        <v>12.903225806451612</v>
      </c>
      <c r="C219">
        <v>19.35483870967742</v>
      </c>
      <c r="D219">
        <v>0</v>
      </c>
    </row>
    <row r="220" spans="1:16" x14ac:dyDescent="0.45">
      <c r="A220">
        <v>32.258064516129032</v>
      </c>
    </row>
    <row r="221" spans="1:16" x14ac:dyDescent="0.45">
      <c r="M221" t="s">
        <v>61</v>
      </c>
    </row>
    <row r="222" spans="1:16" x14ac:dyDescent="0.45">
      <c r="N222" t="s">
        <v>43</v>
      </c>
    </row>
    <row r="223" spans="1:16" x14ac:dyDescent="0.45">
      <c r="A223" t="s">
        <v>61</v>
      </c>
      <c r="M223" t="s">
        <v>48</v>
      </c>
      <c r="N223" t="s">
        <v>49</v>
      </c>
      <c r="O223" t="s">
        <v>50</v>
      </c>
      <c r="P223" t="s">
        <v>49</v>
      </c>
    </row>
    <row r="224" spans="1:16" x14ac:dyDescent="0.45">
      <c r="B224" t="s">
        <v>43</v>
      </c>
      <c r="M224">
        <v>8</v>
      </c>
      <c r="N224">
        <v>0</v>
      </c>
      <c r="O224">
        <v>0</v>
      </c>
      <c r="P224">
        <v>8</v>
      </c>
    </row>
    <row r="225" spans="1:16" x14ac:dyDescent="0.45">
      <c r="A225" t="s">
        <v>48</v>
      </c>
      <c r="B225" t="s">
        <v>49</v>
      </c>
      <c r="C225" t="s">
        <v>50</v>
      </c>
      <c r="D225" t="s">
        <v>49</v>
      </c>
      <c r="M225">
        <v>8</v>
      </c>
      <c r="N225">
        <v>8</v>
      </c>
      <c r="O225">
        <v>0</v>
      </c>
      <c r="P225">
        <v>1</v>
      </c>
    </row>
    <row r="226" spans="1:16" x14ac:dyDescent="0.45">
      <c r="A226">
        <v>5</v>
      </c>
      <c r="B226">
        <v>0</v>
      </c>
      <c r="C226">
        <v>0</v>
      </c>
      <c r="D226">
        <v>5</v>
      </c>
      <c r="M226" t="s">
        <v>53</v>
      </c>
      <c r="N226">
        <v>0</v>
      </c>
      <c r="O226">
        <v>0</v>
      </c>
      <c r="P226">
        <v>100</v>
      </c>
    </row>
    <row r="227" spans="1:16" x14ac:dyDescent="0.45">
      <c r="A227">
        <v>3</v>
      </c>
      <c r="B227">
        <v>3</v>
      </c>
      <c r="C227">
        <v>0</v>
      </c>
      <c r="D227">
        <v>0</v>
      </c>
      <c r="M227" t="s">
        <v>54</v>
      </c>
      <c r="N227">
        <v>100</v>
      </c>
      <c r="O227">
        <v>0</v>
      </c>
      <c r="P227">
        <v>12.5</v>
      </c>
    </row>
    <row r="228" spans="1:16" x14ac:dyDescent="0.45">
      <c r="A228" t="s">
        <v>53</v>
      </c>
      <c r="B228">
        <v>0</v>
      </c>
      <c r="C228">
        <v>0</v>
      </c>
      <c r="D228">
        <v>100</v>
      </c>
      <c r="M228">
        <v>100</v>
      </c>
    </row>
    <row r="229" spans="1:16" x14ac:dyDescent="0.45">
      <c r="A229" t="s">
        <v>54</v>
      </c>
      <c r="B229">
        <v>60</v>
      </c>
      <c r="C229">
        <v>0</v>
      </c>
      <c r="D229">
        <v>0</v>
      </c>
      <c r="N229" t="s">
        <v>44</v>
      </c>
    </row>
    <row r="230" spans="1:16" x14ac:dyDescent="0.45">
      <c r="A230">
        <v>60</v>
      </c>
      <c r="M230" t="s">
        <v>48</v>
      </c>
      <c r="N230" t="s">
        <v>49</v>
      </c>
      <c r="O230" t="s">
        <v>50</v>
      </c>
      <c r="P230" t="s">
        <v>49</v>
      </c>
    </row>
    <row r="231" spans="1:16" x14ac:dyDescent="0.45">
      <c r="B231" t="s">
        <v>44</v>
      </c>
      <c r="M231">
        <v>4</v>
      </c>
      <c r="N231">
        <v>0</v>
      </c>
      <c r="O231">
        <v>4</v>
      </c>
      <c r="P231">
        <v>4</v>
      </c>
    </row>
    <row r="232" spans="1:16" x14ac:dyDescent="0.45">
      <c r="A232" t="s">
        <v>48</v>
      </c>
      <c r="B232" t="s">
        <v>49</v>
      </c>
      <c r="C232" t="s">
        <v>50</v>
      </c>
      <c r="D232" t="s">
        <v>49</v>
      </c>
      <c r="M232">
        <v>4</v>
      </c>
      <c r="N232">
        <v>4</v>
      </c>
      <c r="O232">
        <v>3</v>
      </c>
      <c r="P232">
        <v>0</v>
      </c>
    </row>
    <row r="233" spans="1:16" x14ac:dyDescent="0.45">
      <c r="A233">
        <v>5</v>
      </c>
      <c r="B233">
        <v>0</v>
      </c>
      <c r="C233">
        <v>5</v>
      </c>
      <c r="D233">
        <v>5</v>
      </c>
      <c r="M233" t="s">
        <v>53</v>
      </c>
      <c r="N233">
        <v>0</v>
      </c>
      <c r="O233">
        <v>100</v>
      </c>
      <c r="P233">
        <v>100</v>
      </c>
    </row>
    <row r="234" spans="1:16" x14ac:dyDescent="0.45">
      <c r="A234">
        <v>4</v>
      </c>
      <c r="B234">
        <v>4</v>
      </c>
      <c r="C234">
        <v>1</v>
      </c>
      <c r="D234">
        <v>0</v>
      </c>
      <c r="M234" t="s">
        <v>54</v>
      </c>
      <c r="N234">
        <v>100</v>
      </c>
      <c r="O234">
        <v>75</v>
      </c>
      <c r="P234">
        <v>0</v>
      </c>
    </row>
    <row r="235" spans="1:16" x14ac:dyDescent="0.45">
      <c r="B235">
        <v>0</v>
      </c>
      <c r="C235">
        <v>100</v>
      </c>
      <c r="D235">
        <v>100</v>
      </c>
      <c r="M235">
        <v>100</v>
      </c>
    </row>
    <row r="236" spans="1:16" x14ac:dyDescent="0.45">
      <c r="B236">
        <v>80</v>
      </c>
      <c r="C236">
        <v>20</v>
      </c>
      <c r="D236">
        <v>0</v>
      </c>
      <c r="N236" t="s">
        <v>45</v>
      </c>
    </row>
    <row r="237" spans="1:16" x14ac:dyDescent="0.45">
      <c r="A237">
        <v>80</v>
      </c>
      <c r="M237" t="s">
        <v>48</v>
      </c>
      <c r="N237" t="s">
        <v>49</v>
      </c>
      <c r="O237" t="s">
        <v>50</v>
      </c>
      <c r="P237" t="s">
        <v>49</v>
      </c>
    </row>
    <row r="238" spans="1:16" x14ac:dyDescent="0.45">
      <c r="B238" t="s">
        <v>45</v>
      </c>
      <c r="M238">
        <v>6</v>
      </c>
      <c r="N238">
        <v>1</v>
      </c>
      <c r="O238">
        <v>6</v>
      </c>
      <c r="P238">
        <v>6</v>
      </c>
    </row>
    <row r="239" spans="1:16" x14ac:dyDescent="0.45">
      <c r="A239" t="s">
        <v>48</v>
      </c>
      <c r="B239" t="s">
        <v>49</v>
      </c>
      <c r="C239" t="s">
        <v>50</v>
      </c>
      <c r="D239" t="s">
        <v>49</v>
      </c>
      <c r="M239">
        <v>5</v>
      </c>
      <c r="N239">
        <v>5</v>
      </c>
      <c r="O239">
        <v>4</v>
      </c>
      <c r="P239">
        <v>2</v>
      </c>
    </row>
    <row r="240" spans="1:16" x14ac:dyDescent="0.45">
      <c r="A240">
        <v>3</v>
      </c>
      <c r="B240">
        <v>2</v>
      </c>
      <c r="C240">
        <v>3</v>
      </c>
      <c r="D240">
        <v>3</v>
      </c>
      <c r="M240" t="s">
        <v>53</v>
      </c>
      <c r="N240">
        <v>16.666666666666668</v>
      </c>
      <c r="O240">
        <v>100</v>
      </c>
      <c r="P240">
        <v>100</v>
      </c>
    </row>
    <row r="241" spans="1:16" x14ac:dyDescent="0.45">
      <c r="A241">
        <v>1</v>
      </c>
      <c r="B241">
        <v>1</v>
      </c>
      <c r="C241">
        <v>0</v>
      </c>
      <c r="D241">
        <v>0</v>
      </c>
      <c r="M241" t="s">
        <v>54</v>
      </c>
      <c r="N241">
        <v>83.333333333333329</v>
      </c>
      <c r="O241">
        <v>66.666666666666671</v>
      </c>
      <c r="P241">
        <v>33.333333333333336</v>
      </c>
    </row>
    <row r="242" spans="1:16" x14ac:dyDescent="0.45">
      <c r="B242">
        <v>66.666666666666671</v>
      </c>
      <c r="C242">
        <v>100</v>
      </c>
      <c r="D242">
        <v>100</v>
      </c>
      <c r="M242">
        <v>83.333333333333329</v>
      </c>
    </row>
    <row r="243" spans="1:16" x14ac:dyDescent="0.45">
      <c r="B243">
        <v>33.333333333333336</v>
      </c>
      <c r="C243">
        <v>0</v>
      </c>
      <c r="D243">
        <v>0</v>
      </c>
    </row>
    <row r="244" spans="1:16" x14ac:dyDescent="0.45">
      <c r="A244">
        <v>33.333333333333336</v>
      </c>
    </row>
  </sheetData>
  <mergeCells count="151">
    <mergeCell ref="A194:A196"/>
    <mergeCell ref="B194:B196"/>
    <mergeCell ref="A185:A187"/>
    <mergeCell ref="B185:B187"/>
    <mergeCell ref="A188:A190"/>
    <mergeCell ref="B188:B190"/>
    <mergeCell ref="A191:A193"/>
    <mergeCell ref="B191:B193"/>
    <mergeCell ref="A173:A175"/>
    <mergeCell ref="B173:B175"/>
    <mergeCell ref="A176:A181"/>
    <mergeCell ref="B176:B178"/>
    <mergeCell ref="B179:B181"/>
    <mergeCell ref="A182:A184"/>
    <mergeCell ref="B182:B184"/>
    <mergeCell ref="A158:A163"/>
    <mergeCell ref="B158:B160"/>
    <mergeCell ref="B161:B163"/>
    <mergeCell ref="A164:A172"/>
    <mergeCell ref="B164:B166"/>
    <mergeCell ref="B167:B169"/>
    <mergeCell ref="B170:B172"/>
    <mergeCell ref="M122:M124"/>
    <mergeCell ref="N122:N124"/>
    <mergeCell ref="M125:M130"/>
    <mergeCell ref="N125:N127"/>
    <mergeCell ref="N128:N130"/>
    <mergeCell ref="M131:M133"/>
    <mergeCell ref="N131:N133"/>
    <mergeCell ref="B152:B154"/>
    <mergeCell ref="B155:B157"/>
    <mergeCell ref="M110:M112"/>
    <mergeCell ref="N110:N112"/>
    <mergeCell ref="M113:M118"/>
    <mergeCell ref="N113:N115"/>
    <mergeCell ref="N116:N118"/>
    <mergeCell ref="M119:M121"/>
    <mergeCell ref="N119:N121"/>
    <mergeCell ref="M95:M97"/>
    <mergeCell ref="N95:N97"/>
    <mergeCell ref="M98:M109"/>
    <mergeCell ref="N98:N100"/>
    <mergeCell ref="N101:N103"/>
    <mergeCell ref="N104:N106"/>
    <mergeCell ref="N107:N109"/>
    <mergeCell ref="N38:N40"/>
    <mergeCell ref="N41:N43"/>
    <mergeCell ref="M44:M58"/>
    <mergeCell ref="N44:N46"/>
    <mergeCell ref="N47:N49"/>
    <mergeCell ref="N50:N52"/>
    <mergeCell ref="N53:N55"/>
    <mergeCell ref="M5:M16"/>
    <mergeCell ref="N17:N19"/>
    <mergeCell ref="N20:N22"/>
    <mergeCell ref="B74:B76"/>
    <mergeCell ref="B77:B79"/>
    <mergeCell ref="B80:B82"/>
    <mergeCell ref="B29:B31"/>
    <mergeCell ref="B32:B34"/>
    <mergeCell ref="B35:B37"/>
    <mergeCell ref="B62:B64"/>
    <mergeCell ref="B65:B67"/>
    <mergeCell ref="M1:R2"/>
    <mergeCell ref="M80:M85"/>
    <mergeCell ref="N80:N82"/>
    <mergeCell ref="N83:N85"/>
    <mergeCell ref="N56:N58"/>
    <mergeCell ref="M59:M67"/>
    <mergeCell ref="N59:N61"/>
    <mergeCell ref="N62:N64"/>
    <mergeCell ref="N65:N67"/>
    <mergeCell ref="M68:M76"/>
    <mergeCell ref="N68:N70"/>
    <mergeCell ref="N71:N73"/>
    <mergeCell ref="N74:N76"/>
    <mergeCell ref="M32:M43"/>
    <mergeCell ref="N32:N34"/>
    <mergeCell ref="N35:N37"/>
    <mergeCell ref="O3:O4"/>
    <mergeCell ref="N23:N25"/>
    <mergeCell ref="N26:N28"/>
    <mergeCell ref="N29:N31"/>
    <mergeCell ref="B143:B145"/>
    <mergeCell ref="B146:B148"/>
    <mergeCell ref="B149:B151"/>
    <mergeCell ref="M86:M88"/>
    <mergeCell ref="N86:N88"/>
    <mergeCell ref="M89:M91"/>
    <mergeCell ref="N89:N91"/>
    <mergeCell ref="M92:M94"/>
    <mergeCell ref="N92:N94"/>
    <mergeCell ref="M77:M79"/>
    <mergeCell ref="N77:N79"/>
    <mergeCell ref="M3:M4"/>
    <mergeCell ref="N3:N4"/>
    <mergeCell ref="N5:N7"/>
    <mergeCell ref="N8:N10"/>
    <mergeCell ref="N11:N13"/>
    <mergeCell ref="N14:N16"/>
    <mergeCell ref="M17:M31"/>
    <mergeCell ref="B14:B16"/>
    <mergeCell ref="B17:B19"/>
    <mergeCell ref="A1:F2"/>
    <mergeCell ref="B122:B124"/>
    <mergeCell ref="B125:B127"/>
    <mergeCell ref="A128:A142"/>
    <mergeCell ref="B128:B130"/>
    <mergeCell ref="B131:B133"/>
    <mergeCell ref="B134:B136"/>
    <mergeCell ref="B137:B139"/>
    <mergeCell ref="B140:B142"/>
    <mergeCell ref="B83:B85"/>
    <mergeCell ref="B86:B88"/>
    <mergeCell ref="A89:A109"/>
    <mergeCell ref="B89:B91"/>
    <mergeCell ref="B92:B94"/>
    <mergeCell ref="B95:B97"/>
    <mergeCell ref="B98:B100"/>
    <mergeCell ref="B101:B103"/>
    <mergeCell ref="B104:B106"/>
    <mergeCell ref="B107:B109"/>
    <mergeCell ref="B56:B58"/>
    <mergeCell ref="A59:A88"/>
    <mergeCell ref="B59:B61"/>
    <mergeCell ref="A3:A4"/>
    <mergeCell ref="B3:B4"/>
    <mergeCell ref="C3:C4"/>
    <mergeCell ref="A143:A157"/>
    <mergeCell ref="A110:A127"/>
    <mergeCell ref="B110:B112"/>
    <mergeCell ref="B113:B115"/>
    <mergeCell ref="B116:B118"/>
    <mergeCell ref="B119:B121"/>
    <mergeCell ref="A20:A37"/>
    <mergeCell ref="B20:B22"/>
    <mergeCell ref="B23:B25"/>
    <mergeCell ref="B26:B28"/>
    <mergeCell ref="A38:A58"/>
    <mergeCell ref="B38:B40"/>
    <mergeCell ref="B41:B43"/>
    <mergeCell ref="B44:B46"/>
    <mergeCell ref="B47:B49"/>
    <mergeCell ref="B50:B52"/>
    <mergeCell ref="B53:B55"/>
    <mergeCell ref="A5:A19"/>
    <mergeCell ref="B5:B7"/>
    <mergeCell ref="B8:B10"/>
    <mergeCell ref="B11:B13"/>
    <mergeCell ref="B68:B70"/>
    <mergeCell ref="B71:B7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36595C-30AE-497F-88D7-93E18A6347F9}">
  <dimension ref="A1:AB94"/>
  <sheetViews>
    <sheetView tabSelected="1" topLeftCell="A14" zoomScale="40" zoomScaleNormal="40" workbookViewId="0">
      <selection activeCell="AF29" sqref="AF29"/>
    </sheetView>
  </sheetViews>
  <sheetFormatPr defaultColWidth="10.6640625" defaultRowHeight="14.25" x14ac:dyDescent="0.45"/>
  <sheetData>
    <row r="1" spans="1:28" x14ac:dyDescent="0.45">
      <c r="A1" s="55" t="s">
        <v>72</v>
      </c>
      <c r="B1" s="38"/>
      <c r="C1" s="38"/>
      <c r="D1" s="38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/>
      <c r="W1" s="38"/>
      <c r="X1" s="38"/>
      <c r="Y1" s="38"/>
      <c r="Z1" s="38"/>
      <c r="AA1" s="38"/>
      <c r="AB1" s="38"/>
    </row>
    <row r="2" spans="1:28" x14ac:dyDescent="0.45">
      <c r="A2" s="38"/>
      <c r="B2" s="38"/>
      <c r="C2" s="38"/>
      <c r="D2" s="38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38"/>
      <c r="Q2" s="38"/>
      <c r="R2" s="38"/>
      <c r="S2" s="38"/>
      <c r="T2" s="38"/>
      <c r="U2" s="38"/>
      <c r="V2" s="38"/>
      <c r="W2" s="38"/>
      <c r="X2" s="38"/>
      <c r="Y2" s="38"/>
      <c r="Z2" s="38"/>
      <c r="AA2" s="38"/>
      <c r="AB2" s="38"/>
    </row>
    <row r="3" spans="1:28" x14ac:dyDescent="0.45">
      <c r="G3" s="54">
        <v>44119</v>
      </c>
      <c r="H3" s="55"/>
      <c r="I3" s="55"/>
      <c r="J3" s="55"/>
      <c r="K3" s="55"/>
      <c r="L3" s="55"/>
      <c r="M3" s="55"/>
      <c r="N3" s="55"/>
      <c r="O3" s="55"/>
      <c r="P3" s="55"/>
      <c r="Q3" s="55"/>
      <c r="R3" s="55"/>
      <c r="S3" s="54">
        <v>44118</v>
      </c>
      <c r="T3" s="54"/>
      <c r="U3" s="54"/>
      <c r="V3" s="54"/>
      <c r="W3" s="54">
        <v>44091</v>
      </c>
      <c r="X3" s="54"/>
      <c r="Y3" s="54">
        <v>44104</v>
      </c>
      <c r="Z3" s="55"/>
      <c r="AA3" s="55"/>
      <c r="AB3" s="55"/>
    </row>
    <row r="4" spans="1:28" x14ac:dyDescent="0.45">
      <c r="B4" s="38" t="s">
        <v>62</v>
      </c>
      <c r="C4" s="38"/>
      <c r="D4" s="38"/>
      <c r="E4" s="38"/>
      <c r="F4" s="38"/>
      <c r="G4" s="55" t="s">
        <v>63</v>
      </c>
      <c r="H4" s="55"/>
      <c r="I4" s="55"/>
      <c r="J4" s="55"/>
      <c r="K4" s="55"/>
      <c r="L4" s="55"/>
      <c r="M4" s="55" t="s">
        <v>64</v>
      </c>
      <c r="N4" s="55"/>
      <c r="O4" s="55"/>
      <c r="P4" s="55"/>
      <c r="Q4" s="55"/>
      <c r="R4" s="55"/>
      <c r="S4" s="55" t="s">
        <v>63</v>
      </c>
      <c r="T4" s="55"/>
      <c r="U4" s="55"/>
      <c r="V4" s="55"/>
      <c r="W4" s="55" t="s">
        <v>63</v>
      </c>
      <c r="X4" s="55"/>
      <c r="Y4" s="55" t="s">
        <v>63</v>
      </c>
      <c r="Z4" s="55"/>
      <c r="AA4" s="55"/>
      <c r="AB4" s="55"/>
    </row>
    <row r="5" spans="1:28" x14ac:dyDescent="0.45">
      <c r="B5" t="s">
        <v>65</v>
      </c>
      <c r="C5" t="s">
        <v>66</v>
      </c>
      <c r="D5" t="s">
        <v>67</v>
      </c>
      <c r="G5" s="55" t="s">
        <v>68</v>
      </c>
      <c r="H5" s="55"/>
      <c r="I5" s="55" t="s">
        <v>69</v>
      </c>
      <c r="J5" s="55"/>
      <c r="K5" s="55" t="s">
        <v>70</v>
      </c>
      <c r="L5" s="55"/>
      <c r="M5" s="55" t="s">
        <v>68</v>
      </c>
      <c r="N5" s="55"/>
      <c r="O5" s="55" t="s">
        <v>69</v>
      </c>
      <c r="P5" s="55"/>
      <c r="Q5" s="55" t="s">
        <v>70</v>
      </c>
      <c r="R5" s="55"/>
      <c r="S5" s="55" t="s">
        <v>68</v>
      </c>
      <c r="T5" s="55"/>
      <c r="U5" s="55" t="s">
        <v>69</v>
      </c>
      <c r="V5" s="55"/>
      <c r="W5" s="55" t="s">
        <v>68</v>
      </c>
      <c r="X5" s="55"/>
      <c r="Y5" s="55" t="s">
        <v>68</v>
      </c>
      <c r="Z5" s="55"/>
      <c r="AA5" s="55" t="s">
        <v>69</v>
      </c>
      <c r="AB5" s="55"/>
    </row>
    <row r="6" spans="1:28" x14ac:dyDescent="0.45">
      <c r="A6">
        <v>0</v>
      </c>
      <c r="B6">
        <f>AVERAGE(G6,I6,K6,M6,O6,Q6,S6,U6,W6,Y6,AA6)</f>
        <v>1.1138360224976172</v>
      </c>
      <c r="C6">
        <f>1.96*STDEVA(G6,I6,K6,M6,O6,Q6,S6,U6,W6,Y6,AA6,)/POWER(11,0.5)</f>
        <v>0.25718506863590174</v>
      </c>
      <c r="D6">
        <v>1.0911</v>
      </c>
      <c r="I6">
        <v>0.91473113200317746</v>
      </c>
      <c r="J6">
        <v>0</v>
      </c>
      <c r="K6">
        <v>1.4450847766243189</v>
      </c>
      <c r="L6">
        <v>0</v>
      </c>
      <c r="M6">
        <v>1.2766292017956777</v>
      </c>
      <c r="N6">
        <v>0</v>
      </c>
      <c r="O6">
        <v>0.89914758541812467</v>
      </c>
      <c r="P6">
        <v>0</v>
      </c>
      <c r="Q6">
        <v>1.0902687772612556</v>
      </c>
      <c r="R6">
        <v>0</v>
      </c>
      <c r="U6">
        <v>1.1752196443264828</v>
      </c>
      <c r="V6">
        <v>0</v>
      </c>
      <c r="W6">
        <v>0.99577104005428285</v>
      </c>
      <c r="X6">
        <v>0</v>
      </c>
    </row>
    <row r="7" spans="1:28" x14ac:dyDescent="0.45">
      <c r="A7">
        <v>0.5</v>
      </c>
      <c r="B7">
        <f t="shared" ref="B7:B45" si="0">AVERAGE(G7,I7,K7,M7,O7,Q7,S7,U7,W7,Y7,AA7)</f>
        <v>0.96472019580420465</v>
      </c>
      <c r="C7">
        <f t="shared" ref="C7:C45" si="1">1.96*STDEVA(G7,I7,K7,M7,O7,Q7,S7,U7,W7,Y7,AA7,)/POWER(11,0.5)</f>
        <v>0.21178271528601275</v>
      </c>
      <c r="D7">
        <v>1.0910691565371831</v>
      </c>
      <c r="I7">
        <v>0.71626077972979263</v>
      </c>
      <c r="J7">
        <v>0</v>
      </c>
      <c r="K7">
        <v>0.68253030689664917</v>
      </c>
      <c r="L7">
        <v>0</v>
      </c>
      <c r="M7">
        <v>0.96686741773273621</v>
      </c>
      <c r="N7">
        <v>0</v>
      </c>
      <c r="O7">
        <v>1.0711249769122646</v>
      </c>
      <c r="P7">
        <v>0</v>
      </c>
      <c r="Q7">
        <v>1.0676836142637436</v>
      </c>
      <c r="R7">
        <v>0</v>
      </c>
      <c r="S7">
        <v>1.0925223308019698</v>
      </c>
      <c r="T7">
        <v>0</v>
      </c>
      <c r="U7">
        <v>1.0270379685741116</v>
      </c>
      <c r="V7">
        <v>0</v>
      </c>
      <c r="W7">
        <v>1.0937341715223698</v>
      </c>
      <c r="X7">
        <v>0</v>
      </c>
    </row>
    <row r="8" spans="1:28" x14ac:dyDescent="0.45">
      <c r="A8">
        <v>1</v>
      </c>
      <c r="B8">
        <f t="shared" si="0"/>
        <v>1.0977382032435234</v>
      </c>
      <c r="C8">
        <f t="shared" si="1"/>
        <v>0.22787835783976065</v>
      </c>
      <c r="D8">
        <v>1.090636813786922</v>
      </c>
      <c r="I8">
        <v>1.2542458186887151</v>
      </c>
      <c r="J8">
        <v>0</v>
      </c>
      <c r="K8">
        <v>0.93765417904139892</v>
      </c>
      <c r="L8">
        <v>0</v>
      </c>
      <c r="M8">
        <v>0.87093292675597345</v>
      </c>
      <c r="N8">
        <v>0</v>
      </c>
      <c r="O8">
        <v>1.1950930089906255</v>
      </c>
      <c r="P8">
        <v>0</v>
      </c>
      <c r="Q8">
        <v>1.1361599065095136</v>
      </c>
      <c r="R8">
        <v>0</v>
      </c>
      <c r="S8">
        <v>1.0864109363485683</v>
      </c>
      <c r="T8">
        <v>0</v>
      </c>
      <c r="U8">
        <v>1.1423076921538744</v>
      </c>
      <c r="V8">
        <v>0</v>
      </c>
      <c r="W8">
        <v>1.1591011574595182</v>
      </c>
      <c r="X8">
        <v>0</v>
      </c>
    </row>
    <row r="9" spans="1:28" x14ac:dyDescent="0.45">
      <c r="A9">
        <v>1.5</v>
      </c>
      <c r="B9">
        <f t="shared" si="0"/>
        <v>1.1000885854531695</v>
      </c>
      <c r="C9">
        <f t="shared" si="1"/>
        <v>0.25916878381821923</v>
      </c>
      <c r="D9">
        <v>1.0888436203991512</v>
      </c>
      <c r="I9">
        <v>0.7767876607514167</v>
      </c>
      <c r="J9">
        <v>0</v>
      </c>
      <c r="K9">
        <v>1.0332599734837244</v>
      </c>
      <c r="L9">
        <v>0</v>
      </c>
      <c r="M9">
        <v>1.0631345044768981</v>
      </c>
      <c r="N9">
        <v>0</v>
      </c>
      <c r="O9">
        <v>1.1270236034058736</v>
      </c>
      <c r="P9">
        <v>0</v>
      </c>
      <c r="Q9">
        <v>1.1676112114585637</v>
      </c>
      <c r="R9">
        <v>0</v>
      </c>
      <c r="S9">
        <v>0.87315657152943371</v>
      </c>
      <c r="T9">
        <v>0</v>
      </c>
      <c r="U9">
        <v>0.91927190072000808</v>
      </c>
      <c r="V9">
        <v>0</v>
      </c>
      <c r="W9">
        <v>1.1805518432526083</v>
      </c>
      <c r="X9">
        <v>0</v>
      </c>
      <c r="AA9">
        <v>1.76</v>
      </c>
      <c r="AB9">
        <v>0</v>
      </c>
    </row>
    <row r="10" spans="1:28" x14ac:dyDescent="0.45">
      <c r="A10">
        <v>2</v>
      </c>
      <c r="B10">
        <f t="shared" si="0"/>
        <v>0.92165131943338585</v>
      </c>
      <c r="C10">
        <f t="shared" si="1"/>
        <v>0.1985457798763105</v>
      </c>
      <c r="D10">
        <v>1.0841821080316261</v>
      </c>
      <c r="I10">
        <v>0.92560062978220492</v>
      </c>
      <c r="J10">
        <v>0</v>
      </c>
      <c r="K10">
        <v>0.7131440782454852</v>
      </c>
      <c r="L10">
        <v>0</v>
      </c>
      <c r="M10">
        <v>0.99222235630809197</v>
      </c>
      <c r="N10">
        <v>0</v>
      </c>
      <c r="O10">
        <v>0.81090584083960005</v>
      </c>
      <c r="P10">
        <v>0</v>
      </c>
      <c r="Q10">
        <v>0.97991461862433171</v>
      </c>
      <c r="R10">
        <v>0</v>
      </c>
      <c r="S10">
        <v>0.83194786316024383</v>
      </c>
      <c r="T10">
        <v>0</v>
      </c>
      <c r="U10">
        <v>1.0716254312703752</v>
      </c>
      <c r="V10">
        <v>0</v>
      </c>
      <c r="W10">
        <v>0.71202788898335267</v>
      </c>
      <c r="X10">
        <v>0</v>
      </c>
      <c r="AA10">
        <v>1.2574731676867863</v>
      </c>
      <c r="AB10">
        <v>0</v>
      </c>
    </row>
    <row r="11" spans="1:28" x14ac:dyDescent="0.45">
      <c r="A11">
        <v>2.5</v>
      </c>
      <c r="B11">
        <f t="shared" si="0"/>
        <v>0.82631624978010398</v>
      </c>
      <c r="C11">
        <f t="shared" si="1"/>
        <v>0.19092422252915303</v>
      </c>
      <c r="D11">
        <v>1.0746926310677991</v>
      </c>
      <c r="I11">
        <v>0.47348797399293657</v>
      </c>
      <c r="J11">
        <v>0</v>
      </c>
      <c r="K11">
        <v>0.92962854695331354</v>
      </c>
      <c r="L11">
        <v>0</v>
      </c>
      <c r="M11">
        <v>0.92510147220109817</v>
      </c>
      <c r="N11">
        <v>0</v>
      </c>
      <c r="O11">
        <v>0.64237240536627527</v>
      </c>
      <c r="P11">
        <v>0</v>
      </c>
      <c r="Q11">
        <v>0.65112280392962907</v>
      </c>
      <c r="R11">
        <v>0</v>
      </c>
      <c r="S11">
        <v>0.80932008568764735</v>
      </c>
      <c r="T11">
        <v>0</v>
      </c>
      <c r="U11">
        <v>0.9517047438264209</v>
      </c>
      <c r="V11">
        <v>0</v>
      </c>
      <c r="W11">
        <v>0.93005103159254454</v>
      </c>
      <c r="X11">
        <v>0</v>
      </c>
      <c r="AA11">
        <v>1.1240571844710701</v>
      </c>
      <c r="AB11">
        <v>0</v>
      </c>
    </row>
    <row r="12" spans="1:28" x14ac:dyDescent="0.45">
      <c r="A12">
        <v>3</v>
      </c>
      <c r="B12">
        <f t="shared" si="0"/>
        <v>0.87181912082531121</v>
      </c>
      <c r="C12">
        <f t="shared" si="1"/>
        <v>0.30144785888949871</v>
      </c>
      <c r="D12">
        <v>1.0581451970588438</v>
      </c>
      <c r="I12">
        <v>1.0290150969508662</v>
      </c>
      <c r="J12">
        <v>0</v>
      </c>
      <c r="K12">
        <v>1.3128542250871349</v>
      </c>
      <c r="L12">
        <v>0</v>
      </c>
      <c r="M12">
        <v>1.4660993436086969</v>
      </c>
      <c r="N12">
        <v>0</v>
      </c>
      <c r="O12">
        <v>0.21334374195178255</v>
      </c>
      <c r="P12">
        <v>0</v>
      </c>
      <c r="Q12">
        <v>0.7536220574750867</v>
      </c>
      <c r="R12">
        <v>0</v>
      </c>
      <c r="S12">
        <v>0.86927422331102433</v>
      </c>
      <c r="T12">
        <v>0</v>
      </c>
      <c r="U12">
        <v>0.97020314801631724</v>
      </c>
      <c r="V12">
        <v>0</v>
      </c>
      <c r="W12">
        <v>0.88387577744927515</v>
      </c>
      <c r="X12">
        <v>0</v>
      </c>
      <c r="Y12">
        <f>IF(R12="","",IF(OR(T12&gt;30,V12&gt;10),"",(R12-$H$1)*+$K$1))</f>
        <v>0</v>
      </c>
      <c r="Z12">
        <f>IF(Y12="","",S12)</f>
        <v>0.86927422331102433</v>
      </c>
      <c r="AA12">
        <v>1.2199035944029271</v>
      </c>
      <c r="AB12">
        <v>0</v>
      </c>
    </row>
    <row r="13" spans="1:28" x14ac:dyDescent="0.45">
      <c r="A13">
        <v>3.5</v>
      </c>
      <c r="B13">
        <f t="shared" si="0"/>
        <v>0.91012156658292542</v>
      </c>
      <c r="C13">
        <f t="shared" si="1"/>
        <v>0.18760785952162984</v>
      </c>
      <c r="D13">
        <v>1.0323447162136115</v>
      </c>
      <c r="G13">
        <v>0.93430042414977044</v>
      </c>
      <c r="H13">
        <v>0</v>
      </c>
      <c r="I13">
        <v>0.86569134002068604</v>
      </c>
      <c r="J13">
        <v>0</v>
      </c>
      <c r="K13">
        <v>0.80314417595773202</v>
      </c>
      <c r="L13">
        <v>0</v>
      </c>
      <c r="M13">
        <v>1.0865783008084204</v>
      </c>
      <c r="N13">
        <v>0</v>
      </c>
      <c r="O13">
        <v>0.61292105956516718</v>
      </c>
      <c r="P13">
        <v>0</v>
      </c>
      <c r="Q13">
        <v>0.69401190718085526</v>
      </c>
      <c r="R13">
        <v>0</v>
      </c>
      <c r="S13">
        <v>0.88518467288321556</v>
      </c>
      <c r="T13">
        <v>0</v>
      </c>
      <c r="U13">
        <v>0.93750632057418559</v>
      </c>
      <c r="V13">
        <v>0</v>
      </c>
      <c r="W13">
        <v>0.90930879776424434</v>
      </c>
      <c r="X13">
        <v>0</v>
      </c>
      <c r="Y13">
        <v>0.9669402291731185</v>
      </c>
      <c r="Z13">
        <v>0</v>
      </c>
      <c r="AA13">
        <v>1.3157500043347843</v>
      </c>
      <c r="AB13">
        <v>0</v>
      </c>
    </row>
    <row r="14" spans="1:28" x14ac:dyDescent="0.45">
      <c r="A14">
        <v>4</v>
      </c>
      <c r="B14">
        <f t="shared" si="0"/>
        <v>0.98634229762494019</v>
      </c>
      <c r="C14">
        <f t="shared" si="1"/>
        <v>0.20712346577114327</v>
      </c>
      <c r="D14">
        <v>0.99555546437500531</v>
      </c>
      <c r="G14">
        <v>1.0674478733392345</v>
      </c>
      <c r="H14">
        <v>0</v>
      </c>
      <c r="I14">
        <v>0.81355068487780258</v>
      </c>
      <c r="J14">
        <v>0</v>
      </c>
      <c r="K14">
        <v>1.0576936785919344</v>
      </c>
      <c r="L14">
        <v>0</v>
      </c>
      <c r="M14">
        <v>0.84809228110753876</v>
      </c>
      <c r="N14">
        <v>0</v>
      </c>
      <c r="O14">
        <v>0.87113748556542714</v>
      </c>
      <c r="P14">
        <v>0</v>
      </c>
      <c r="Q14">
        <v>1.2328056056281915</v>
      </c>
      <c r="R14">
        <v>0</v>
      </c>
      <c r="S14">
        <v>0.76965224092764917</v>
      </c>
      <c r="T14">
        <v>0</v>
      </c>
      <c r="U14">
        <v>0.95213997422617869</v>
      </c>
      <c r="V14">
        <v>0</v>
      </c>
      <c r="W14">
        <v>0.95269919689546623</v>
      </c>
      <c r="X14">
        <v>0</v>
      </c>
      <c r="Y14">
        <v>1.4790956952616914</v>
      </c>
      <c r="Z14">
        <v>0</v>
      </c>
      <c r="AA14">
        <v>0.8054505574532278</v>
      </c>
      <c r="AB14">
        <v>0</v>
      </c>
    </row>
    <row r="15" spans="1:28" x14ac:dyDescent="0.45">
      <c r="A15">
        <v>4.5</v>
      </c>
      <c r="B15">
        <f t="shared" si="0"/>
        <v>0.92298573736132417</v>
      </c>
      <c r="C15">
        <f t="shared" si="1"/>
        <v>0.19698240290539551</v>
      </c>
      <c r="D15">
        <v>0.94696966572672392</v>
      </c>
      <c r="G15">
        <v>0.99825170251099504</v>
      </c>
      <c r="H15">
        <v>0</v>
      </c>
      <c r="I15">
        <v>1.1008275055448764</v>
      </c>
      <c r="J15">
        <v>1</v>
      </c>
      <c r="K15">
        <v>1.152725103523712</v>
      </c>
      <c r="L15">
        <v>0</v>
      </c>
      <c r="M15">
        <v>0.78097139700054463</v>
      </c>
      <c r="N15">
        <v>0</v>
      </c>
      <c r="O15">
        <v>0.70171498788069864</v>
      </c>
      <c r="P15">
        <v>0</v>
      </c>
      <c r="Q15">
        <v>1.0671238701055212</v>
      </c>
      <c r="R15">
        <v>0</v>
      </c>
      <c r="S15">
        <v>0.88466098861500875</v>
      </c>
      <c r="T15">
        <v>0</v>
      </c>
      <c r="U15">
        <v>1.0282028206385283</v>
      </c>
      <c r="V15">
        <v>0</v>
      </c>
      <c r="W15">
        <v>1.1786501350806216</v>
      </c>
      <c r="X15">
        <v>0</v>
      </c>
      <c r="Y15">
        <v>0.55396407556519067</v>
      </c>
      <c r="Z15">
        <v>0</v>
      </c>
      <c r="AA15">
        <v>0.7057505245088691</v>
      </c>
      <c r="AB15">
        <v>0</v>
      </c>
    </row>
    <row r="16" spans="1:28" x14ac:dyDescent="0.45">
      <c r="A16" s="20">
        <v>5</v>
      </c>
      <c r="B16">
        <f t="shared" si="0"/>
        <v>0.92450184709264327</v>
      </c>
      <c r="C16">
        <f t="shared" si="1"/>
        <v>0.18168294812305369</v>
      </c>
      <c r="D16">
        <v>0.8870723944667066</v>
      </c>
      <c r="E16" s="20"/>
      <c r="G16">
        <v>0.95438676541037681</v>
      </c>
      <c r="H16">
        <v>1</v>
      </c>
      <c r="I16">
        <v>0.86234122500329535</v>
      </c>
      <c r="J16">
        <v>1</v>
      </c>
      <c r="K16">
        <v>0.83203483877492224</v>
      </c>
      <c r="L16">
        <v>1</v>
      </c>
      <c r="M16">
        <v>1.1407468462535453</v>
      </c>
      <c r="N16">
        <v>1</v>
      </c>
      <c r="O16">
        <v>0.99549390233709056</v>
      </c>
      <c r="P16">
        <v>1</v>
      </c>
      <c r="Q16">
        <v>1.1165873310367596</v>
      </c>
      <c r="R16">
        <v>1</v>
      </c>
      <c r="S16">
        <v>0.93153965634818969</v>
      </c>
      <c r="T16">
        <v>1</v>
      </c>
      <c r="U16">
        <v>1.1155802327703974</v>
      </c>
      <c r="V16">
        <v>1</v>
      </c>
      <c r="W16">
        <v>0.83992078745039744</v>
      </c>
      <c r="X16">
        <v>1</v>
      </c>
      <c r="Y16">
        <v>0.66899581913905226</v>
      </c>
      <c r="Z16">
        <v>1</v>
      </c>
      <c r="AA16">
        <v>0.71189291349504968</v>
      </c>
      <c r="AB16">
        <v>1</v>
      </c>
    </row>
    <row r="17" spans="1:28" x14ac:dyDescent="0.45">
      <c r="A17">
        <v>5.5</v>
      </c>
      <c r="B17">
        <f t="shared" si="0"/>
        <v>0.88235335874205556</v>
      </c>
      <c r="C17">
        <f t="shared" si="1"/>
        <v>0.16675068537032797</v>
      </c>
      <c r="D17">
        <v>0.81773672755349536</v>
      </c>
      <c r="G17">
        <v>0.7935781534324996</v>
      </c>
      <c r="H17">
        <v>1</v>
      </c>
      <c r="I17">
        <v>1.0179587746600323</v>
      </c>
      <c r="J17">
        <v>1</v>
      </c>
      <c r="K17">
        <v>1.0479449379722021</v>
      </c>
      <c r="L17">
        <v>1</v>
      </c>
      <c r="M17">
        <v>0.95685502904275166</v>
      </c>
      <c r="N17">
        <v>1</v>
      </c>
      <c r="O17">
        <v>0.97365573174531006</v>
      </c>
      <c r="P17">
        <v>1</v>
      </c>
      <c r="Q17">
        <v>0.99893801146659023</v>
      </c>
      <c r="R17">
        <v>1</v>
      </c>
      <c r="S17">
        <v>0.87037365183080606</v>
      </c>
      <c r="T17">
        <v>1</v>
      </c>
      <c r="U17">
        <v>0.87205109308949158</v>
      </c>
      <c r="V17">
        <v>1</v>
      </c>
      <c r="W17">
        <v>0.67246869772878282</v>
      </c>
      <c r="X17">
        <v>1</v>
      </c>
      <c r="Y17">
        <v>0.78402756271291418</v>
      </c>
      <c r="Z17">
        <v>1</v>
      </c>
      <c r="AA17">
        <v>0.71803530248123049</v>
      </c>
      <c r="AB17">
        <v>1</v>
      </c>
    </row>
    <row r="18" spans="1:28" x14ac:dyDescent="0.45">
      <c r="A18">
        <v>6</v>
      </c>
      <c r="B18">
        <f t="shared" si="0"/>
        <v>0.73829938023695441</v>
      </c>
      <c r="C18">
        <f t="shared" si="1"/>
        <v>0.2136971745769774</v>
      </c>
      <c r="D18">
        <v>0.74196305876723712</v>
      </c>
      <c r="G18">
        <v>0.32651973818458313</v>
      </c>
      <c r="H18">
        <v>1</v>
      </c>
      <c r="I18">
        <v>0.82142367008760542</v>
      </c>
      <c r="J18">
        <v>1</v>
      </c>
      <c r="K18">
        <v>1.4305962465954747</v>
      </c>
      <c r="L18">
        <v>1</v>
      </c>
      <c r="M18">
        <v>1.0118128477260933</v>
      </c>
      <c r="N18">
        <v>1</v>
      </c>
      <c r="O18">
        <v>0.86113321559039324</v>
      </c>
      <c r="P18">
        <v>1</v>
      </c>
      <c r="Q18">
        <v>0.56607596220813727</v>
      </c>
      <c r="R18">
        <v>1</v>
      </c>
      <c r="S18">
        <v>0.66400111326966937</v>
      </c>
      <c r="T18">
        <v>1</v>
      </c>
      <c r="U18">
        <v>0.77826832375714616</v>
      </c>
      <c r="V18">
        <v>1</v>
      </c>
      <c r="W18">
        <v>0.67382334357349993</v>
      </c>
      <c r="X18">
        <v>1</v>
      </c>
      <c r="Y18">
        <v>0.3661737379993803</v>
      </c>
      <c r="Z18">
        <v>1</v>
      </c>
      <c r="AA18">
        <v>0.62146498361451641</v>
      </c>
      <c r="AB18">
        <v>1</v>
      </c>
    </row>
    <row r="19" spans="1:28" x14ac:dyDescent="0.45">
      <c r="A19">
        <v>6.5</v>
      </c>
      <c r="B19">
        <f t="shared" si="0"/>
        <v>0.39576517080801082</v>
      </c>
      <c r="C19">
        <f t="shared" si="1"/>
        <v>0.25722829738620046</v>
      </c>
      <c r="D19">
        <v>0.6633293208819252</v>
      </c>
      <c r="G19">
        <v>0.35304850586417846</v>
      </c>
      <c r="H19">
        <v>1</v>
      </c>
      <c r="I19">
        <v>0.89707179055314257</v>
      </c>
      <c r="J19">
        <v>1</v>
      </c>
      <c r="K19">
        <v>0.67201014803159631</v>
      </c>
      <c r="L19">
        <v>1</v>
      </c>
      <c r="M19">
        <v>0.6224345183651071</v>
      </c>
      <c r="N19">
        <v>1</v>
      </c>
      <c r="O19">
        <v>0.40454362362239793</v>
      </c>
      <c r="P19">
        <v>1</v>
      </c>
      <c r="Q19">
        <v>0.41940705799999889</v>
      </c>
      <c r="R19">
        <v>1</v>
      </c>
      <c r="S19">
        <v>0.19267826377561806</v>
      </c>
      <c r="T19">
        <v>1</v>
      </c>
      <c r="U19">
        <v>0.59971530249473903</v>
      </c>
      <c r="V19">
        <v>1</v>
      </c>
      <c r="W19">
        <v>0.57764766709996673</v>
      </c>
      <c r="X19">
        <v>1</v>
      </c>
      <c r="Y19">
        <v>-0.80528027253019563</v>
      </c>
      <c r="Z19">
        <v>1</v>
      </c>
      <c r="AA19">
        <v>0.4201402736115688</v>
      </c>
      <c r="AB19">
        <v>1</v>
      </c>
    </row>
    <row r="20" spans="1:28" x14ac:dyDescent="0.45">
      <c r="A20">
        <v>7</v>
      </c>
      <c r="B20">
        <f t="shared" si="0"/>
        <v>0.356666965310314</v>
      </c>
      <c r="C20">
        <f t="shared" si="1"/>
        <v>0.21492175811560524</v>
      </c>
      <c r="D20">
        <v>0.58534817242291981</v>
      </c>
      <c r="G20">
        <v>0.27632733986987451</v>
      </c>
      <c r="H20">
        <v>1</v>
      </c>
      <c r="I20">
        <v>0.41867722243796085</v>
      </c>
      <c r="J20">
        <v>1</v>
      </c>
      <c r="K20">
        <v>5.4440466875798434E-2</v>
      </c>
      <c r="L20">
        <v>1</v>
      </c>
      <c r="M20">
        <v>0.80781182077477054</v>
      </c>
      <c r="N20">
        <v>1</v>
      </c>
      <c r="O20">
        <v>0.88413654026208</v>
      </c>
      <c r="P20">
        <v>1</v>
      </c>
      <c r="Q20">
        <v>0.37480703769092377</v>
      </c>
      <c r="R20">
        <v>1</v>
      </c>
      <c r="S20">
        <v>0.40747349220394519</v>
      </c>
      <c r="T20">
        <v>1</v>
      </c>
      <c r="U20">
        <v>0.78738553368423514</v>
      </c>
      <c r="V20">
        <v>1</v>
      </c>
      <c r="W20">
        <v>-0.27030427078168578</v>
      </c>
      <c r="X20">
        <v>1</v>
      </c>
      <c r="Y20">
        <v>-3.6234128213069462E-2</v>
      </c>
      <c r="Z20">
        <v>1</v>
      </c>
      <c r="AA20">
        <v>0.21881556360862095</v>
      </c>
      <c r="AB20">
        <v>1</v>
      </c>
    </row>
    <row r="21" spans="1:28" x14ac:dyDescent="0.45">
      <c r="A21">
        <v>7.5</v>
      </c>
      <c r="B21">
        <f t="shared" si="0"/>
        <v>0.47037714122224883</v>
      </c>
      <c r="C21">
        <f t="shared" si="1"/>
        <v>0.19851053281719752</v>
      </c>
      <c r="D21">
        <v>0.51094568114739136</v>
      </c>
      <c r="G21">
        <v>-8.6824892125707098E-2</v>
      </c>
      <c r="H21">
        <v>1</v>
      </c>
      <c r="I21">
        <v>0.76544730307319508</v>
      </c>
      <c r="J21">
        <v>1</v>
      </c>
      <c r="K21">
        <v>0.29024463730208877</v>
      </c>
      <c r="L21">
        <v>1</v>
      </c>
      <c r="M21">
        <v>0.62316175075161473</v>
      </c>
      <c r="N21">
        <v>1</v>
      </c>
      <c r="O21">
        <v>0.23906575947658482</v>
      </c>
      <c r="P21">
        <v>1</v>
      </c>
      <c r="Q21">
        <v>5.2019274990283658E-2</v>
      </c>
      <c r="R21">
        <v>1</v>
      </c>
      <c r="S21">
        <v>0.8844663010619872</v>
      </c>
      <c r="T21">
        <v>1</v>
      </c>
      <c r="U21">
        <v>0.58552959223769396</v>
      </c>
      <c r="V21">
        <v>1</v>
      </c>
      <c r="W21">
        <v>0.7586401755790938</v>
      </c>
      <c r="X21">
        <v>1</v>
      </c>
      <c r="Y21">
        <v>0.732812016104057</v>
      </c>
      <c r="Z21">
        <v>1</v>
      </c>
      <c r="AA21">
        <v>0.32958663499384472</v>
      </c>
      <c r="AB21">
        <v>1</v>
      </c>
    </row>
    <row r="22" spans="1:28" x14ac:dyDescent="0.45">
      <c r="A22">
        <v>8</v>
      </c>
      <c r="B22">
        <f t="shared" si="0"/>
        <v>0.35484935404694257</v>
      </c>
      <c r="C22">
        <f t="shared" si="1"/>
        <v>0.17998571316520151</v>
      </c>
      <c r="D22">
        <v>0.44218510255818932</v>
      </c>
      <c r="G22">
        <v>0.23702868455720041</v>
      </c>
      <c r="H22">
        <v>1</v>
      </c>
      <c r="I22">
        <v>0.64894405503716035</v>
      </c>
      <c r="J22">
        <v>1</v>
      </c>
      <c r="K22">
        <v>-0.14831321306599379</v>
      </c>
      <c r="L22">
        <v>1</v>
      </c>
      <c r="M22">
        <v>0.58333796788966452</v>
      </c>
      <c r="N22">
        <v>1</v>
      </c>
      <c r="O22">
        <v>0.18966666033130197</v>
      </c>
      <c r="P22">
        <v>1</v>
      </c>
      <c r="Q22">
        <v>0.22256445113511711</v>
      </c>
      <c r="R22">
        <v>1</v>
      </c>
      <c r="S22">
        <v>0.36565885038775153</v>
      </c>
      <c r="T22">
        <v>1</v>
      </c>
      <c r="U22">
        <v>0.42818184695299233</v>
      </c>
      <c r="V22">
        <v>1</v>
      </c>
      <c r="W22">
        <v>0.2480435945555384</v>
      </c>
      <c r="X22">
        <v>1</v>
      </c>
      <c r="Y22">
        <v>0.98238618767420249</v>
      </c>
      <c r="Z22">
        <v>1</v>
      </c>
      <c r="AA22">
        <v>0.1458438090614326</v>
      </c>
      <c r="AB22">
        <v>1</v>
      </c>
    </row>
    <row r="23" spans="1:28" x14ac:dyDescent="0.45">
      <c r="A23">
        <v>8.5</v>
      </c>
      <c r="B23">
        <f t="shared" si="0"/>
        <v>0.34569805459597114</v>
      </c>
      <c r="C23">
        <f t="shared" si="1"/>
        <v>0.16842370584762922</v>
      </c>
      <c r="D23">
        <v>0.38023648626626394</v>
      </c>
      <c r="G23">
        <v>-4.3392350583575039E-2</v>
      </c>
      <c r="H23">
        <v>1</v>
      </c>
      <c r="I23">
        <v>0.48455903323871335</v>
      </c>
      <c r="J23">
        <v>1</v>
      </c>
      <c r="K23">
        <v>0.37754756018745256</v>
      </c>
      <c r="L23">
        <v>1</v>
      </c>
      <c r="M23">
        <v>0.51242581972085877</v>
      </c>
      <c r="N23">
        <v>1</v>
      </c>
      <c r="O23">
        <v>0.25406752424564216</v>
      </c>
      <c r="P23">
        <v>1</v>
      </c>
      <c r="Q23">
        <v>0.51118931649651356</v>
      </c>
      <c r="R23">
        <v>1</v>
      </c>
      <c r="S23">
        <v>0.33064378565075908</v>
      </c>
      <c r="T23">
        <v>1</v>
      </c>
      <c r="U23">
        <v>0.51060119096057766</v>
      </c>
      <c r="V23">
        <v>1</v>
      </c>
      <c r="W23">
        <v>-0.1692999864140079</v>
      </c>
      <c r="X23">
        <v>1</v>
      </c>
      <c r="Y23">
        <v>0.83117838340043348</v>
      </c>
      <c r="Z23">
        <v>1</v>
      </c>
      <c r="AA23">
        <v>0.20315832365231573</v>
      </c>
      <c r="AB23">
        <v>1</v>
      </c>
    </row>
    <row r="24" spans="1:28" x14ac:dyDescent="0.45">
      <c r="A24">
        <v>9</v>
      </c>
      <c r="B24">
        <f t="shared" si="0"/>
        <v>0.20618241068526422</v>
      </c>
      <c r="C24">
        <f t="shared" si="1"/>
        <v>0.15195053855070514</v>
      </c>
      <c r="D24">
        <v>0.32551268557782453</v>
      </c>
      <c r="G24">
        <v>-1.9619831133410329E-2</v>
      </c>
      <c r="H24">
        <v>1</v>
      </c>
      <c r="I24">
        <v>0.25780909359326398</v>
      </c>
      <c r="J24">
        <v>1</v>
      </c>
      <c r="K24">
        <v>-0.32696077870141882</v>
      </c>
      <c r="L24">
        <v>1</v>
      </c>
      <c r="M24">
        <v>0.4111835590575596</v>
      </c>
      <c r="N24">
        <v>1</v>
      </c>
      <c r="O24">
        <v>0.12998719934248248</v>
      </c>
      <c r="P24">
        <v>1</v>
      </c>
      <c r="Q24">
        <v>0.26145085305696797</v>
      </c>
      <c r="R24">
        <v>1</v>
      </c>
      <c r="S24">
        <v>0.36100607036474569</v>
      </c>
      <c r="T24">
        <v>1</v>
      </c>
      <c r="U24">
        <v>-6.6005961856013956E-3</v>
      </c>
      <c r="V24">
        <v>1</v>
      </c>
      <c r="W24">
        <v>0.25930753077345414</v>
      </c>
      <c r="X24">
        <v>1</v>
      </c>
      <c r="Y24">
        <v>0.67997057912666448</v>
      </c>
      <c r="Z24">
        <v>1</v>
      </c>
      <c r="AA24">
        <v>0.26047283824319883</v>
      </c>
      <c r="AB24">
        <v>1</v>
      </c>
    </row>
    <row r="25" spans="1:28" x14ac:dyDescent="0.45">
      <c r="A25">
        <v>9.5</v>
      </c>
      <c r="B25">
        <f t="shared" si="0"/>
        <v>0.15956365534059247</v>
      </c>
      <c r="C25">
        <f t="shared" si="1"/>
        <v>0.1511060119962761</v>
      </c>
      <c r="D25">
        <v>0.27787563105114144</v>
      </c>
      <c r="G25">
        <v>2.5371424686178635E-2</v>
      </c>
      <c r="H25">
        <v>1</v>
      </c>
      <c r="I25">
        <v>0.18906276462925736</v>
      </c>
      <c r="J25">
        <v>1</v>
      </c>
      <c r="K25">
        <v>-0.19027886168650984</v>
      </c>
      <c r="L25">
        <v>1</v>
      </c>
      <c r="M25">
        <v>0.29477624214701381</v>
      </c>
      <c r="N25">
        <v>1</v>
      </c>
      <c r="O25">
        <v>-5.2771231513295658E-2</v>
      </c>
      <c r="P25">
        <v>1</v>
      </c>
      <c r="Q25">
        <v>0.13079275416632979</v>
      </c>
      <c r="R25">
        <v>1</v>
      </c>
      <c r="S25">
        <v>0.33906647551794927</v>
      </c>
      <c r="T25">
        <v>1</v>
      </c>
      <c r="U25">
        <v>2.0034124926196249E-2</v>
      </c>
      <c r="V25">
        <v>1</v>
      </c>
      <c r="W25">
        <v>-5.7813964728794534E-2</v>
      </c>
      <c r="X25">
        <v>1</v>
      </c>
      <c r="Y25">
        <v>0.77264633013316808</v>
      </c>
      <c r="Z25">
        <v>1</v>
      </c>
      <c r="AA25">
        <v>0.28431415046902381</v>
      </c>
      <c r="AB25">
        <v>1</v>
      </c>
    </row>
    <row r="26" spans="1:28" x14ac:dyDescent="0.45">
      <c r="A26">
        <v>10</v>
      </c>
      <c r="B26">
        <f t="shared" si="0"/>
        <v>0.10513987094789577</v>
      </c>
      <c r="C26">
        <f t="shared" si="1"/>
        <v>0.19189873215007983</v>
      </c>
      <c r="D26">
        <v>0.23684107700792612</v>
      </c>
      <c r="G26">
        <v>1.6987714792989449E-2</v>
      </c>
      <c r="H26">
        <v>1</v>
      </c>
      <c r="I26">
        <v>3.2543588325026157E-2</v>
      </c>
      <c r="J26">
        <v>1</v>
      </c>
      <c r="K26">
        <v>-0.17438859325368672</v>
      </c>
      <c r="L26">
        <v>1</v>
      </c>
      <c r="M26">
        <v>0.30044762802680375</v>
      </c>
      <c r="N26">
        <v>1</v>
      </c>
      <c r="O26">
        <v>-0.23375153794626718</v>
      </c>
      <c r="P26">
        <v>1</v>
      </c>
      <c r="Q26">
        <v>0.1732514877711617</v>
      </c>
      <c r="R26">
        <v>1</v>
      </c>
      <c r="S26">
        <v>4.9423839235039409E-2</v>
      </c>
      <c r="T26">
        <v>1</v>
      </c>
      <c r="U26">
        <v>0.17767626147579962</v>
      </c>
      <c r="V26">
        <v>1</v>
      </c>
      <c r="W26">
        <v>-0.17803114220478436</v>
      </c>
      <c r="X26">
        <v>1</v>
      </c>
      <c r="Y26">
        <v>0.99945803654382126</v>
      </c>
      <c r="Z26">
        <v>1</v>
      </c>
      <c r="AA26">
        <v>-7.0787023390495168E-3</v>
      </c>
      <c r="AB26">
        <v>1</v>
      </c>
    </row>
    <row r="27" spans="1:28" x14ac:dyDescent="0.45">
      <c r="A27">
        <v>10.5</v>
      </c>
      <c r="B27">
        <f t="shared" si="0"/>
        <v>0.20124242938484382</v>
      </c>
      <c r="C27">
        <f t="shared" si="1"/>
        <v>0.17957916826721868</v>
      </c>
      <c r="D27">
        <v>0.20174482673500771</v>
      </c>
      <c r="G27">
        <v>-1.6639728884030057E-2</v>
      </c>
      <c r="H27">
        <v>1</v>
      </c>
      <c r="I27">
        <v>0.14527355183472657</v>
      </c>
      <c r="J27">
        <v>1</v>
      </c>
      <c r="K27">
        <v>5.8978858036940279E-2</v>
      </c>
      <c r="L27">
        <v>1</v>
      </c>
      <c r="M27">
        <v>0.49037444731064112</v>
      </c>
      <c r="N27">
        <v>1</v>
      </c>
      <c r="O27">
        <v>1.5574265939959664E-2</v>
      </c>
      <c r="P27">
        <v>1</v>
      </c>
      <c r="Q27">
        <v>0.63299183496334133</v>
      </c>
      <c r="R27">
        <v>1</v>
      </c>
      <c r="S27">
        <v>2.610787913664326E-2</v>
      </c>
      <c r="T27">
        <v>1</v>
      </c>
      <c r="U27">
        <v>0.21631205004740212</v>
      </c>
      <c r="V27">
        <v>1</v>
      </c>
      <c r="W27">
        <v>-0.15259812188981517</v>
      </c>
      <c r="X27">
        <v>1</v>
      </c>
      <c r="Y27">
        <v>0.82833307525549715</v>
      </c>
      <c r="Z27">
        <v>1</v>
      </c>
      <c r="AA27">
        <v>-3.1041388518024102E-2</v>
      </c>
      <c r="AB27">
        <v>1</v>
      </c>
    </row>
    <row r="28" spans="1:28" x14ac:dyDescent="0.45">
      <c r="A28">
        <v>11</v>
      </c>
      <c r="B28">
        <f t="shared" si="0"/>
        <v>0.15035611222025436</v>
      </c>
      <c r="C28">
        <f t="shared" si="1"/>
        <v>0.1712349448013448</v>
      </c>
      <c r="D28">
        <v>0.17186052232874016</v>
      </c>
      <c r="G28">
        <v>-5.8492167277445058E-2</v>
      </c>
      <c r="H28">
        <v>1</v>
      </c>
      <c r="I28">
        <v>0.26281042092422569</v>
      </c>
      <c r="J28">
        <v>1</v>
      </c>
      <c r="K28">
        <v>-0.26601047547262313</v>
      </c>
      <c r="L28">
        <v>1</v>
      </c>
      <c r="M28">
        <v>0.39671471477096548</v>
      </c>
      <c r="N28">
        <v>1</v>
      </c>
      <c r="O28">
        <v>0.12531730263586813</v>
      </c>
      <c r="P28">
        <v>1</v>
      </c>
      <c r="Q28">
        <v>9.2056849811761765E-2</v>
      </c>
      <c r="R28">
        <v>1</v>
      </c>
      <c r="S28">
        <v>1.3802841051043636E-2</v>
      </c>
      <c r="T28">
        <v>1</v>
      </c>
      <c r="U28">
        <v>0.61267881028367366</v>
      </c>
      <c r="V28">
        <v>1</v>
      </c>
      <c r="W28">
        <v>-0.12716510157484598</v>
      </c>
      <c r="X28">
        <v>1</v>
      </c>
      <c r="Y28">
        <v>0.65720811396717227</v>
      </c>
      <c r="Z28">
        <v>1</v>
      </c>
      <c r="AA28">
        <v>-5.5004074696998639E-2</v>
      </c>
      <c r="AB28">
        <v>1</v>
      </c>
    </row>
    <row r="29" spans="1:28" x14ac:dyDescent="0.45">
      <c r="A29">
        <v>11.5</v>
      </c>
      <c r="B29">
        <f t="shared" si="0"/>
        <v>0.12767676261559543</v>
      </c>
      <c r="C29">
        <f t="shared" si="1"/>
        <v>0.16062300003840763</v>
      </c>
      <c r="D29">
        <v>0.14647400493327556</v>
      </c>
      <c r="G29">
        <v>-0.1195070933611853</v>
      </c>
      <c r="H29">
        <v>1</v>
      </c>
      <c r="I29">
        <v>0.30918011649462412</v>
      </c>
      <c r="J29">
        <v>1</v>
      </c>
      <c r="K29">
        <v>-0.2525569261754621</v>
      </c>
      <c r="L29">
        <v>1</v>
      </c>
      <c r="M29">
        <v>0.47821138188698897</v>
      </c>
      <c r="N29">
        <v>1</v>
      </c>
      <c r="O29">
        <v>0.13192912280899366</v>
      </c>
      <c r="P29">
        <v>1</v>
      </c>
      <c r="Q29">
        <v>-0.28476738083544118</v>
      </c>
      <c r="R29">
        <v>1</v>
      </c>
      <c r="S29">
        <v>9.5778822700013574E-2</v>
      </c>
      <c r="T29">
        <v>1</v>
      </c>
      <c r="U29">
        <v>0.49029180177276782</v>
      </c>
      <c r="V29">
        <v>1</v>
      </c>
      <c r="W29">
        <v>-0.10173208125987677</v>
      </c>
      <c r="X29">
        <v>1</v>
      </c>
      <c r="Y29">
        <v>0.32633942397026933</v>
      </c>
      <c r="Z29">
        <v>1</v>
      </c>
      <c r="AA29">
        <v>0.33127720076985778</v>
      </c>
      <c r="AB29">
        <v>1</v>
      </c>
    </row>
    <row r="30" spans="1:28" x14ac:dyDescent="0.45">
      <c r="A30">
        <v>12</v>
      </c>
      <c r="B30">
        <f t="shared" si="0"/>
        <v>-2.8692755631846981E-2</v>
      </c>
      <c r="C30">
        <f t="shared" si="1"/>
        <v>0.25745530965106544</v>
      </c>
      <c r="D30">
        <v>0.12492468434263493</v>
      </c>
      <c r="G30">
        <v>-2.4640869580475681E-2</v>
      </c>
      <c r="H30">
        <v>1</v>
      </c>
      <c r="I30">
        <v>-2.4085852670161665E-3</v>
      </c>
      <c r="J30">
        <v>1</v>
      </c>
      <c r="K30">
        <v>-0.68397867050339123</v>
      </c>
      <c r="L30">
        <v>1</v>
      </c>
      <c r="M30">
        <v>0.20105446875562813</v>
      </c>
      <c r="N30">
        <v>1</v>
      </c>
      <c r="O30">
        <v>0.15987843605579782</v>
      </c>
      <c r="P30">
        <v>1</v>
      </c>
      <c r="Q30">
        <v>-0.740644962737801</v>
      </c>
      <c r="R30">
        <v>1</v>
      </c>
      <c r="S30">
        <v>6.2828305840420651E-2</v>
      </c>
      <c r="T30">
        <v>1</v>
      </c>
      <c r="U30">
        <v>-7.1062217669917646E-2</v>
      </c>
      <c r="V30">
        <v>1</v>
      </c>
      <c r="W30">
        <v>-7.6299060944907585E-2</v>
      </c>
      <c r="X30">
        <v>1</v>
      </c>
      <c r="Y30">
        <v>0.99051563951687838</v>
      </c>
      <c r="Z30">
        <v>1</v>
      </c>
      <c r="AA30">
        <v>-0.13086279541553247</v>
      </c>
      <c r="AB30">
        <v>1</v>
      </c>
    </row>
    <row r="31" spans="1:28" x14ac:dyDescent="0.45">
      <c r="A31">
        <v>12.5</v>
      </c>
      <c r="B31">
        <f t="shared" si="0"/>
        <v>8.5230859565962921E-2</v>
      </c>
      <c r="C31">
        <f t="shared" si="1"/>
        <v>0.16450894727363244</v>
      </c>
      <c r="D31">
        <v>0.10662446726676489</v>
      </c>
      <c r="G31">
        <v>-6.0324561936594086E-2</v>
      </c>
      <c r="H31">
        <v>1</v>
      </c>
      <c r="I31">
        <v>-5.6546915456049666E-2</v>
      </c>
      <c r="J31">
        <v>1</v>
      </c>
      <c r="K31">
        <v>0.20695484468222458</v>
      </c>
      <c r="L31">
        <v>1</v>
      </c>
      <c r="M31">
        <v>0.20748410744778065</v>
      </c>
      <c r="N31">
        <v>1</v>
      </c>
      <c r="O31">
        <v>0.21094336679908846</v>
      </c>
      <c r="P31">
        <v>1</v>
      </c>
      <c r="Q31">
        <v>-0.36496134346249731</v>
      </c>
      <c r="R31">
        <v>1</v>
      </c>
      <c r="S31">
        <v>-5.5456856618344617E-2</v>
      </c>
      <c r="T31">
        <v>1</v>
      </c>
      <c r="U31">
        <v>0.10812844572753438</v>
      </c>
      <c r="V31">
        <v>1</v>
      </c>
      <c r="W31">
        <v>-5.0866040629938533E-2</v>
      </c>
      <c r="X31">
        <v>1</v>
      </c>
      <c r="Y31">
        <v>0.79866057602973051</v>
      </c>
      <c r="Z31">
        <v>1</v>
      </c>
      <c r="AA31">
        <v>-6.4761673573422596E-3</v>
      </c>
      <c r="AB31">
        <v>1</v>
      </c>
    </row>
    <row r="32" spans="1:28" x14ac:dyDescent="0.45">
      <c r="A32">
        <v>13</v>
      </c>
      <c r="B32">
        <f t="shared" si="0"/>
        <v>0.1076044551930519</v>
      </c>
      <c r="C32">
        <f t="shared" si="1"/>
        <v>0.11995878555704048</v>
      </c>
      <c r="D32">
        <v>9.1062743585968553E-2</v>
      </c>
      <c r="G32">
        <v>5.1416807301919321E-3</v>
      </c>
      <c r="H32">
        <v>1</v>
      </c>
      <c r="I32">
        <v>-9.1783823625762213E-3</v>
      </c>
      <c r="J32">
        <v>1</v>
      </c>
      <c r="K32">
        <v>0.16723570141191191</v>
      </c>
      <c r="L32">
        <v>1</v>
      </c>
      <c r="M32">
        <v>8.4252515225973712E-2</v>
      </c>
      <c r="N32">
        <v>1</v>
      </c>
      <c r="O32">
        <v>0.23533643120027997</v>
      </c>
      <c r="P32">
        <v>1</v>
      </c>
      <c r="Q32">
        <v>-0.19741819331469551</v>
      </c>
      <c r="R32">
        <v>1</v>
      </c>
      <c r="S32">
        <v>-3.8170041794553827E-2</v>
      </c>
      <c r="T32">
        <v>1</v>
      </c>
      <c r="U32">
        <v>0.23716634309857754</v>
      </c>
      <c r="V32">
        <v>1</v>
      </c>
      <c r="W32">
        <v>-2.5433020314969336E-2</v>
      </c>
      <c r="X32">
        <v>1</v>
      </c>
      <c r="Y32">
        <v>0.60680551254258286</v>
      </c>
      <c r="Z32">
        <v>1</v>
      </c>
      <c r="AA32">
        <v>0.11791046070084793</v>
      </c>
      <c r="AB32">
        <v>1</v>
      </c>
    </row>
    <row r="33" spans="1:28" x14ac:dyDescent="0.45">
      <c r="A33">
        <v>13.5</v>
      </c>
      <c r="B33">
        <f t="shared" si="0"/>
        <v>-2.5601017086294163E-2</v>
      </c>
      <c r="C33">
        <f t="shared" si="1"/>
        <v>7.9383294948223396E-2</v>
      </c>
      <c r="D33">
        <v>7.7803483870307111E-2</v>
      </c>
      <c r="G33">
        <v>-0.14538568785219128</v>
      </c>
      <c r="H33">
        <v>1</v>
      </c>
      <c r="I33">
        <v>-0.1608906530870082</v>
      </c>
      <c r="J33">
        <v>1</v>
      </c>
      <c r="K33">
        <v>6.2160269895814441E-2</v>
      </c>
      <c r="L33">
        <v>1</v>
      </c>
      <c r="M33">
        <v>-4.7319857931818719E-2</v>
      </c>
      <c r="N33">
        <v>1</v>
      </c>
      <c r="O33">
        <v>0.1370389104278156</v>
      </c>
      <c r="P33">
        <v>1</v>
      </c>
      <c r="Q33">
        <v>8.9205321382013994E-2</v>
      </c>
      <c r="R33">
        <v>1</v>
      </c>
      <c r="S33">
        <v>-2.9829601106160144E-2</v>
      </c>
      <c r="T33">
        <v>1</v>
      </c>
      <c r="U33">
        <v>-0.10382061771248038</v>
      </c>
      <c r="V33">
        <v>1</v>
      </c>
      <c r="W33">
        <v>-1.4118162369719063E-16</v>
      </c>
      <c r="X33">
        <v>1</v>
      </c>
      <c r="Y33">
        <v>-0.27605295757200404</v>
      </c>
      <c r="Z33">
        <v>1</v>
      </c>
      <c r="AA33">
        <v>0.19328368560678311</v>
      </c>
      <c r="AB33">
        <v>1</v>
      </c>
    </row>
    <row r="34" spans="1:28" x14ac:dyDescent="0.45">
      <c r="A34">
        <v>14</v>
      </c>
      <c r="B34">
        <f t="shared" si="0"/>
        <v>-2.9012723483626272E-2</v>
      </c>
      <c r="C34">
        <f t="shared" si="1"/>
        <v>3.7137295787951163E-2</v>
      </c>
      <c r="D34">
        <v>6.6478408915280562E-2</v>
      </c>
      <c r="G34">
        <v>7.9330452515014999E-2</v>
      </c>
      <c r="H34">
        <v>1</v>
      </c>
      <c r="I34">
        <v>-7.9374362173404989E-2</v>
      </c>
      <c r="J34">
        <v>1</v>
      </c>
      <c r="K34">
        <v>-4.2828135936865956E-2</v>
      </c>
      <c r="L34">
        <v>1</v>
      </c>
      <c r="M34">
        <v>-7.9561112670145415E-2</v>
      </c>
      <c r="N34">
        <v>1</v>
      </c>
      <c r="O34">
        <v>5.1188260614997358E-2</v>
      </c>
      <c r="P34">
        <v>1</v>
      </c>
      <c r="Q34">
        <v>-1.7436569532374234E-2</v>
      </c>
      <c r="R34">
        <v>1</v>
      </c>
      <c r="S34">
        <v>-0.11577018015233589</v>
      </c>
      <c r="T34">
        <v>1</v>
      </c>
      <c r="U34">
        <v>-0.11426970357128721</v>
      </c>
      <c r="V34">
        <v>1</v>
      </c>
      <c r="W34">
        <v>2.5433020314969055E-2</v>
      </c>
      <c r="X34">
        <v>1</v>
      </c>
      <c r="Y34">
        <v>-3.2982347475999069E-2</v>
      </c>
      <c r="Z34">
        <v>1</v>
      </c>
      <c r="AA34">
        <v>7.130719747542231E-3</v>
      </c>
      <c r="AB34">
        <v>1</v>
      </c>
    </row>
    <row r="35" spans="1:28" x14ac:dyDescent="0.45">
      <c r="A35">
        <v>14.5</v>
      </c>
      <c r="B35">
        <f t="shared" si="0"/>
        <v>1.0955793928634678E-2</v>
      </c>
      <c r="C35">
        <f t="shared" si="1"/>
        <v>6.1810145155526554E-2</v>
      </c>
      <c r="D35">
        <v>5.67786469714745E-2</v>
      </c>
      <c r="G35">
        <v>-3.0859441979514412E-2</v>
      </c>
      <c r="H35">
        <v>1</v>
      </c>
      <c r="I35">
        <v>3.6227259215135851E-2</v>
      </c>
      <c r="J35">
        <v>1</v>
      </c>
      <c r="K35">
        <v>0.18575290276585579</v>
      </c>
      <c r="L35">
        <v>1</v>
      </c>
      <c r="M35">
        <v>-8.9054783037602031E-2</v>
      </c>
      <c r="N35">
        <v>1</v>
      </c>
      <c r="O35">
        <v>-5.866706890570992E-2</v>
      </c>
      <c r="P35">
        <v>1</v>
      </c>
      <c r="Q35">
        <v>6.1046476036833108E-2</v>
      </c>
      <c r="R35">
        <v>1</v>
      </c>
      <c r="S35">
        <v>-8.7472443315748577E-2</v>
      </c>
      <c r="T35">
        <v>1</v>
      </c>
      <c r="U35">
        <v>-8.6579803858680346E-2</v>
      </c>
      <c r="V35">
        <v>1</v>
      </c>
      <c r="W35">
        <v>5.0866040629938249E-2</v>
      </c>
      <c r="X35">
        <v>1</v>
      </c>
      <c r="Y35">
        <v>0.21496593372561157</v>
      </c>
      <c r="Z35">
        <v>1</v>
      </c>
      <c r="AA35">
        <v>-7.5711338061137834E-2</v>
      </c>
      <c r="AB35">
        <v>1</v>
      </c>
    </row>
    <row r="36" spans="1:28" x14ac:dyDescent="0.45">
      <c r="A36">
        <v>15</v>
      </c>
      <c r="B36">
        <f t="shared" si="0"/>
        <v>7.3380474400387809E-3</v>
      </c>
      <c r="C36">
        <f t="shared" si="1"/>
        <v>0.1109665631971971</v>
      </c>
      <c r="D36">
        <v>4.8446250119429601E-2</v>
      </c>
      <c r="G36">
        <v>-0.11099310578168442</v>
      </c>
      <c r="H36">
        <v>1</v>
      </c>
      <c r="I36">
        <v>-0.16611358846016516</v>
      </c>
      <c r="J36">
        <v>1</v>
      </c>
      <c r="K36">
        <v>-2.0794475613868039E-2</v>
      </c>
      <c r="L36">
        <v>1</v>
      </c>
      <c r="M36">
        <v>-7.58008690341887E-2</v>
      </c>
      <c r="N36">
        <v>1</v>
      </c>
      <c r="O36">
        <v>-4.1386502195744926E-2</v>
      </c>
      <c r="P36">
        <v>1</v>
      </c>
      <c r="Q36">
        <v>0.22758895085229106</v>
      </c>
      <c r="R36">
        <v>1</v>
      </c>
      <c r="S36">
        <v>5.9192705158400388E-2</v>
      </c>
      <c r="T36">
        <v>1</v>
      </c>
      <c r="U36">
        <v>-0.10267345958205641</v>
      </c>
      <c r="V36">
        <v>1</v>
      </c>
      <c r="Y36">
        <v>0.46291421492722185</v>
      </c>
      <c r="Z36">
        <v>1</v>
      </c>
      <c r="AA36">
        <v>-0.15855339586981781</v>
      </c>
      <c r="AB36">
        <v>1</v>
      </c>
    </row>
    <row r="37" spans="1:28" x14ac:dyDescent="0.45">
      <c r="A37">
        <v>15.5</v>
      </c>
      <c r="B37">
        <f t="shared" si="0"/>
        <v>3.6164854311693903E-2</v>
      </c>
      <c r="C37">
        <f t="shared" si="1"/>
        <v>0.11348221589692974</v>
      </c>
      <c r="D37">
        <v>4.1266279126841332E-2</v>
      </c>
      <c r="G37">
        <v>9.5304296417423814E-2</v>
      </c>
      <c r="H37">
        <v>1</v>
      </c>
      <c r="I37">
        <v>-6.4183555668714587E-2</v>
      </c>
      <c r="J37">
        <v>1</v>
      </c>
      <c r="K37">
        <v>0.38418762337407597</v>
      </c>
      <c r="L37">
        <v>1</v>
      </c>
      <c r="O37">
        <v>-0.12545902758575639</v>
      </c>
      <c r="P37">
        <v>1</v>
      </c>
      <c r="Q37">
        <v>0.23302269716040416</v>
      </c>
      <c r="R37">
        <v>1</v>
      </c>
      <c r="S37">
        <v>3.6564927685804174E-2</v>
      </c>
      <c r="T37">
        <v>1</v>
      </c>
      <c r="U37">
        <v>-6.4732287880003396E-3</v>
      </c>
      <c r="V37">
        <v>1</v>
      </c>
      <c r="Y37">
        <v>-0.31913905233818579</v>
      </c>
      <c r="Z37">
        <v>1</v>
      </c>
      <c r="AA37">
        <v>9.1659008548194171E-2</v>
      </c>
      <c r="AB37">
        <v>1</v>
      </c>
    </row>
    <row r="38" spans="1:28" x14ac:dyDescent="0.45">
      <c r="A38">
        <v>16</v>
      </c>
      <c r="B38">
        <f t="shared" si="0"/>
        <v>1.6836435979581048E-3</v>
      </c>
      <c r="C38">
        <f t="shared" si="1"/>
        <v>0.10255382085284119</v>
      </c>
      <c r="D38">
        <v>3.5059768540499414E-2</v>
      </c>
      <c r="G38">
        <v>2.8331405406610563E-3</v>
      </c>
      <c r="H38">
        <v>1</v>
      </c>
      <c r="I38">
        <v>-0.10852079266257363</v>
      </c>
      <c r="J38">
        <v>1</v>
      </c>
      <c r="K38">
        <v>0.2671026475465047</v>
      </c>
      <c r="L38">
        <v>1</v>
      </c>
      <c r="O38">
        <v>-0.37045181323976534</v>
      </c>
      <c r="P38">
        <v>1</v>
      </c>
      <c r="Q38">
        <v>-3.4727922261329196E-2</v>
      </c>
      <c r="R38">
        <v>1</v>
      </c>
      <c r="S38">
        <v>4.3529003122598373E-2</v>
      </c>
      <c r="T38">
        <v>1</v>
      </c>
      <c r="U38">
        <v>-2.2935561371900018E-2</v>
      </c>
      <c r="V38">
        <v>1</v>
      </c>
      <c r="Y38">
        <v>0.21577887890987876</v>
      </c>
      <c r="Z38">
        <v>1</v>
      </c>
      <c r="AA38">
        <v>2.2545211797548193E-2</v>
      </c>
      <c r="AB38">
        <v>1</v>
      </c>
    </row>
    <row r="39" spans="1:28" x14ac:dyDescent="0.45">
      <c r="A39">
        <v>16.5</v>
      </c>
      <c r="B39">
        <f t="shared" si="0"/>
        <v>4.3610400471439686E-2</v>
      </c>
      <c r="C39">
        <f t="shared" si="1"/>
        <v>8.4411993558027934E-2</v>
      </c>
      <c r="D39">
        <v>2.9677658062553514E-2</v>
      </c>
      <c r="G39">
        <v>8.6761871347440817E-2</v>
      </c>
      <c r="H39">
        <v>1</v>
      </c>
      <c r="I39">
        <v>-6.801926754024136E-2</v>
      </c>
      <c r="J39">
        <v>1</v>
      </c>
      <c r="K39">
        <v>0.20554005773865097</v>
      </c>
      <c r="L39">
        <v>1</v>
      </c>
      <c r="O39">
        <v>-0.24826190558421091</v>
      </c>
      <c r="P39">
        <v>1</v>
      </c>
      <c r="Q39">
        <v>0.26590504708819251</v>
      </c>
      <c r="R39">
        <v>1</v>
      </c>
      <c r="S39">
        <v>2.5574687600872417E-4</v>
      </c>
      <c r="T39">
        <v>1</v>
      </c>
      <c r="U39">
        <v>-6.191550518288862E-3</v>
      </c>
      <c r="V39">
        <v>1</v>
      </c>
      <c r="Y39">
        <v>7.6765252400123676E-2</v>
      </c>
      <c r="Z39">
        <v>1</v>
      </c>
      <c r="AA39">
        <v>7.9738352435281643E-2</v>
      </c>
      <c r="AB39">
        <v>1</v>
      </c>
    </row>
    <row r="40" spans="1:28" x14ac:dyDescent="0.45">
      <c r="A40">
        <v>17</v>
      </c>
      <c r="B40">
        <f t="shared" si="0"/>
        <v>-4.9460895517219362E-2</v>
      </c>
      <c r="C40">
        <f t="shared" si="1"/>
        <v>7.2707403119179476E-2</v>
      </c>
      <c r="D40">
        <v>2.4995657002870209E-2</v>
      </c>
      <c r="G40">
        <v>8.0478160105246027E-2</v>
      </c>
      <c r="H40">
        <v>1</v>
      </c>
      <c r="I40">
        <v>-3.8255245790966827E-2</v>
      </c>
      <c r="J40">
        <v>1</v>
      </c>
      <c r="K40">
        <v>-0.2717442217497682</v>
      </c>
      <c r="L40">
        <v>1</v>
      </c>
      <c r="O40">
        <v>-0.22297977897161625</v>
      </c>
      <c r="P40">
        <v>1</v>
      </c>
      <c r="Q40">
        <v>-1.7436569532374234E-2</v>
      </c>
      <c r="R40">
        <v>1</v>
      </c>
      <c r="S40">
        <v>-1.1361108583791092E-2</v>
      </c>
      <c r="T40">
        <v>1</v>
      </c>
      <c r="U40">
        <v>-3.853241409508712E-2</v>
      </c>
      <c r="V40">
        <v>1</v>
      </c>
      <c r="Y40">
        <v>-6.2248374109631778E-2</v>
      </c>
      <c r="Z40">
        <v>1</v>
      </c>
      <c r="AA40">
        <v>0.13693149307301508</v>
      </c>
      <c r="AB40">
        <v>1</v>
      </c>
    </row>
    <row r="41" spans="1:28" x14ac:dyDescent="0.45">
      <c r="A41">
        <v>17.5</v>
      </c>
      <c r="B41">
        <f t="shared" si="0"/>
        <v>1.4924939852193056E-2</v>
      </c>
      <c r="C41">
        <f t="shared" si="1"/>
        <v>8.7477750000292884E-2</v>
      </c>
      <c r="D41">
        <v>2.0909952517761399E-2</v>
      </c>
      <c r="G41">
        <v>-5.2986719437806439E-2</v>
      </c>
      <c r="H41">
        <v>1</v>
      </c>
      <c r="I41">
        <v>-3.7707221591638571E-2</v>
      </c>
      <c r="J41">
        <v>1</v>
      </c>
      <c r="K41">
        <v>0.12122833292670142</v>
      </c>
      <c r="L41">
        <v>1</v>
      </c>
      <c r="O41">
        <v>-0.20658827447305442</v>
      </c>
      <c r="P41">
        <v>1</v>
      </c>
      <c r="S41">
        <v>1.6936628252796224E-2</v>
      </c>
      <c r="T41">
        <v>1</v>
      </c>
      <c r="U41">
        <v>-8.640855779464103E-2</v>
      </c>
      <c r="V41">
        <v>1</v>
      </c>
      <c r="Y41">
        <v>0.32552647878600138</v>
      </c>
      <c r="Z41">
        <v>1</v>
      </c>
      <c r="AA41">
        <v>3.9398852149185856E-2</v>
      </c>
      <c r="AB41">
        <v>1</v>
      </c>
    </row>
    <row r="42" spans="1:28" x14ac:dyDescent="0.45">
      <c r="A42">
        <v>18</v>
      </c>
      <c r="B42">
        <f t="shared" si="0"/>
        <v>-0.16163736636709847</v>
      </c>
      <c r="C42">
        <f t="shared" si="1"/>
        <v>0.24112725011927427</v>
      </c>
      <c r="D42">
        <v>1.7333652114817966E-2</v>
      </c>
      <c r="G42">
        <v>1.5892021036845779E-2</v>
      </c>
      <c r="H42">
        <v>1</v>
      </c>
      <c r="P42">
        <v>1</v>
      </c>
      <c r="T42">
        <v>1</v>
      </c>
      <c r="U42">
        <v>0.27075132527421719</v>
      </c>
      <c r="V42">
        <v>1</v>
      </c>
      <c r="Y42">
        <v>-0.8134097243728714</v>
      </c>
      <c r="Z42">
        <v>1</v>
      </c>
      <c r="AA42">
        <v>-0.11978308740658547</v>
      </c>
      <c r="AB42">
        <v>1</v>
      </c>
    </row>
    <row r="43" spans="1:28" x14ac:dyDescent="0.45">
      <c r="A43">
        <v>18.5</v>
      </c>
      <c r="B43">
        <f t="shared" si="0"/>
        <v>-0.23944546842493708</v>
      </c>
      <c r="C43">
        <f t="shared" si="1"/>
        <v>0.16177667238048246</v>
      </c>
      <c r="D43">
        <v>1.4193849886692478E-2</v>
      </c>
      <c r="G43">
        <v>-0.10112286907341601</v>
      </c>
      <c r="H43">
        <v>1</v>
      </c>
      <c r="P43">
        <v>1</v>
      </c>
      <c r="T43">
        <v>1</v>
      </c>
      <c r="U43">
        <v>-3.7042005094520464E-2</v>
      </c>
      <c r="V43">
        <v>1</v>
      </c>
      <c r="Y43">
        <v>-0.67033137194177816</v>
      </c>
      <c r="Z43">
        <v>1</v>
      </c>
      <c r="AA43">
        <v>-0.14928562759003355</v>
      </c>
      <c r="AB43">
        <v>1</v>
      </c>
    </row>
    <row r="44" spans="1:28" x14ac:dyDescent="0.45">
      <c r="A44">
        <v>19</v>
      </c>
      <c r="B44">
        <f t="shared" si="0"/>
        <v>-0.1453074089072931</v>
      </c>
      <c r="C44">
        <f t="shared" si="1"/>
        <v>0.1509547608174468</v>
      </c>
      <c r="D44">
        <v>1.1429214339027105E-2</v>
      </c>
      <c r="G44">
        <v>0.13593076336838322</v>
      </c>
      <c r="H44">
        <v>1</v>
      </c>
      <c r="P44">
        <v>1</v>
      </c>
      <c r="T44">
        <v>1</v>
      </c>
      <c r="U44">
        <v>-1.1119211713389114E-2</v>
      </c>
      <c r="V44">
        <v>1</v>
      </c>
      <c r="Y44">
        <v>-0.52725301951068493</v>
      </c>
      <c r="Z44">
        <v>1</v>
      </c>
      <c r="AA44">
        <v>-0.17878816777348158</v>
      </c>
      <c r="AB44">
        <v>1</v>
      </c>
    </row>
    <row r="45" spans="1:28" x14ac:dyDescent="0.45">
      <c r="A45">
        <v>19.5</v>
      </c>
      <c r="B45">
        <f t="shared" si="0"/>
        <v>-9.8473850146621841E-2</v>
      </c>
      <c r="C45">
        <f t="shared" si="1"/>
        <v>0.15168844320592603</v>
      </c>
      <c r="D45">
        <v>8.9880079398821922E-3</v>
      </c>
      <c r="G45">
        <v>8.9965827616770633E-2</v>
      </c>
      <c r="H45">
        <v>1</v>
      </c>
      <c r="P45">
        <v>1</v>
      </c>
      <c r="T45">
        <v>1</v>
      </c>
      <c r="U45">
        <v>-5.4405964149182924E-2</v>
      </c>
      <c r="V45">
        <v>1</v>
      </c>
      <c r="Y45">
        <v>-0.5240012387736146</v>
      </c>
      <c r="Z45">
        <v>1</v>
      </c>
      <c r="AA45">
        <v>9.454597471953953E-2</v>
      </c>
      <c r="AB45">
        <v>1</v>
      </c>
    </row>
    <row r="47" spans="1:28" x14ac:dyDescent="0.45">
      <c r="A47" s="55" t="s">
        <v>71</v>
      </c>
      <c r="B47" s="55"/>
      <c r="C47" s="55"/>
      <c r="D47" s="55"/>
      <c r="E47" s="55"/>
      <c r="F47" s="55"/>
      <c r="G47" s="55"/>
      <c r="H47" s="55"/>
      <c r="I47" s="55"/>
      <c r="J47" s="55"/>
      <c r="K47" s="55"/>
      <c r="L47" s="55"/>
      <c r="M47" s="55"/>
      <c r="N47" s="55"/>
      <c r="O47" s="55"/>
      <c r="P47" s="55"/>
      <c r="Q47" s="55"/>
      <c r="R47" s="55"/>
      <c r="S47" s="55"/>
      <c r="T47" s="55"/>
      <c r="U47" s="55"/>
      <c r="V47" s="55"/>
      <c r="W47" s="55"/>
      <c r="X47" s="55"/>
      <c r="Y47" s="55"/>
      <c r="Z47" s="55"/>
      <c r="AA47" s="55"/>
      <c r="AB47" s="55"/>
    </row>
    <row r="48" spans="1:28" x14ac:dyDescent="0.45">
      <c r="A48" s="55"/>
      <c r="B48" s="55"/>
      <c r="C48" s="55"/>
      <c r="D48" s="55"/>
      <c r="E48" s="55"/>
      <c r="F48" s="55"/>
      <c r="G48" s="55"/>
      <c r="H48" s="55"/>
      <c r="I48" s="55"/>
      <c r="J48" s="55"/>
      <c r="K48" s="55"/>
      <c r="L48" s="55"/>
      <c r="M48" s="55"/>
      <c r="N48" s="55"/>
      <c r="O48" s="55"/>
      <c r="P48" s="55"/>
      <c r="Q48" s="55"/>
      <c r="R48" s="55"/>
      <c r="S48" s="55"/>
      <c r="T48" s="55"/>
      <c r="U48" s="55"/>
      <c r="V48" s="55"/>
      <c r="W48" s="55"/>
      <c r="X48" s="55"/>
      <c r="Y48" s="55"/>
      <c r="Z48" s="55"/>
      <c r="AA48" s="55"/>
      <c r="AB48" s="55"/>
    </row>
    <row r="49" spans="1:28" x14ac:dyDescent="0.45">
      <c r="A49" s="55"/>
      <c r="B49" s="55"/>
      <c r="C49" s="55"/>
      <c r="D49" s="55"/>
      <c r="E49" s="55"/>
      <c r="F49" s="55"/>
      <c r="G49" s="55"/>
      <c r="H49" s="55"/>
      <c r="I49" s="55"/>
      <c r="J49" s="55"/>
      <c r="K49" s="55"/>
      <c r="L49" s="55"/>
      <c r="M49" s="55"/>
      <c r="N49" s="55"/>
      <c r="O49" s="55"/>
      <c r="P49" s="55"/>
      <c r="Q49" s="55"/>
      <c r="R49" s="55"/>
      <c r="S49" s="55"/>
      <c r="T49" s="55"/>
      <c r="U49" s="55"/>
      <c r="V49" s="55"/>
      <c r="W49" s="55"/>
      <c r="X49" s="55"/>
      <c r="Y49" s="55"/>
      <c r="Z49" s="55"/>
      <c r="AA49" s="55"/>
      <c r="AB49" s="55"/>
    </row>
    <row r="50" spans="1:28" x14ac:dyDescent="0.45">
      <c r="A50" s="55"/>
      <c r="B50" s="55"/>
      <c r="C50" s="55"/>
      <c r="D50" s="55"/>
      <c r="E50" s="55"/>
      <c r="F50" s="55"/>
      <c r="G50" s="55"/>
      <c r="H50" s="55"/>
      <c r="I50" s="55"/>
      <c r="J50" s="55"/>
      <c r="K50" s="55"/>
      <c r="L50" s="55"/>
      <c r="M50" s="55"/>
      <c r="N50" s="55"/>
      <c r="O50" s="55"/>
      <c r="P50" s="55"/>
      <c r="Q50" s="55"/>
      <c r="R50" s="55"/>
      <c r="S50" s="55"/>
      <c r="T50" s="55"/>
      <c r="U50" s="55"/>
      <c r="V50" s="55"/>
      <c r="W50" s="55"/>
      <c r="X50" s="55"/>
      <c r="Y50" s="55"/>
      <c r="Z50" s="55"/>
      <c r="AA50" s="55"/>
      <c r="AB50" s="55"/>
    </row>
    <row r="51" spans="1:28" x14ac:dyDescent="0.45">
      <c r="A51" s="55"/>
      <c r="B51" s="55"/>
      <c r="C51" s="55"/>
      <c r="D51" s="55"/>
      <c r="E51" s="55"/>
      <c r="F51" s="55"/>
      <c r="G51" s="55"/>
      <c r="H51" s="55"/>
      <c r="I51" s="55"/>
      <c r="J51" s="55"/>
      <c r="K51" s="55"/>
      <c r="L51" s="55"/>
      <c r="M51" s="55"/>
      <c r="N51" s="55"/>
      <c r="O51" s="55"/>
      <c r="P51" s="55"/>
      <c r="Q51" s="55"/>
      <c r="R51" s="55"/>
      <c r="S51" s="55"/>
      <c r="T51" s="55"/>
      <c r="U51" s="55"/>
      <c r="V51" s="55"/>
      <c r="W51" s="55"/>
      <c r="X51" s="55"/>
      <c r="Y51" s="55"/>
      <c r="Z51" s="55"/>
      <c r="AA51" s="55"/>
      <c r="AB51" s="55"/>
    </row>
    <row r="52" spans="1:28" x14ac:dyDescent="0.45">
      <c r="D52" s="54">
        <v>44119</v>
      </c>
      <c r="E52" s="55"/>
      <c r="F52" s="55"/>
      <c r="G52" s="55"/>
      <c r="H52" s="55"/>
      <c r="I52" s="55"/>
      <c r="J52" s="55"/>
      <c r="K52" s="55"/>
      <c r="L52" s="55"/>
      <c r="M52" s="55"/>
      <c r="N52" s="55"/>
      <c r="O52" s="55"/>
      <c r="P52" s="54">
        <v>44118</v>
      </c>
      <c r="Q52" s="54"/>
      <c r="R52" s="54"/>
      <c r="S52" s="54"/>
      <c r="T52" s="54"/>
      <c r="U52" s="54"/>
    </row>
    <row r="53" spans="1:28" x14ac:dyDescent="0.45">
      <c r="D53" s="55" t="s">
        <v>63</v>
      </c>
      <c r="E53" s="55"/>
      <c r="F53" s="55"/>
      <c r="G53" s="55"/>
      <c r="H53" s="55"/>
      <c r="I53" s="55"/>
      <c r="J53" s="55" t="s">
        <v>64</v>
      </c>
      <c r="K53" s="55"/>
      <c r="L53" s="55"/>
      <c r="M53" s="55"/>
      <c r="N53" s="55"/>
      <c r="O53" s="55"/>
      <c r="P53" s="55" t="s">
        <v>63</v>
      </c>
      <c r="Q53" s="55"/>
      <c r="R53" s="55"/>
      <c r="S53" s="55"/>
      <c r="T53" s="55"/>
      <c r="U53" s="55"/>
    </row>
    <row r="54" spans="1:28" x14ac:dyDescent="0.45">
      <c r="D54" s="55" t="s">
        <v>68</v>
      </c>
      <c r="E54" s="55"/>
      <c r="F54" s="55" t="s">
        <v>69</v>
      </c>
      <c r="G54" s="55"/>
      <c r="H54" s="55" t="s">
        <v>70</v>
      </c>
      <c r="I54" s="55"/>
      <c r="J54" s="55" t="s">
        <v>68</v>
      </c>
      <c r="K54" s="55"/>
      <c r="L54" s="55" t="s">
        <v>69</v>
      </c>
      <c r="M54" s="55"/>
      <c r="N54" s="55" t="s">
        <v>70</v>
      </c>
      <c r="O54" s="55"/>
      <c r="P54" s="55" t="s">
        <v>68</v>
      </c>
      <c r="Q54" s="55"/>
      <c r="R54" s="55" t="s">
        <v>69</v>
      </c>
      <c r="S54" s="55"/>
      <c r="T54" s="55" t="s">
        <v>70</v>
      </c>
      <c r="U54" s="55"/>
    </row>
    <row r="55" spans="1:28" x14ac:dyDescent="0.45">
      <c r="A55">
        <v>0</v>
      </c>
      <c r="B55">
        <f>AVERAGE(D55,F55,H55,J55,L55,N55,P55,R55,T55,V55,X55,Z55,AB55,AD55,AF55)</f>
        <v>0.9822907081666794</v>
      </c>
      <c r="C55">
        <f t="shared" ref="C55:C94" si="2">1.96*STDEVA(D55,F55,H55,J55,L55,N55,P55,R55,T55,V55)/POWER(10,0.5)</f>
        <v>5.3159015717938407E-2</v>
      </c>
      <c r="D55">
        <v>0.99911477825165829</v>
      </c>
      <c r="E55">
        <v>0</v>
      </c>
      <c r="F55">
        <v>0.95342586648637406</v>
      </c>
      <c r="G55">
        <v>0</v>
      </c>
      <c r="H55">
        <v>1.0346538013677924</v>
      </c>
      <c r="I55">
        <v>0</v>
      </c>
      <c r="J55">
        <v>1.0346538013677924</v>
      </c>
      <c r="K55">
        <v>0</v>
      </c>
      <c r="L55">
        <v>1.0182116628717146</v>
      </c>
      <c r="M55">
        <v>0</v>
      </c>
      <c r="N55">
        <v>0.90394709050841349</v>
      </c>
      <c r="O55">
        <v>0</v>
      </c>
      <c r="P55">
        <v>1.0450601005818445</v>
      </c>
      <c r="Q55">
        <v>0</v>
      </c>
      <c r="R55">
        <v>0.79445095671475408</v>
      </c>
      <c r="S55">
        <v>0</v>
      </c>
      <c r="T55">
        <v>1.0570983153497702</v>
      </c>
      <c r="U55">
        <v>0</v>
      </c>
    </row>
    <row r="56" spans="1:28" x14ac:dyDescent="0.45">
      <c r="A56">
        <v>0.5</v>
      </c>
      <c r="B56">
        <f t="shared" ref="B55:B94" si="3">AVERAGE(D56,F56,H56,J56,L56,N56,P56,R56,T56,V56,X56,Z56,AB56,AD56,AF56)</f>
        <v>1.0296152433831649</v>
      </c>
      <c r="C56">
        <f t="shared" si="2"/>
        <v>4.3351883701947008E-2</v>
      </c>
      <c r="D56">
        <v>1.0329952133395712</v>
      </c>
      <c r="E56">
        <v>0</v>
      </c>
      <c r="F56">
        <v>1.1433955952825341</v>
      </c>
      <c r="G56">
        <v>0</v>
      </c>
      <c r="H56">
        <v>1.0740415146308768</v>
      </c>
      <c r="I56">
        <v>0</v>
      </c>
      <c r="J56">
        <v>1.0740415146308768</v>
      </c>
      <c r="K56">
        <v>0</v>
      </c>
      <c r="L56">
        <v>0.98984735657823819</v>
      </c>
      <c r="M56">
        <v>0</v>
      </c>
      <c r="N56">
        <v>0.90412827209762558</v>
      </c>
      <c r="O56">
        <v>0</v>
      </c>
      <c r="P56">
        <v>0.9624969309258502</v>
      </c>
      <c r="Q56">
        <v>0</v>
      </c>
      <c r="R56">
        <v>1.0478953274222313</v>
      </c>
      <c r="S56">
        <v>0</v>
      </c>
      <c r="T56">
        <v>1.0376954655406796</v>
      </c>
      <c r="U56">
        <v>0</v>
      </c>
    </row>
    <row r="57" spans="1:28" x14ac:dyDescent="0.45">
      <c r="A57">
        <v>1</v>
      </c>
      <c r="B57">
        <f t="shared" si="3"/>
        <v>0.9860151763262639</v>
      </c>
      <c r="C57">
        <f t="shared" si="2"/>
        <v>3.8800527732485497E-2</v>
      </c>
      <c r="D57">
        <v>0.99168222396832695</v>
      </c>
      <c r="E57">
        <v>0</v>
      </c>
      <c r="F57">
        <v>0.97017236419597563</v>
      </c>
      <c r="G57">
        <v>0</v>
      </c>
      <c r="H57">
        <v>1.0599352539430864</v>
      </c>
      <c r="I57">
        <v>0</v>
      </c>
      <c r="J57">
        <v>1.0599352539430864</v>
      </c>
      <c r="K57">
        <v>0</v>
      </c>
      <c r="L57">
        <v>0.97605988709593183</v>
      </c>
      <c r="M57">
        <v>0</v>
      </c>
      <c r="N57">
        <v>1.0096281887081888</v>
      </c>
      <c r="O57">
        <v>0</v>
      </c>
      <c r="P57">
        <v>1.0021725053476473</v>
      </c>
      <c r="Q57">
        <v>0</v>
      </c>
      <c r="R57">
        <v>0.85129882127409684</v>
      </c>
      <c r="S57">
        <v>0</v>
      </c>
      <c r="T57">
        <v>0.95325208846003551</v>
      </c>
      <c r="U57">
        <v>0</v>
      </c>
    </row>
    <row r="58" spans="1:28" x14ac:dyDescent="0.45">
      <c r="A58">
        <v>1.5</v>
      </c>
      <c r="B58">
        <f t="shared" si="3"/>
        <v>0.99630479288340446</v>
      </c>
      <c r="C58">
        <f t="shared" si="2"/>
        <v>3.8085950267714629E-2</v>
      </c>
      <c r="D58">
        <v>0.98755279614281988</v>
      </c>
      <c r="E58">
        <v>0</v>
      </c>
      <c r="F58">
        <v>1.0029024522498036</v>
      </c>
      <c r="G58">
        <v>0</v>
      </c>
      <c r="H58">
        <v>0.96297147925530091</v>
      </c>
      <c r="I58">
        <v>0</v>
      </c>
      <c r="J58">
        <v>0.96297147925530091</v>
      </c>
      <c r="K58">
        <v>0</v>
      </c>
      <c r="L58">
        <v>1.0396916175662863</v>
      </c>
      <c r="M58">
        <v>0</v>
      </c>
      <c r="N58">
        <v>0.96515422664834805</v>
      </c>
      <c r="O58">
        <v>0</v>
      </c>
      <c r="P58">
        <v>0.99338301482443225</v>
      </c>
      <c r="Q58">
        <v>0</v>
      </c>
      <c r="R58">
        <v>1.1338374876211756</v>
      </c>
      <c r="S58">
        <v>0</v>
      </c>
      <c r="T58">
        <v>0.91827858238717197</v>
      </c>
      <c r="U58">
        <v>0</v>
      </c>
    </row>
    <row r="59" spans="1:28" x14ac:dyDescent="0.45">
      <c r="A59">
        <v>2</v>
      </c>
      <c r="B59">
        <f t="shared" si="3"/>
        <v>1.0356091951636517</v>
      </c>
      <c r="C59">
        <f t="shared" si="2"/>
        <v>3.0617996711980646E-2</v>
      </c>
      <c r="D59">
        <v>1.0751428201301312</v>
      </c>
      <c r="E59">
        <v>0</v>
      </c>
      <c r="F59">
        <v>1.0050219035562113</v>
      </c>
      <c r="G59">
        <v>0</v>
      </c>
      <c r="H59">
        <v>1.0206750640341735</v>
      </c>
      <c r="I59">
        <v>0</v>
      </c>
      <c r="J59">
        <v>1.0206750640341735</v>
      </c>
      <c r="K59">
        <v>0</v>
      </c>
      <c r="L59">
        <v>1.067691080276002</v>
      </c>
      <c r="M59">
        <v>0</v>
      </c>
      <c r="N59">
        <v>1.0668626687981426</v>
      </c>
      <c r="O59">
        <v>0</v>
      </c>
      <c r="P59">
        <v>0.92958919354808178</v>
      </c>
      <c r="Q59">
        <v>0</v>
      </c>
      <c r="R59">
        <v>1.0418331328862933</v>
      </c>
      <c r="S59">
        <v>0</v>
      </c>
      <c r="T59">
        <v>1.0929918292096574</v>
      </c>
      <c r="U59">
        <v>0</v>
      </c>
    </row>
    <row r="60" spans="1:28" x14ac:dyDescent="0.45">
      <c r="A60">
        <v>2.5</v>
      </c>
      <c r="B60">
        <f t="shared" si="3"/>
        <v>1.0041007040386083</v>
      </c>
      <c r="C60">
        <f t="shared" si="2"/>
        <v>2.0259465714174571E-2</v>
      </c>
      <c r="D60">
        <v>1.0520084608479139</v>
      </c>
      <c r="E60">
        <v>0</v>
      </c>
      <c r="F60">
        <v>1.0108531207348266</v>
      </c>
      <c r="G60">
        <v>0</v>
      </c>
      <c r="H60">
        <v>0.97778671953585872</v>
      </c>
      <c r="I60">
        <v>0</v>
      </c>
      <c r="J60">
        <v>0.97778671953585872</v>
      </c>
      <c r="K60">
        <v>0</v>
      </c>
      <c r="L60">
        <v>0.97972370791018426</v>
      </c>
      <c r="M60">
        <v>0</v>
      </c>
      <c r="N60">
        <v>1.0468226532632552</v>
      </c>
      <c r="O60">
        <v>0</v>
      </c>
      <c r="P60">
        <v>1.0104731792965946</v>
      </c>
      <c r="Q60">
        <v>0</v>
      </c>
      <c r="R60">
        <v>1.022380376138772</v>
      </c>
      <c r="S60">
        <v>0</v>
      </c>
      <c r="T60">
        <v>0.95907139908421057</v>
      </c>
      <c r="U60">
        <v>0</v>
      </c>
    </row>
    <row r="61" spans="1:28" x14ac:dyDescent="0.45">
      <c r="A61">
        <v>3</v>
      </c>
      <c r="B61">
        <f t="shared" si="3"/>
        <v>0.98871249432882324</v>
      </c>
      <c r="C61">
        <f t="shared" si="2"/>
        <v>4.2324230817529881E-2</v>
      </c>
      <c r="D61">
        <v>0.91856286898001005</v>
      </c>
      <c r="E61">
        <v>0</v>
      </c>
      <c r="F61">
        <v>0.97175333299262656</v>
      </c>
      <c r="G61">
        <v>0</v>
      </c>
      <c r="H61">
        <v>0.95408643091122736</v>
      </c>
      <c r="I61">
        <v>0</v>
      </c>
      <c r="J61">
        <v>0.95408643091122736</v>
      </c>
      <c r="K61">
        <v>0</v>
      </c>
      <c r="L61">
        <v>0.91605106356298371</v>
      </c>
      <c r="M61">
        <v>0</v>
      </c>
      <c r="N61">
        <v>1.0373145112305029</v>
      </c>
      <c r="O61">
        <v>0</v>
      </c>
      <c r="P61">
        <v>0.96277919599087591</v>
      </c>
      <c r="Q61">
        <v>0</v>
      </c>
      <c r="R61">
        <v>1.098680997445636</v>
      </c>
      <c r="S61">
        <v>0</v>
      </c>
      <c r="T61">
        <v>1.0850976169343172</v>
      </c>
      <c r="U61">
        <v>0</v>
      </c>
    </row>
    <row r="62" spans="1:28" x14ac:dyDescent="0.45">
      <c r="A62">
        <v>3.5</v>
      </c>
      <c r="B62">
        <f t="shared" si="3"/>
        <v>0.97735168570940401</v>
      </c>
      <c r="C62">
        <f t="shared" si="2"/>
        <v>4.3987696365657906E-2</v>
      </c>
      <c r="D62">
        <v>0.94294083833956799</v>
      </c>
      <c r="E62">
        <v>0</v>
      </c>
      <c r="F62">
        <v>0.94247536450164782</v>
      </c>
      <c r="G62">
        <v>0</v>
      </c>
      <c r="H62">
        <v>0.91584973632168432</v>
      </c>
      <c r="I62">
        <v>0</v>
      </c>
      <c r="J62">
        <v>0.91584973632168432</v>
      </c>
      <c r="K62">
        <v>0</v>
      </c>
      <c r="L62">
        <v>1.0127236241386579</v>
      </c>
      <c r="M62">
        <v>0</v>
      </c>
      <c r="N62">
        <v>1.0661423887455226</v>
      </c>
      <c r="O62">
        <v>0</v>
      </c>
      <c r="P62">
        <v>1.0940458794846732</v>
      </c>
      <c r="Q62">
        <v>0</v>
      </c>
      <c r="R62">
        <v>1.0096229004970423</v>
      </c>
      <c r="S62">
        <v>0</v>
      </c>
      <c r="T62">
        <v>0.89651470303415781</v>
      </c>
      <c r="U62">
        <v>0</v>
      </c>
    </row>
    <row r="63" spans="1:28" x14ac:dyDescent="0.45">
      <c r="A63">
        <v>4</v>
      </c>
      <c r="B63">
        <f t="shared" si="3"/>
        <v>0.95026306139376127</v>
      </c>
      <c r="C63">
        <f t="shared" si="2"/>
        <v>3.6225825183087874E-2</v>
      </c>
      <c r="D63">
        <v>0.89460428734301778</v>
      </c>
      <c r="E63">
        <v>0</v>
      </c>
      <c r="F63">
        <v>0.94298349868260412</v>
      </c>
      <c r="G63">
        <v>0</v>
      </c>
      <c r="H63">
        <v>0.91075604733213933</v>
      </c>
      <c r="I63">
        <v>0</v>
      </c>
      <c r="J63">
        <v>0.91075604733213933</v>
      </c>
      <c r="K63">
        <v>0</v>
      </c>
      <c r="L63">
        <v>0.94613561242922328</v>
      </c>
      <c r="M63">
        <v>0</v>
      </c>
      <c r="N63">
        <v>1.0793830934773818</v>
      </c>
      <c r="O63">
        <v>0</v>
      </c>
      <c r="P63">
        <v>1.0091856892441804</v>
      </c>
      <c r="Q63">
        <v>0</v>
      </c>
      <c r="R63">
        <v>0.93198155247031744</v>
      </c>
      <c r="S63">
        <v>0</v>
      </c>
      <c r="T63">
        <v>0.92658172423284824</v>
      </c>
      <c r="U63">
        <v>0</v>
      </c>
    </row>
    <row r="64" spans="1:28" x14ac:dyDescent="0.45">
      <c r="A64">
        <v>4.5</v>
      </c>
      <c r="B64">
        <f t="shared" si="3"/>
        <v>0.95883335197265529</v>
      </c>
      <c r="C64">
        <f t="shared" si="2"/>
        <v>4.5422493945977062E-2</v>
      </c>
      <c r="D64">
        <v>1.0177252701407</v>
      </c>
      <c r="E64">
        <v>1</v>
      </c>
      <c r="F64">
        <v>0.9898953337402483</v>
      </c>
      <c r="G64">
        <v>0</v>
      </c>
      <c r="H64">
        <v>0.83181741604084414</v>
      </c>
      <c r="I64">
        <v>0</v>
      </c>
      <c r="J64">
        <v>0.83181741604084414</v>
      </c>
      <c r="K64">
        <v>0</v>
      </c>
      <c r="L64">
        <v>0.98514868517404586</v>
      </c>
      <c r="M64">
        <v>0</v>
      </c>
      <c r="N64">
        <v>1.0003645863305377</v>
      </c>
      <c r="O64">
        <v>0</v>
      </c>
      <c r="P64">
        <v>1.0132264037875354</v>
      </c>
      <c r="Q64">
        <v>0</v>
      </c>
      <c r="R64">
        <v>0.98250241814715489</v>
      </c>
      <c r="S64">
        <v>0</v>
      </c>
      <c r="T64">
        <v>0.97700263835198686</v>
      </c>
      <c r="U64">
        <v>0</v>
      </c>
    </row>
    <row r="65" spans="1:21" x14ac:dyDescent="0.45">
      <c r="A65" s="20">
        <v>5</v>
      </c>
      <c r="B65" s="20">
        <f t="shared" si="3"/>
        <v>0.9102869465532637</v>
      </c>
      <c r="C65">
        <f t="shared" si="2"/>
        <v>4.9959001958261903E-2</v>
      </c>
      <c r="D65">
        <v>1.0735026914722134</v>
      </c>
      <c r="E65">
        <v>1</v>
      </c>
      <c r="F65">
        <v>0.89200795021927526</v>
      </c>
      <c r="G65">
        <v>1</v>
      </c>
      <c r="H65">
        <v>0.91975672522673269</v>
      </c>
      <c r="I65">
        <v>1</v>
      </c>
      <c r="J65">
        <v>0.91975672522673269</v>
      </c>
      <c r="K65">
        <v>1</v>
      </c>
      <c r="L65">
        <v>0.82753642582152453</v>
      </c>
      <c r="M65">
        <v>1</v>
      </c>
      <c r="N65">
        <v>0.86194631263165111</v>
      </c>
      <c r="O65">
        <v>1</v>
      </c>
      <c r="P65">
        <v>0.94963262334286802</v>
      </c>
      <c r="Q65">
        <v>1</v>
      </c>
      <c r="R65">
        <v>0.7984275075907481</v>
      </c>
      <c r="S65">
        <v>1</v>
      </c>
      <c r="T65">
        <v>0.95001555744762689</v>
      </c>
      <c r="U65">
        <v>1</v>
      </c>
    </row>
    <row r="66" spans="1:21" x14ac:dyDescent="0.45">
      <c r="A66">
        <v>5.5</v>
      </c>
      <c r="B66">
        <f t="shared" si="3"/>
        <v>0.91862221568925984</v>
      </c>
      <c r="C66">
        <f t="shared" si="2"/>
        <v>9.2421506917257701E-2</v>
      </c>
      <c r="D66">
        <v>1.0648286061244499</v>
      </c>
      <c r="E66">
        <v>1</v>
      </c>
      <c r="F66">
        <v>1.015146989550735</v>
      </c>
      <c r="G66">
        <v>1</v>
      </c>
      <c r="H66">
        <v>0.96350536027929057</v>
      </c>
      <c r="I66">
        <v>1</v>
      </c>
      <c r="J66">
        <v>0.96350536027929057</v>
      </c>
      <c r="K66">
        <v>1</v>
      </c>
      <c r="L66">
        <v>0.8519726617551765</v>
      </c>
      <c r="M66">
        <v>1</v>
      </c>
      <c r="N66">
        <v>0.90509753810957461</v>
      </c>
      <c r="O66">
        <v>1</v>
      </c>
      <c r="P66">
        <v>0.9586536647991607</v>
      </c>
      <c r="Q66">
        <v>1</v>
      </c>
      <c r="R66">
        <v>0.55542744130856569</v>
      </c>
      <c r="S66">
        <v>1</v>
      </c>
      <c r="T66">
        <v>0.98946231899709525</v>
      </c>
      <c r="U66">
        <v>1</v>
      </c>
    </row>
    <row r="67" spans="1:21" x14ac:dyDescent="0.45">
      <c r="A67">
        <v>6</v>
      </c>
      <c r="B67">
        <f t="shared" si="3"/>
        <v>0.9257481329167514</v>
      </c>
      <c r="C67">
        <f t="shared" si="2"/>
        <v>8.3897759810137279E-2</v>
      </c>
      <c r="D67">
        <v>1.0388021920553419</v>
      </c>
      <c r="E67">
        <v>1</v>
      </c>
      <c r="F67">
        <v>0.97721501603718486</v>
      </c>
      <c r="G67">
        <v>1</v>
      </c>
      <c r="H67">
        <v>0.99940433611079615</v>
      </c>
      <c r="I67">
        <v>1</v>
      </c>
      <c r="J67">
        <v>0.99940433611079615</v>
      </c>
      <c r="K67">
        <v>1</v>
      </c>
      <c r="L67">
        <v>0.91463260310478645</v>
      </c>
      <c r="M67">
        <v>1</v>
      </c>
      <c r="N67">
        <v>0.88000222329366218</v>
      </c>
      <c r="O67">
        <v>1</v>
      </c>
      <c r="P67">
        <v>1.0073448725661234</v>
      </c>
      <c r="Q67">
        <v>1</v>
      </c>
      <c r="R67">
        <v>0.59195358250053121</v>
      </c>
      <c r="S67">
        <v>1</v>
      </c>
      <c r="T67">
        <v>0.92297403447154025</v>
      </c>
      <c r="U67">
        <v>1</v>
      </c>
    </row>
    <row r="68" spans="1:21" x14ac:dyDescent="0.45">
      <c r="A68">
        <v>6.5</v>
      </c>
      <c r="B68">
        <f t="shared" si="3"/>
        <v>0.95763816291087145</v>
      </c>
      <c r="C68">
        <f t="shared" si="2"/>
        <v>6.6667239017915284E-2</v>
      </c>
      <c r="D68">
        <v>1.091687558599965</v>
      </c>
      <c r="E68">
        <v>1</v>
      </c>
      <c r="F68">
        <v>0.93735964321488385</v>
      </c>
      <c r="G68">
        <v>1</v>
      </c>
      <c r="H68">
        <v>0.96785438826511228</v>
      </c>
      <c r="I68">
        <v>1</v>
      </c>
      <c r="J68">
        <v>0.96785438826511228</v>
      </c>
      <c r="K68">
        <v>1</v>
      </c>
      <c r="L68">
        <v>0.9598003402809917</v>
      </c>
      <c r="M68">
        <v>1</v>
      </c>
      <c r="N68">
        <v>1.1068293226488226</v>
      </c>
      <c r="O68">
        <v>1</v>
      </c>
      <c r="P68">
        <v>0.86518333098799571</v>
      </c>
      <c r="Q68">
        <v>1</v>
      </c>
      <c r="R68">
        <v>0.75038113960019504</v>
      </c>
      <c r="S68">
        <v>1</v>
      </c>
      <c r="T68">
        <v>0.97179335433476488</v>
      </c>
      <c r="U68">
        <v>1</v>
      </c>
    </row>
    <row r="69" spans="1:21" x14ac:dyDescent="0.45">
      <c r="A69">
        <v>7</v>
      </c>
      <c r="B69">
        <f t="shared" si="3"/>
        <v>0.90274732086348031</v>
      </c>
      <c r="C69">
        <f t="shared" si="2"/>
        <v>6.6973148992637496E-2</v>
      </c>
      <c r="D69">
        <v>0.98468361049791853</v>
      </c>
      <c r="E69">
        <v>1</v>
      </c>
      <c r="F69">
        <v>0.91405167299693491</v>
      </c>
      <c r="G69">
        <v>1</v>
      </c>
      <c r="H69">
        <v>0.90810381284750008</v>
      </c>
      <c r="I69">
        <v>1</v>
      </c>
      <c r="J69">
        <v>0.90810381284750008</v>
      </c>
      <c r="K69">
        <v>1</v>
      </c>
      <c r="L69">
        <v>0.93499926076357909</v>
      </c>
      <c r="M69">
        <v>1</v>
      </c>
      <c r="N69">
        <v>1.0370788641838569</v>
      </c>
      <c r="O69">
        <v>1</v>
      </c>
      <c r="P69">
        <v>0.94874372510523397</v>
      </c>
      <c r="Q69">
        <v>1</v>
      </c>
      <c r="R69">
        <v>0.65727193819545426</v>
      </c>
      <c r="S69">
        <v>1</v>
      </c>
      <c r="T69">
        <v>0.83168919033334532</v>
      </c>
      <c r="U69">
        <v>1</v>
      </c>
    </row>
    <row r="70" spans="1:21" x14ac:dyDescent="0.45">
      <c r="A70">
        <v>7.5</v>
      </c>
      <c r="B70">
        <f t="shared" si="3"/>
        <v>0.847881374377631</v>
      </c>
      <c r="C70">
        <f t="shared" si="2"/>
        <v>8.7884809214695117E-2</v>
      </c>
      <c r="D70">
        <v>0.97105171694405634</v>
      </c>
      <c r="E70">
        <v>1</v>
      </c>
      <c r="F70">
        <v>0.88912937770728451</v>
      </c>
      <c r="G70">
        <v>1</v>
      </c>
      <c r="H70">
        <v>0.84893469366848462</v>
      </c>
      <c r="I70">
        <v>1</v>
      </c>
      <c r="J70">
        <v>0.84893469366848462</v>
      </c>
      <c r="K70">
        <v>1</v>
      </c>
      <c r="L70">
        <v>0.81982179301690961</v>
      </c>
      <c r="M70">
        <v>1</v>
      </c>
      <c r="N70">
        <v>1.0579025178372539</v>
      </c>
      <c r="O70">
        <v>1</v>
      </c>
      <c r="P70">
        <v>0.92902786639629431</v>
      </c>
      <c r="Q70">
        <v>1</v>
      </c>
      <c r="R70">
        <v>0.64297513257393835</v>
      </c>
      <c r="S70">
        <v>1</v>
      </c>
      <c r="T70">
        <v>0.62315457758597137</v>
      </c>
      <c r="U70">
        <v>1</v>
      </c>
    </row>
    <row r="71" spans="1:21" x14ac:dyDescent="0.45">
      <c r="A71">
        <v>8</v>
      </c>
      <c r="B71">
        <f t="shared" si="3"/>
        <v>0.90122713331484205</v>
      </c>
      <c r="C71">
        <f t="shared" si="2"/>
        <v>8.5141725542475011E-2</v>
      </c>
      <c r="D71">
        <v>1.0627732477697827</v>
      </c>
      <c r="E71">
        <v>1</v>
      </c>
      <c r="F71">
        <v>0.94550935211922493</v>
      </c>
      <c r="G71">
        <v>1</v>
      </c>
      <c r="H71">
        <v>0.82494367692455461</v>
      </c>
      <c r="I71">
        <v>1</v>
      </c>
      <c r="J71">
        <v>0.82494367692455461</v>
      </c>
      <c r="K71">
        <v>1</v>
      </c>
      <c r="L71">
        <v>0.75841665661811342</v>
      </c>
      <c r="M71">
        <v>1</v>
      </c>
      <c r="N71">
        <v>1.0083732564963879</v>
      </c>
      <c r="O71">
        <v>1</v>
      </c>
      <c r="P71">
        <v>0.98979050366137411</v>
      </c>
      <c r="Q71">
        <v>1</v>
      </c>
      <c r="R71">
        <v>0.66661139595089047</v>
      </c>
      <c r="S71">
        <v>1</v>
      </c>
      <c r="T71">
        <v>1.0296824333686976</v>
      </c>
      <c r="U71">
        <v>1</v>
      </c>
    </row>
    <row r="72" spans="1:21" x14ac:dyDescent="0.45">
      <c r="A72">
        <v>8.5</v>
      </c>
      <c r="B72">
        <f t="shared" si="3"/>
        <v>0.85248517062928686</v>
      </c>
      <c r="C72">
        <f t="shared" si="2"/>
        <v>9.8261659046723987E-2</v>
      </c>
      <c r="D72">
        <v>1.150363271757094</v>
      </c>
      <c r="E72">
        <v>1</v>
      </c>
      <c r="F72">
        <v>0.8874821125272756</v>
      </c>
      <c r="G72">
        <v>1</v>
      </c>
      <c r="H72">
        <v>0.74251630820168069</v>
      </c>
      <c r="I72">
        <v>1</v>
      </c>
      <c r="J72">
        <v>0.74251630820168069</v>
      </c>
      <c r="K72">
        <v>1</v>
      </c>
      <c r="L72">
        <v>0.60210011609325187</v>
      </c>
      <c r="M72">
        <v>1</v>
      </c>
      <c r="N72">
        <v>0.82614238902861925</v>
      </c>
      <c r="O72">
        <v>1</v>
      </c>
      <c r="P72">
        <v>0.99861840224569687</v>
      </c>
      <c r="Q72">
        <v>1</v>
      </c>
      <c r="R72">
        <v>0.8294583397299875</v>
      </c>
      <c r="S72">
        <v>1</v>
      </c>
      <c r="T72">
        <v>0.89316928787829575</v>
      </c>
      <c r="U72">
        <v>1</v>
      </c>
    </row>
    <row r="73" spans="1:21" x14ac:dyDescent="0.45">
      <c r="A73">
        <v>9</v>
      </c>
      <c r="B73">
        <f t="shared" si="3"/>
        <v>0.90043521675988503</v>
      </c>
      <c r="C73">
        <f t="shared" si="2"/>
        <v>9.8280223262943014E-2</v>
      </c>
      <c r="D73">
        <v>1.0491434332288287</v>
      </c>
      <c r="E73">
        <v>1</v>
      </c>
      <c r="F73">
        <v>0.90151253264155606</v>
      </c>
      <c r="G73">
        <v>1</v>
      </c>
      <c r="H73">
        <v>0.74672591902967933</v>
      </c>
      <c r="I73">
        <v>1</v>
      </c>
      <c r="J73">
        <v>0.74672591902967933</v>
      </c>
      <c r="K73">
        <v>1</v>
      </c>
      <c r="L73">
        <v>0.74768606241307578</v>
      </c>
      <c r="M73">
        <v>1</v>
      </c>
      <c r="N73">
        <v>0.76439615442527664</v>
      </c>
      <c r="O73">
        <v>1</v>
      </c>
      <c r="P73">
        <v>0.95264890886828058</v>
      </c>
      <c r="Q73">
        <v>1</v>
      </c>
      <c r="R73">
        <v>1.1665027751234087</v>
      </c>
      <c r="S73">
        <v>1</v>
      </c>
      <c r="T73">
        <v>1.028575246079181</v>
      </c>
      <c r="U73">
        <v>1</v>
      </c>
    </row>
    <row r="74" spans="1:21" x14ac:dyDescent="0.45">
      <c r="A74">
        <v>9.5</v>
      </c>
      <c r="B74">
        <f t="shared" si="3"/>
        <v>0.83367718046744665</v>
      </c>
      <c r="C74">
        <f t="shared" si="2"/>
        <v>7.8496546088093352E-2</v>
      </c>
      <c r="D74">
        <v>0.94751044401672213</v>
      </c>
      <c r="E74">
        <v>1</v>
      </c>
      <c r="F74">
        <v>0.91130364893441362</v>
      </c>
      <c r="G74">
        <v>1</v>
      </c>
      <c r="H74">
        <v>0.74744679242609902</v>
      </c>
      <c r="I74">
        <v>1</v>
      </c>
      <c r="J74">
        <v>0.74744679242609902</v>
      </c>
      <c r="K74">
        <v>1</v>
      </c>
      <c r="L74">
        <v>0.84176718533343087</v>
      </c>
      <c r="M74">
        <v>1</v>
      </c>
      <c r="N74">
        <v>0.74561996371064532</v>
      </c>
      <c r="O74">
        <v>1</v>
      </c>
      <c r="P74">
        <v>0.81030112237789675</v>
      </c>
      <c r="Q74">
        <v>1</v>
      </c>
      <c r="R74">
        <v>0.67270251478339382</v>
      </c>
      <c r="S74">
        <v>1</v>
      </c>
      <c r="T74">
        <v>1.0789961601983198</v>
      </c>
      <c r="U74">
        <v>1</v>
      </c>
    </row>
    <row r="75" spans="1:21" x14ac:dyDescent="0.45">
      <c r="A75">
        <v>10</v>
      </c>
      <c r="B75">
        <f t="shared" si="3"/>
        <v>0.83488241639208793</v>
      </c>
      <c r="C75">
        <f t="shared" si="2"/>
        <v>7.6438637018899358E-2</v>
      </c>
      <c r="D75">
        <v>0.9532966326034118</v>
      </c>
      <c r="E75">
        <v>1</v>
      </c>
      <c r="F75">
        <v>0.94866823347553608</v>
      </c>
      <c r="G75">
        <v>1</v>
      </c>
      <c r="H75">
        <v>0.79497489302953361</v>
      </c>
      <c r="I75">
        <v>1</v>
      </c>
      <c r="J75">
        <v>0.79497489302953361</v>
      </c>
      <c r="K75">
        <v>1</v>
      </c>
      <c r="L75">
        <v>0.78003811922771971</v>
      </c>
      <c r="M75">
        <v>1</v>
      </c>
      <c r="N75">
        <v>0.60972933965227105</v>
      </c>
      <c r="O75">
        <v>1</v>
      </c>
      <c r="P75">
        <v>0.85362571748798188</v>
      </c>
      <c r="Q75">
        <v>1</v>
      </c>
      <c r="R75">
        <v>0.76373442502170175</v>
      </c>
      <c r="S75">
        <v>1</v>
      </c>
      <c r="T75">
        <v>1.014899494001102</v>
      </c>
      <c r="U75">
        <v>1</v>
      </c>
    </row>
    <row r="76" spans="1:21" x14ac:dyDescent="0.45">
      <c r="A76">
        <v>10.5</v>
      </c>
      <c r="B76">
        <f t="shared" si="3"/>
        <v>0.89373152510273224</v>
      </c>
      <c r="C76">
        <f t="shared" si="2"/>
        <v>7.5973421205999467E-2</v>
      </c>
      <c r="D76">
        <v>1.0850937797617657</v>
      </c>
      <c r="E76">
        <v>1</v>
      </c>
      <c r="F76">
        <v>0.90822216249770005</v>
      </c>
      <c r="G76">
        <v>1</v>
      </c>
      <c r="H76">
        <v>0.85674867147858169</v>
      </c>
      <c r="I76">
        <v>1</v>
      </c>
      <c r="J76">
        <v>0.85674867147858169</v>
      </c>
      <c r="K76">
        <v>1</v>
      </c>
      <c r="L76">
        <v>0.88707643042467077</v>
      </c>
      <c r="M76">
        <v>1</v>
      </c>
      <c r="N76">
        <v>0.68152726105600214</v>
      </c>
      <c r="O76">
        <v>1</v>
      </c>
      <c r="P76">
        <v>0.84598128827715946</v>
      </c>
      <c r="Q76">
        <v>1</v>
      </c>
      <c r="R76">
        <v>0.85108351302714857</v>
      </c>
      <c r="S76">
        <v>1</v>
      </c>
      <c r="T76">
        <v>1.0711019479229795</v>
      </c>
      <c r="U76">
        <v>1</v>
      </c>
    </row>
    <row r="77" spans="1:21" x14ac:dyDescent="0.45">
      <c r="A77">
        <v>11</v>
      </c>
      <c r="B77">
        <f t="shared" si="3"/>
        <v>0.87265963056988438</v>
      </c>
      <c r="C77">
        <f t="shared" si="2"/>
        <v>6.555045573162413E-2</v>
      </c>
      <c r="D77">
        <v>0.98346079054965907</v>
      </c>
      <c r="E77">
        <v>1</v>
      </c>
      <c r="F77">
        <v>0.97090145709051412</v>
      </c>
      <c r="G77">
        <v>1</v>
      </c>
      <c r="H77">
        <v>0.76908819660833949</v>
      </c>
      <c r="I77">
        <v>1</v>
      </c>
      <c r="J77">
        <v>0.76908819660833949</v>
      </c>
      <c r="K77">
        <v>1</v>
      </c>
      <c r="L77">
        <v>0.87911969566683268</v>
      </c>
      <c r="M77">
        <v>1</v>
      </c>
      <c r="N77">
        <v>0.80303562538981099</v>
      </c>
      <c r="O77">
        <v>1</v>
      </c>
      <c r="P77">
        <v>0.75901032236442401</v>
      </c>
      <c r="Q77">
        <v>1</v>
      </c>
      <c r="R77">
        <v>0.87950744530682012</v>
      </c>
      <c r="S77">
        <v>1</v>
      </c>
      <c r="T77">
        <v>1.0407249455442187</v>
      </c>
      <c r="U77">
        <v>1</v>
      </c>
    </row>
    <row r="78" spans="1:21" x14ac:dyDescent="0.45">
      <c r="A78">
        <v>11.5</v>
      </c>
      <c r="B78">
        <f t="shared" si="3"/>
        <v>0.84106045711578792</v>
      </c>
      <c r="C78">
        <f t="shared" si="2"/>
        <v>7.0413986027106648E-2</v>
      </c>
      <c r="D78">
        <v>0.85951766441011013</v>
      </c>
      <c r="E78">
        <v>1</v>
      </c>
      <c r="F78">
        <v>1.0089958974250792</v>
      </c>
      <c r="G78">
        <v>1</v>
      </c>
      <c r="H78">
        <v>0.80469644432054654</v>
      </c>
      <c r="I78">
        <v>1</v>
      </c>
      <c r="J78">
        <v>0.80469644432054654</v>
      </c>
      <c r="K78">
        <v>1</v>
      </c>
      <c r="L78">
        <v>0.83812213080367515</v>
      </c>
      <c r="M78">
        <v>1</v>
      </c>
      <c r="N78">
        <v>0.69789807195767151</v>
      </c>
      <c r="O78">
        <v>1</v>
      </c>
      <c r="P78">
        <v>0.66973543790747669</v>
      </c>
      <c r="Q78">
        <v>1</v>
      </c>
      <c r="R78">
        <v>0.91603358649878541</v>
      </c>
      <c r="S78">
        <v>1</v>
      </c>
      <c r="T78">
        <v>0.96984843639819973</v>
      </c>
      <c r="U78">
        <v>1</v>
      </c>
    </row>
    <row r="79" spans="1:21" x14ac:dyDescent="0.45">
      <c r="A79">
        <v>12</v>
      </c>
      <c r="B79">
        <f t="shared" si="3"/>
        <v>0.8480932059006917</v>
      </c>
      <c r="C79">
        <f t="shared" si="2"/>
        <v>8.7013875067912458E-2</v>
      </c>
      <c r="D79">
        <v>0.9685915239571804</v>
      </c>
      <c r="E79">
        <v>1</v>
      </c>
      <c r="F79">
        <v>0.98431334950306004</v>
      </c>
      <c r="G79">
        <v>1</v>
      </c>
      <c r="H79">
        <v>0.80105639592749289</v>
      </c>
      <c r="I79">
        <v>1</v>
      </c>
      <c r="J79">
        <v>0.80105639592749289</v>
      </c>
      <c r="K79">
        <v>1</v>
      </c>
      <c r="L79">
        <v>0.6717637693644517</v>
      </c>
      <c r="M79">
        <v>1</v>
      </c>
      <c r="N79">
        <v>0.64289223639569526</v>
      </c>
      <c r="O79">
        <v>1</v>
      </c>
      <c r="P79">
        <v>0.80254036641731974</v>
      </c>
      <c r="Q79">
        <v>1</v>
      </c>
      <c r="R79">
        <v>0.9098389897895639</v>
      </c>
      <c r="S79">
        <v>1</v>
      </c>
      <c r="T79">
        <v>1.0507858258239675</v>
      </c>
      <c r="U79">
        <v>1</v>
      </c>
    </row>
    <row r="80" spans="1:21" x14ac:dyDescent="0.45">
      <c r="A80">
        <v>12.5</v>
      </c>
      <c r="B80">
        <f t="shared" si="3"/>
        <v>0.88030121677243056</v>
      </c>
      <c r="C80">
        <f t="shared" si="2"/>
        <v>7.8620568914311253E-2</v>
      </c>
      <c r="D80">
        <v>0.98388017827222496</v>
      </c>
      <c r="E80">
        <v>1</v>
      </c>
      <c r="F80">
        <v>0.88010855688383649</v>
      </c>
      <c r="G80">
        <v>1</v>
      </c>
      <c r="H80">
        <v>0.83811828423619139</v>
      </c>
      <c r="I80">
        <v>1</v>
      </c>
      <c r="J80">
        <v>0.83811828423619139</v>
      </c>
      <c r="K80">
        <v>1</v>
      </c>
      <c r="L80">
        <v>0.8465033893066165</v>
      </c>
      <c r="M80">
        <v>1</v>
      </c>
      <c r="N80">
        <v>0.66076696546849423</v>
      </c>
      <c r="O80">
        <v>1</v>
      </c>
      <c r="P80">
        <v>0.80044879477563136</v>
      </c>
      <c r="Q80">
        <v>1</v>
      </c>
      <c r="R80">
        <v>1.1058313336644097</v>
      </c>
      <c r="S80">
        <v>1</v>
      </c>
      <c r="T80">
        <v>0.96893516410827796</v>
      </c>
      <c r="U80">
        <v>1</v>
      </c>
    </row>
    <row r="81" spans="1:21" x14ac:dyDescent="0.45">
      <c r="A81">
        <v>13</v>
      </c>
      <c r="B81">
        <f t="shared" si="3"/>
        <v>0.88221282005433688</v>
      </c>
      <c r="C81">
        <f t="shared" si="2"/>
        <v>0.11032347449311454</v>
      </c>
      <c r="D81">
        <v>0.9925584216458051</v>
      </c>
      <c r="E81">
        <v>1</v>
      </c>
      <c r="F81">
        <v>0.99815300229896686</v>
      </c>
      <c r="G81">
        <v>1</v>
      </c>
      <c r="H81">
        <v>0.74667834381507225</v>
      </c>
      <c r="I81">
        <v>1</v>
      </c>
      <c r="J81">
        <v>0.74667834381507225</v>
      </c>
      <c r="K81">
        <v>1</v>
      </c>
      <c r="L81">
        <v>0.61147193000143452</v>
      </c>
      <c r="M81">
        <v>1</v>
      </c>
      <c r="N81">
        <v>0.85431334455690766</v>
      </c>
      <c r="O81">
        <v>1</v>
      </c>
      <c r="P81">
        <v>0.80277191735039732</v>
      </c>
      <c r="Q81">
        <v>1</v>
      </c>
      <c r="R81">
        <v>1.1968632439027178</v>
      </c>
      <c r="S81">
        <v>1</v>
      </c>
      <c r="T81">
        <v>0.99042683310265778</v>
      </c>
      <c r="U81">
        <v>1</v>
      </c>
    </row>
    <row r="82" spans="1:21" x14ac:dyDescent="0.45">
      <c r="A82">
        <v>13.5</v>
      </c>
      <c r="B82">
        <f t="shared" si="3"/>
        <v>0.79693871449142617</v>
      </c>
      <c r="C82">
        <f t="shared" si="2"/>
        <v>0.10099886621573412</v>
      </c>
      <c r="D82">
        <v>0.99214734997487175</v>
      </c>
      <c r="E82">
        <v>1</v>
      </c>
      <c r="F82">
        <v>0.9066630477817601</v>
      </c>
      <c r="G82">
        <v>1</v>
      </c>
      <c r="H82">
        <v>0.72210587083254596</v>
      </c>
      <c r="I82">
        <v>1</v>
      </c>
      <c r="J82">
        <v>0.72210587083254596</v>
      </c>
      <c r="K82">
        <v>1</v>
      </c>
      <c r="L82">
        <v>0.59347337432923464</v>
      </c>
      <c r="M82">
        <v>1</v>
      </c>
      <c r="N82">
        <v>0.62658478355991498</v>
      </c>
      <c r="O82">
        <v>1</v>
      </c>
      <c r="P82">
        <v>0.67364062167052341</v>
      </c>
      <c r="Q82">
        <v>1</v>
      </c>
      <c r="R82">
        <v>1.0271513400544687</v>
      </c>
      <c r="S82">
        <v>1</v>
      </c>
      <c r="T82">
        <v>0.90857617138696845</v>
      </c>
      <c r="U82">
        <v>1</v>
      </c>
    </row>
    <row r="83" spans="1:21" x14ac:dyDescent="0.45">
      <c r="A83">
        <v>14</v>
      </c>
      <c r="B83">
        <f t="shared" si="3"/>
        <v>0.83022574745277811</v>
      </c>
      <c r="C83">
        <f t="shared" si="2"/>
        <v>0.15087306243595627</v>
      </c>
      <c r="D83">
        <v>1.1309680587585313</v>
      </c>
      <c r="E83">
        <v>1</v>
      </c>
      <c r="F83">
        <v>1.0148995000085685</v>
      </c>
      <c r="G83">
        <v>1</v>
      </c>
      <c r="H83">
        <v>0.71497708500791346</v>
      </c>
      <c r="I83">
        <v>1</v>
      </c>
      <c r="J83">
        <v>0.71497708500791346</v>
      </c>
      <c r="K83">
        <v>1</v>
      </c>
      <c r="L83">
        <v>0.61693782114214191</v>
      </c>
      <c r="M83">
        <v>1</v>
      </c>
      <c r="N83">
        <v>0.46794531273692891</v>
      </c>
      <c r="O83">
        <v>1</v>
      </c>
      <c r="P83">
        <v>0.77387338441458975</v>
      </c>
      <c r="Q83">
        <v>1</v>
      </c>
      <c r="R83">
        <v>0.82908170501319023</v>
      </c>
      <c r="S83">
        <v>1</v>
      </c>
      <c r="T83">
        <v>1.2083717749852247</v>
      </c>
      <c r="U83">
        <v>1</v>
      </c>
    </row>
    <row r="84" spans="1:21" x14ac:dyDescent="0.45">
      <c r="A84">
        <v>14.5</v>
      </c>
      <c r="B84">
        <f t="shared" si="3"/>
        <v>0.83104622892366931</v>
      </c>
      <c r="C84">
        <f t="shared" si="2"/>
        <v>0.16227267001445045</v>
      </c>
      <c r="D84">
        <v>1.0444341129322643</v>
      </c>
      <c r="E84">
        <v>1</v>
      </c>
      <c r="F84">
        <v>0.97096345185898425</v>
      </c>
      <c r="G84">
        <v>1</v>
      </c>
      <c r="H84">
        <v>0.86803949291660554</v>
      </c>
      <c r="I84">
        <v>1</v>
      </c>
      <c r="J84">
        <v>0.86803949291660554</v>
      </c>
      <c r="K84">
        <v>1</v>
      </c>
      <c r="L84">
        <v>0.57172917008909074</v>
      </c>
      <c r="M84">
        <v>1</v>
      </c>
      <c r="N84">
        <v>0.27602512164719578</v>
      </c>
      <c r="O84">
        <v>1</v>
      </c>
      <c r="P84">
        <v>1.0352493840189509</v>
      </c>
      <c r="Q84">
        <v>1</v>
      </c>
      <c r="R84">
        <v>0.7694861859274843</v>
      </c>
      <c r="S84">
        <v>1</v>
      </c>
      <c r="T84">
        <v>1.0754496480058406</v>
      </c>
      <c r="U84">
        <v>1</v>
      </c>
    </row>
    <row r="85" spans="1:21" x14ac:dyDescent="0.45">
      <c r="A85">
        <v>15</v>
      </c>
      <c r="B85">
        <f t="shared" si="3"/>
        <v>0.81415530353121346</v>
      </c>
      <c r="C85">
        <f t="shared" si="2"/>
        <v>0.13272074825826835</v>
      </c>
      <c r="D85">
        <v>0.94340180632029635</v>
      </c>
      <c r="E85">
        <v>1</v>
      </c>
      <c r="F85">
        <v>0.94456290668246101</v>
      </c>
      <c r="G85">
        <v>1</v>
      </c>
      <c r="H85">
        <v>0.80131144263583587</v>
      </c>
      <c r="I85">
        <v>1</v>
      </c>
      <c r="J85">
        <v>0.80131144263583587</v>
      </c>
      <c r="K85">
        <v>1</v>
      </c>
      <c r="L85">
        <v>0.50514115837965601</v>
      </c>
      <c r="M85">
        <v>1</v>
      </c>
      <c r="N85">
        <v>0.43418440576843498</v>
      </c>
      <c r="O85">
        <v>1</v>
      </c>
      <c r="P85">
        <v>1.0695652437435841</v>
      </c>
      <c r="Q85">
        <v>1</v>
      </c>
      <c r="R85">
        <v>0.85167932280692582</v>
      </c>
      <c r="S85">
        <v>1</v>
      </c>
      <c r="T85">
        <v>0.97624000280789136</v>
      </c>
      <c r="U85">
        <v>1</v>
      </c>
    </row>
    <row r="86" spans="1:21" x14ac:dyDescent="0.45">
      <c r="A86">
        <v>15.5</v>
      </c>
      <c r="B86">
        <f t="shared" si="3"/>
        <v>0.85541065662043447</v>
      </c>
      <c r="C86">
        <f t="shared" si="2"/>
        <v>0.1518480699376642</v>
      </c>
      <c r="D86">
        <v>0.96860607704753721</v>
      </c>
      <c r="E86">
        <v>1</v>
      </c>
      <c r="F86">
        <v>0.95858318191841696</v>
      </c>
      <c r="G86">
        <v>1</v>
      </c>
      <c r="H86">
        <v>0.84767663076207767</v>
      </c>
      <c r="I86">
        <v>1</v>
      </c>
      <c r="J86">
        <v>0.84767663076207767</v>
      </c>
      <c r="K86">
        <v>1</v>
      </c>
      <c r="L86">
        <v>0.4392010060840511</v>
      </c>
      <c r="M86">
        <v>1</v>
      </c>
      <c r="N86">
        <v>0.50471850235190974</v>
      </c>
      <c r="O86">
        <v>1</v>
      </c>
      <c r="P86">
        <v>1.2307276846344331</v>
      </c>
      <c r="Q86">
        <v>1</v>
      </c>
      <c r="R86">
        <v>0.97659319758755481</v>
      </c>
      <c r="S86">
        <v>1</v>
      </c>
      <c r="T86">
        <v>0.92491299843585295</v>
      </c>
      <c r="U86">
        <v>1</v>
      </c>
    </row>
    <row r="87" spans="1:21" x14ac:dyDescent="0.45">
      <c r="A87">
        <v>16</v>
      </c>
      <c r="B87">
        <f t="shared" si="3"/>
        <v>0.81738106085778572</v>
      </c>
      <c r="C87">
        <f t="shared" si="2"/>
        <v>9.5747114789672308E-2</v>
      </c>
      <c r="D87">
        <v>1.0148810326506961</v>
      </c>
      <c r="E87">
        <v>1</v>
      </c>
      <c r="F87">
        <v>0.98776126480905257</v>
      </c>
      <c r="G87">
        <v>1</v>
      </c>
      <c r="H87">
        <v>0.82397634213744619</v>
      </c>
      <c r="I87">
        <v>1</v>
      </c>
      <c r="J87">
        <v>0.82397634213744619</v>
      </c>
      <c r="K87">
        <v>1</v>
      </c>
      <c r="L87">
        <v>0.53004283193525725</v>
      </c>
      <c r="M87">
        <v>1</v>
      </c>
      <c r="N87">
        <v>0.62538431680554796</v>
      </c>
      <c r="O87">
        <v>1</v>
      </c>
      <c r="P87">
        <v>0.8555737578232171</v>
      </c>
      <c r="Q87">
        <v>1</v>
      </c>
      <c r="R87">
        <v>0.84039497605834068</v>
      </c>
      <c r="S87">
        <v>1</v>
      </c>
      <c r="T87">
        <v>0.85443868336306772</v>
      </c>
      <c r="U87">
        <v>1</v>
      </c>
    </row>
    <row r="88" spans="1:21" x14ac:dyDescent="0.45">
      <c r="A88">
        <v>16.5</v>
      </c>
      <c r="B88">
        <f t="shared" si="3"/>
        <v>0.84249696786717876</v>
      </c>
      <c r="C88">
        <f t="shared" si="2"/>
        <v>0.10693951923150821</v>
      </c>
      <c r="D88">
        <v>0.92894776942456736</v>
      </c>
      <c r="E88">
        <v>1</v>
      </c>
      <c r="F88">
        <v>0.91499566092409723</v>
      </c>
      <c r="G88">
        <v>1</v>
      </c>
      <c r="H88">
        <v>0.80289260658649853</v>
      </c>
      <c r="I88">
        <v>1</v>
      </c>
      <c r="J88">
        <v>0.80289260658649853</v>
      </c>
      <c r="K88">
        <v>1</v>
      </c>
      <c r="L88">
        <v>0.5700276938008243</v>
      </c>
      <c r="M88">
        <v>1</v>
      </c>
      <c r="N88">
        <v>0.58048907980562148</v>
      </c>
      <c r="O88">
        <v>1</v>
      </c>
      <c r="P88">
        <v>0.91307366014394853</v>
      </c>
      <c r="Q88">
        <v>1</v>
      </c>
      <c r="R88">
        <v>1.0168683620990233</v>
      </c>
      <c r="S88">
        <v>1</v>
      </c>
      <c r="T88">
        <v>1.0522852714335298</v>
      </c>
      <c r="U88">
        <v>1</v>
      </c>
    </row>
    <row r="89" spans="1:21" x14ac:dyDescent="0.45">
      <c r="A89">
        <v>17</v>
      </c>
      <c r="B89">
        <f t="shared" si="3"/>
        <v>0.84062007503171343</v>
      </c>
      <c r="C89">
        <f t="shared" si="2"/>
        <v>0.1067869630395602</v>
      </c>
      <c r="D89">
        <v>1.0181903961472443</v>
      </c>
      <c r="E89">
        <v>1</v>
      </c>
      <c r="F89">
        <v>0.89364771829913392</v>
      </c>
      <c r="G89">
        <v>1</v>
      </c>
      <c r="H89">
        <v>0.75709698089520161</v>
      </c>
      <c r="I89">
        <v>1</v>
      </c>
      <c r="J89">
        <v>0.75709698089520161</v>
      </c>
      <c r="K89">
        <v>1</v>
      </c>
      <c r="L89">
        <v>0.57243670966426308</v>
      </c>
      <c r="M89">
        <v>1</v>
      </c>
      <c r="N89">
        <v>0.61352970672149509</v>
      </c>
      <c r="O89">
        <v>1</v>
      </c>
      <c r="P89">
        <v>1.0161759741287102</v>
      </c>
      <c r="Q89">
        <v>1</v>
      </c>
      <c r="R89">
        <v>0.93664903850929593</v>
      </c>
      <c r="S89">
        <v>1</v>
      </c>
      <c r="T89">
        <v>1.0007571700248745</v>
      </c>
      <c r="U89">
        <v>1</v>
      </c>
    </row>
    <row r="90" spans="1:21" x14ac:dyDescent="0.45">
      <c r="A90">
        <v>17.5</v>
      </c>
      <c r="B90">
        <f t="shared" si="3"/>
        <v>0.83140916850359503</v>
      </c>
      <c r="C90">
        <f t="shared" si="2"/>
        <v>9.3248724020261339E-2</v>
      </c>
      <c r="D90">
        <v>0.96200398215770544</v>
      </c>
      <c r="E90">
        <v>1</v>
      </c>
      <c r="F90">
        <v>1.0684596394406138</v>
      </c>
      <c r="G90">
        <v>1</v>
      </c>
      <c r="H90">
        <v>0.76770261034776111</v>
      </c>
      <c r="I90">
        <v>1</v>
      </c>
      <c r="J90">
        <v>0.76770261034776111</v>
      </c>
      <c r="K90">
        <v>1</v>
      </c>
      <c r="L90">
        <v>0.58262003849365929</v>
      </c>
      <c r="M90">
        <v>1</v>
      </c>
      <c r="N90">
        <v>0.68364252836488437</v>
      </c>
      <c r="O90">
        <v>1</v>
      </c>
      <c r="P90">
        <v>0.86520573799681377</v>
      </c>
      <c r="Q90">
        <v>1</v>
      </c>
      <c r="R90">
        <v>0.83212308818268632</v>
      </c>
      <c r="S90">
        <v>1</v>
      </c>
      <c r="T90">
        <v>0.9532222812004707</v>
      </c>
      <c r="U90">
        <v>1</v>
      </c>
    </row>
    <row r="91" spans="1:21" x14ac:dyDescent="0.45">
      <c r="A91">
        <v>18</v>
      </c>
      <c r="B91">
        <f t="shared" si="3"/>
        <v>0.82311145758412529</v>
      </c>
      <c r="C91">
        <f t="shared" si="2"/>
        <v>9.7984614951505955E-2</v>
      </c>
      <c r="D91">
        <v>0.91408058184499685</v>
      </c>
      <c r="E91">
        <v>1</v>
      </c>
      <c r="F91">
        <v>1.0122288605601582</v>
      </c>
      <c r="G91">
        <v>1</v>
      </c>
      <c r="H91">
        <v>0.81813799214417826</v>
      </c>
      <c r="I91">
        <v>1</v>
      </c>
      <c r="J91">
        <v>0.81813799214417826</v>
      </c>
      <c r="K91">
        <v>1</v>
      </c>
      <c r="L91">
        <v>0.60122553970284309</v>
      </c>
      <c r="M91">
        <v>1</v>
      </c>
      <c r="N91">
        <v>0.68593008465452343</v>
      </c>
      <c r="O91">
        <v>1</v>
      </c>
      <c r="P91">
        <v>0.85315351252925031</v>
      </c>
      <c r="Q91">
        <v>1</v>
      </c>
      <c r="R91">
        <v>0.64620676650984887</v>
      </c>
      <c r="S91">
        <v>1</v>
      </c>
      <c r="T91">
        <v>1.0589017881671507</v>
      </c>
      <c r="U91">
        <v>1</v>
      </c>
    </row>
    <row r="92" spans="1:21" x14ac:dyDescent="0.45">
      <c r="A92">
        <v>18.5</v>
      </c>
      <c r="B92">
        <f t="shared" si="3"/>
        <v>0.77757476225657818</v>
      </c>
      <c r="C92">
        <f t="shared" si="2"/>
        <v>9.932038259285611E-2</v>
      </c>
      <c r="D92">
        <v>0.93019553752772444</v>
      </c>
      <c r="E92">
        <v>1</v>
      </c>
      <c r="F92">
        <v>0.94967750400249085</v>
      </c>
      <c r="G92">
        <v>1</v>
      </c>
      <c r="H92">
        <v>0.67523917460727234</v>
      </c>
      <c r="I92">
        <v>1</v>
      </c>
      <c r="J92">
        <v>0.67523917460727234</v>
      </c>
      <c r="K92">
        <v>1</v>
      </c>
      <c r="L92">
        <v>0.61011314970457986</v>
      </c>
      <c r="M92">
        <v>1</v>
      </c>
      <c r="N92">
        <v>0.57320958230084662</v>
      </c>
      <c r="O92">
        <v>1</v>
      </c>
      <c r="P92">
        <v>0.75468364777459418</v>
      </c>
      <c r="Q92">
        <v>1</v>
      </c>
      <c r="R92">
        <v>0.80647573472594314</v>
      </c>
      <c r="S92">
        <v>1</v>
      </c>
      <c r="T92">
        <v>1.0233393550584804</v>
      </c>
      <c r="U92">
        <v>1</v>
      </c>
    </row>
    <row r="93" spans="1:21" x14ac:dyDescent="0.45">
      <c r="A93">
        <v>19</v>
      </c>
      <c r="B93">
        <f t="shared" si="3"/>
        <v>0.80341950738933499</v>
      </c>
      <c r="C93">
        <f t="shared" si="2"/>
        <v>0.10024030084728482</v>
      </c>
      <c r="D93">
        <v>1.0495981641708325</v>
      </c>
      <c r="E93">
        <v>1</v>
      </c>
      <c r="F93">
        <v>0.89890558181256108</v>
      </c>
      <c r="G93">
        <v>1</v>
      </c>
      <c r="H93">
        <v>0.74166460296509185</v>
      </c>
      <c r="I93">
        <v>1</v>
      </c>
      <c r="J93">
        <v>0.74166460296509185</v>
      </c>
      <c r="K93">
        <v>1</v>
      </c>
      <c r="L93">
        <v>0.57429846015206054</v>
      </c>
      <c r="M93">
        <v>1</v>
      </c>
      <c r="N93">
        <v>0.69977324591568035</v>
      </c>
      <c r="O93">
        <v>1</v>
      </c>
      <c r="P93">
        <v>0.92657931397919746</v>
      </c>
      <c r="Q93">
        <v>1</v>
      </c>
      <c r="R93">
        <v>0.63565898420783584</v>
      </c>
      <c r="S93">
        <v>1</v>
      </c>
      <c r="T93">
        <v>0.96263261033566361</v>
      </c>
      <c r="U93">
        <v>1</v>
      </c>
    </row>
    <row r="94" spans="1:21" x14ac:dyDescent="0.45">
      <c r="A94">
        <v>19.5</v>
      </c>
      <c r="B94">
        <f t="shared" si="3"/>
        <v>0.75204283371778657</v>
      </c>
      <c r="C94">
        <f t="shared" si="2"/>
        <v>0.19974586185153473</v>
      </c>
      <c r="D94">
        <v>1.0516659966029485</v>
      </c>
      <c r="E94">
        <v>1</v>
      </c>
      <c r="F94">
        <v>0.98366229277035577</v>
      </c>
      <c r="G94">
        <v>1</v>
      </c>
      <c r="H94">
        <v>0.79442580971589472</v>
      </c>
      <c r="I94">
        <v>1</v>
      </c>
      <c r="J94">
        <v>0.79442580971589472</v>
      </c>
      <c r="K94">
        <v>1</v>
      </c>
      <c r="L94">
        <v>0.54301878649634983</v>
      </c>
      <c r="M94">
        <v>1</v>
      </c>
      <c r="N94">
        <v>0</v>
      </c>
      <c r="P94">
        <v>0.76219254620510812</v>
      </c>
      <c r="Q94">
        <v>1</v>
      </c>
      <c r="R94">
        <v>0.82354911917038753</v>
      </c>
      <c r="S94">
        <v>1</v>
      </c>
      <c r="T94">
        <v>1.0154451427831401</v>
      </c>
      <c r="U94">
        <v>1</v>
      </c>
    </row>
  </sheetData>
  <mergeCells count="38">
    <mergeCell ref="P54:Q54"/>
    <mergeCell ref="R54:S54"/>
    <mergeCell ref="T54:U54"/>
    <mergeCell ref="A1:AB2"/>
    <mergeCell ref="A47:AB51"/>
    <mergeCell ref="D54:E54"/>
    <mergeCell ref="F54:G54"/>
    <mergeCell ref="H54:I54"/>
    <mergeCell ref="J54:K54"/>
    <mergeCell ref="L54:M54"/>
    <mergeCell ref="N54:O54"/>
    <mergeCell ref="Y5:Z5"/>
    <mergeCell ref="AA5:AB5"/>
    <mergeCell ref="D52:O52"/>
    <mergeCell ref="P52:U52"/>
    <mergeCell ref="D53:I53"/>
    <mergeCell ref="J53:O53"/>
    <mergeCell ref="P53:U53"/>
    <mergeCell ref="Y4:AB4"/>
    <mergeCell ref="G5:H5"/>
    <mergeCell ref="I5:J5"/>
    <mergeCell ref="K5:L5"/>
    <mergeCell ref="M5:N5"/>
    <mergeCell ref="O5:P5"/>
    <mergeCell ref="Q5:R5"/>
    <mergeCell ref="S5:T5"/>
    <mergeCell ref="U5:V5"/>
    <mergeCell ref="W5:X5"/>
    <mergeCell ref="G3:R3"/>
    <mergeCell ref="S3:V3"/>
    <mergeCell ref="W3:X3"/>
    <mergeCell ref="Y3:AB3"/>
    <mergeCell ref="B4:D4"/>
    <mergeCell ref="E4:F4"/>
    <mergeCell ref="G4:L4"/>
    <mergeCell ref="M4:R4"/>
    <mergeCell ref="S4:V4"/>
    <mergeCell ref="W4:X4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</vt:lpstr>
      <vt:lpstr>F</vt:lpstr>
      <vt:lpstr>H</vt:lpstr>
      <vt:lpstr>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élia Bourgoint</dc:creator>
  <cp:lastModifiedBy>Lenny Bonadei</cp:lastModifiedBy>
  <dcterms:created xsi:type="dcterms:W3CDTF">2015-06-05T18:17:20Z</dcterms:created>
  <dcterms:modified xsi:type="dcterms:W3CDTF">2022-10-21T11:18:41Z</dcterms:modified>
</cp:coreProperties>
</file>